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2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hawn/Partners HealthCare Dropbox/Shadmehr Demehri/A. MGH Faculty/Manuscripts/39. Calcipotriol &amp; BC Cell Line (IL-24)/A. Submissions/2. JCI insight/A. Revision 2/"/>
    </mc:Choice>
  </mc:AlternateContent>
  <xr:revisionPtr revIDLastSave="0" documentId="13_ncr:1_{0123CC38-859E-9C4D-BE1E-C7CF21CB44D6}" xr6:coauthVersionLast="47" xr6:coauthVersionMax="47" xr10:uidLastSave="{00000000-0000-0000-0000-000000000000}"/>
  <bookViews>
    <workbookView xWindow="8500" yWindow="500" windowWidth="38400" windowHeight="19840" xr2:uid="{00000000-000D-0000-FFFF-FFFF00000000}"/>
  </bookViews>
  <sheets>
    <sheet name="Figure 1B" sheetId="1" r:id="rId1"/>
    <sheet name="Figure 1D and E" sheetId="2" r:id="rId2"/>
    <sheet name="Figure 1G" sheetId="3" r:id="rId3"/>
    <sheet name="Figure 1H" sheetId="4" r:id="rId4"/>
    <sheet name="Figure 1I" sheetId="5" r:id="rId5"/>
    <sheet name="Figure 1J" sheetId="6" r:id="rId6"/>
    <sheet name="Figure 2A" sheetId="7" r:id="rId7"/>
    <sheet name="Figure 2D" sheetId="8" r:id="rId8"/>
    <sheet name="Figure 3B and C" sheetId="9" r:id="rId9"/>
    <sheet name="Figure 3E" sheetId="10" r:id="rId10"/>
    <sheet name="Figure 3F" sheetId="11" r:id="rId11"/>
    <sheet name="Figure 3G" sheetId="12" r:id="rId12"/>
    <sheet name="Figure 4B" sheetId="13" r:id="rId13"/>
    <sheet name="Figure 4D" sheetId="27" r:id="rId14"/>
    <sheet name="Figure 4E" sheetId="28" r:id="rId15"/>
    <sheet name="Figure 4G" sheetId="15" r:id="rId16"/>
    <sheet name="Figure 4H and I" sheetId="29" r:id="rId17"/>
    <sheet name="Figure 5D and E" sheetId="16" r:id="rId18"/>
    <sheet name="Fiugre 6A" sheetId="23" r:id="rId19"/>
    <sheet name="Figure 6B" sheetId="24" r:id="rId20"/>
    <sheet name="Figure 6C" sheetId="25" r:id="rId21"/>
    <sheet name="Figure 6D" sheetId="26" r:id="rId22"/>
    <sheet name="Figure S1" sheetId="30" r:id="rId23"/>
    <sheet name="Figure S2A" sheetId="17" r:id="rId24"/>
    <sheet name="Figure S2B" sheetId="19" r:id="rId25"/>
    <sheet name="Figure S3" sheetId="18" r:id="rId26"/>
    <sheet name="Figure S4B" sheetId="31" r:id="rId27"/>
    <sheet name="Figure S4D and E" sheetId="32" r:id="rId28"/>
    <sheet name="Figure S5B" sheetId="14" r:id="rId29"/>
    <sheet name="Figure S6A" sheetId="20" r:id="rId30"/>
    <sheet name="Figure S6B" sheetId="21" r:id="rId31"/>
    <sheet name="Figure S6E and F" sheetId="22" r:id="rId32"/>
  </sheets>
  <definedNames>
    <definedName name="OLE_LINK65" localSheetId="30">'Figure S6B'!$A$1</definedName>
    <definedName name="OLE_LINK90" localSheetId="23">'Figure S2A'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3" i="32" l="1"/>
  <c r="A14" i="32" s="1"/>
  <c r="A15" i="32" s="1"/>
  <c r="A16" i="32" s="1"/>
  <c r="A17" i="32" s="1"/>
  <c r="A18" i="32" s="1"/>
  <c r="A13" i="29"/>
  <c r="A14" i="29" s="1"/>
  <c r="A15" i="29" s="1"/>
  <c r="A16" i="29" s="1"/>
  <c r="A17" i="29" s="1"/>
  <c r="A18" i="29" s="1"/>
</calcChain>
</file>

<file path=xl/sharedStrings.xml><?xml version="1.0" encoding="utf-8"?>
<sst xmlns="http://schemas.openxmlformats.org/spreadsheetml/2006/main" count="1405" uniqueCount="1033">
  <si>
    <t>WT</t>
  </si>
  <si>
    <t>Average</t>
  </si>
  <si>
    <t>SD</t>
  </si>
  <si>
    <t>EtOH</t>
  </si>
  <si>
    <t>Calcipotriol</t>
  </si>
  <si>
    <t>EtOH vs Calcipotriol</t>
  </si>
  <si>
    <t>Days</t>
  </si>
  <si>
    <t>WT + Calciptiol</t>
  </si>
  <si>
    <t>tumor-1</t>
  </si>
  <si>
    <t>tumor-2</t>
  </si>
  <si>
    <t>tumor-3</t>
  </si>
  <si>
    <t>tumor-4</t>
  </si>
  <si>
    <t>tumor-5</t>
  </si>
  <si>
    <t>tumor-6</t>
  </si>
  <si>
    <t>tumor-7</t>
  </si>
  <si>
    <t>tumor-8</t>
  </si>
  <si>
    <t>tumor-9</t>
  </si>
  <si>
    <t>tumor-10</t>
  </si>
  <si>
    <t>Topical calcipotriol treatment effect on PyMt breast tumor growth</t>
  </si>
  <si>
    <t xml:space="preserve"> </t>
  </si>
  <si>
    <t>WT EtOH control</t>
  </si>
  <si>
    <r>
      <t>Percentage of CD3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T cells of total cells in the tumor section</t>
    </r>
  </si>
  <si>
    <r>
      <t>Percentage of CD4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T cells of total cells in the tumor section</t>
    </r>
  </si>
  <si>
    <r>
      <t>Percentage of CD8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T cells of total cells in the tumor section</t>
    </r>
  </si>
  <si>
    <t>log2FoldChange</t>
  </si>
  <si>
    <t>pvalue</t>
  </si>
  <si>
    <t>padj</t>
  </si>
  <si>
    <t>gene_name</t>
  </si>
  <si>
    <t>Hbb-bs</t>
  </si>
  <si>
    <t>Hba-a1</t>
  </si>
  <si>
    <t>Slc4a4</t>
  </si>
  <si>
    <t>Anxa8</t>
  </si>
  <si>
    <t>Snca</t>
  </si>
  <si>
    <t>Inmt</t>
  </si>
  <si>
    <t>Krt76</t>
  </si>
  <si>
    <t>Alas2</t>
  </si>
  <si>
    <t>Arc</t>
  </si>
  <si>
    <t>Grik2</t>
  </si>
  <si>
    <t>Otop1</t>
  </si>
  <si>
    <t>Fbln7</t>
  </si>
  <si>
    <t>Clip4</t>
  </si>
  <si>
    <t>Masp1</t>
  </si>
  <si>
    <t>Emid1</t>
  </si>
  <si>
    <t>Ppl</t>
  </si>
  <si>
    <t>Foxd1</t>
  </si>
  <si>
    <t>Vegfa</t>
  </si>
  <si>
    <t>Cldn3</t>
  </si>
  <si>
    <t>Slpi</t>
  </si>
  <si>
    <t>Lcn2</t>
  </si>
  <si>
    <t>Rpl17-ps10</t>
  </si>
  <si>
    <t>Tent5c</t>
  </si>
  <si>
    <t>Plscr4</t>
  </si>
  <si>
    <t>Ccl24</t>
  </si>
  <si>
    <t>Hbb-bt</t>
  </si>
  <si>
    <t>Dlx3</t>
  </si>
  <si>
    <t>Osmr</t>
  </si>
  <si>
    <t>Grem1</t>
  </si>
  <si>
    <t>Slc7a2</t>
  </si>
  <si>
    <t>Lyz2</t>
  </si>
  <si>
    <t>Mir22hg</t>
  </si>
  <si>
    <t>Medag</t>
  </si>
  <si>
    <t>Igfbp4</t>
  </si>
  <si>
    <t>Rnase2a</t>
  </si>
  <si>
    <t>Lynx1</t>
  </si>
  <si>
    <t>Glis3</t>
  </si>
  <si>
    <t>Depp1</t>
  </si>
  <si>
    <t>Kdr</t>
  </si>
  <si>
    <t>Rgs5</t>
  </si>
  <si>
    <t>Celsr1</t>
  </si>
  <si>
    <t>Prelp</t>
  </si>
  <si>
    <t>Inka1</t>
  </si>
  <si>
    <t>Fut9</t>
  </si>
  <si>
    <t>Hsd11b1</t>
  </si>
  <si>
    <t>Fst</t>
  </si>
  <si>
    <t>Nptx1</t>
  </si>
  <si>
    <t>Gm8113</t>
  </si>
  <si>
    <t>Hhip</t>
  </si>
  <si>
    <t>Hba-a2</t>
  </si>
  <si>
    <t>Car4</t>
  </si>
  <si>
    <t>Csf2rb</t>
  </si>
  <si>
    <t>Nlrc5</t>
  </si>
  <si>
    <t>Prl2c2</t>
  </si>
  <si>
    <t>Klk6</t>
  </si>
  <si>
    <t>Enah</t>
  </si>
  <si>
    <t>Gng2</t>
  </si>
  <si>
    <t>Fam49a</t>
  </si>
  <si>
    <t>Stab1</t>
  </si>
  <si>
    <t>Trabd2b</t>
  </si>
  <si>
    <t>Msx3</t>
  </si>
  <si>
    <t>Fam84a</t>
  </si>
  <si>
    <t>Cd93</t>
  </si>
  <si>
    <t>Mylk</t>
  </si>
  <si>
    <t>Irx3os</t>
  </si>
  <si>
    <t>Robo4</t>
  </si>
  <si>
    <t>Cryab</t>
  </si>
  <si>
    <t>Pdgfrl</t>
  </si>
  <si>
    <t>Spon2</t>
  </si>
  <si>
    <t>Klhl22</t>
  </si>
  <si>
    <t>Clec4n</t>
  </si>
  <si>
    <t>Gfra1</t>
  </si>
  <si>
    <t>Hhipl1</t>
  </si>
  <si>
    <t>Adgrl4</t>
  </si>
  <si>
    <t>Nat8</t>
  </si>
  <si>
    <t>Prdm16</t>
  </si>
  <si>
    <t>Itga7</t>
  </si>
  <si>
    <t>Sla</t>
  </si>
  <si>
    <t>Fosb</t>
  </si>
  <si>
    <t>Cmklr1</t>
  </si>
  <si>
    <t>Trim35</t>
  </si>
  <si>
    <t>Srgap3</t>
  </si>
  <si>
    <t>Celf2</t>
  </si>
  <si>
    <t>Tns4</t>
  </si>
  <si>
    <t>Ereg</t>
  </si>
  <si>
    <t>Prnp</t>
  </si>
  <si>
    <t>Egr3</t>
  </si>
  <si>
    <t>Pld5</t>
  </si>
  <si>
    <t>Sox18</t>
  </si>
  <si>
    <t>Crabp2</t>
  </si>
  <si>
    <t>Setbp1</t>
  </si>
  <si>
    <t>Cyp1b1</t>
  </si>
  <si>
    <t>Fah</t>
  </si>
  <si>
    <t>Tmem53</t>
  </si>
  <si>
    <t>Col4a6</t>
  </si>
  <si>
    <t>Mark1</t>
  </si>
  <si>
    <t>Mcam</t>
  </si>
  <si>
    <t>Sytl5</t>
  </si>
  <si>
    <t>Cytip</t>
  </si>
  <si>
    <t>Fabp4</t>
  </si>
  <si>
    <t>Apol6</t>
  </si>
  <si>
    <t>Cdon</t>
  </si>
  <si>
    <t>Gm17322</t>
  </si>
  <si>
    <t>Vwf</t>
  </si>
  <si>
    <t>Ptges</t>
  </si>
  <si>
    <t>Apoe</t>
  </si>
  <si>
    <t>Krt16</t>
  </si>
  <si>
    <t>Esm1</t>
  </si>
  <si>
    <t>P2ry12</t>
  </si>
  <si>
    <t>Nfe2l3</t>
  </si>
  <si>
    <t>L3hypdh</t>
  </si>
  <si>
    <t>Arap3</t>
  </si>
  <si>
    <t>Mmrn2</t>
  </si>
  <si>
    <t>Fbln1</t>
  </si>
  <si>
    <t>Rora</t>
  </si>
  <si>
    <t>Tslp</t>
  </si>
  <si>
    <t>Serpinb2</t>
  </si>
  <si>
    <t>Tmem88</t>
  </si>
  <si>
    <t>Elmo1</t>
  </si>
  <si>
    <t>Cd163</t>
  </si>
  <si>
    <t>Esam</t>
  </si>
  <si>
    <t>Col18a1</t>
  </si>
  <si>
    <t>Clec14a</t>
  </si>
  <si>
    <t>Itga4</t>
  </si>
  <si>
    <t>Wisp2</t>
  </si>
  <si>
    <t>Cyp26b1</t>
  </si>
  <si>
    <t>mt-Tc</t>
  </si>
  <si>
    <t>Mgst1</t>
  </si>
  <si>
    <t>Tinagl1</t>
  </si>
  <si>
    <t>Adcy4</t>
  </si>
  <si>
    <t>Hspa1b</t>
  </si>
  <si>
    <t>Rgs1</t>
  </si>
  <si>
    <t>Dsp</t>
  </si>
  <si>
    <t>Aif1l</t>
  </si>
  <si>
    <t>Axin2</t>
  </si>
  <si>
    <t>Ucp2</t>
  </si>
  <si>
    <t>S1pr1</t>
  </si>
  <si>
    <t>Rassf2</t>
  </si>
  <si>
    <t>Stfa3</t>
  </si>
  <si>
    <t>F830016B08Rik</t>
  </si>
  <si>
    <t>Tmem273</t>
  </si>
  <si>
    <t>Clcf1</t>
  </si>
  <si>
    <t>Fhl1</t>
  </si>
  <si>
    <t>Epb41l4a</t>
  </si>
  <si>
    <t>Cand2</t>
  </si>
  <si>
    <t>Dmkn</t>
  </si>
  <si>
    <t>Rgs10</t>
  </si>
  <si>
    <t>Rab3b</t>
  </si>
  <si>
    <t>Dmpk</t>
  </si>
  <si>
    <t>Gulp1</t>
  </si>
  <si>
    <t>Apold1</t>
  </si>
  <si>
    <t>Csf1r</t>
  </si>
  <si>
    <t>Sema3c</t>
  </si>
  <si>
    <t>2010005H15Rik</t>
  </si>
  <si>
    <t>Nid2</t>
  </si>
  <si>
    <t>Gm5483</t>
  </si>
  <si>
    <t>Angptl4</t>
  </si>
  <si>
    <t>Il19</t>
  </si>
  <si>
    <t>Lmcd1</t>
  </si>
  <si>
    <t>Gm4841</t>
  </si>
  <si>
    <t>Whrn</t>
  </si>
  <si>
    <t>Trp63</t>
  </si>
  <si>
    <t>Gbp9</t>
  </si>
  <si>
    <t>C1qtnf1</t>
  </si>
  <si>
    <t>Il13ra2</t>
  </si>
  <si>
    <t>Dglucy</t>
  </si>
  <si>
    <t>Tmprss6</t>
  </si>
  <si>
    <t>Hmox1</t>
  </si>
  <si>
    <t>Mtmr7</t>
  </si>
  <si>
    <t>Lgals3</t>
  </si>
  <si>
    <t>Fos</t>
  </si>
  <si>
    <t>Bhlhb9</t>
  </si>
  <si>
    <t>Golm1</t>
  </si>
  <si>
    <t>Wfdc17</t>
  </si>
  <si>
    <t>Prkcb</t>
  </si>
  <si>
    <t>Edn2</t>
  </si>
  <si>
    <t>H2afy2</t>
  </si>
  <si>
    <t>Gfpt2</t>
  </si>
  <si>
    <t>Gm8145</t>
  </si>
  <si>
    <t>F630040K05Rik</t>
  </si>
  <si>
    <t>Spint1</t>
  </si>
  <si>
    <t>Tspan13</t>
  </si>
  <si>
    <t>Nfkbiz</t>
  </si>
  <si>
    <t>Gpr88</t>
  </si>
  <si>
    <t>Ccrl2</t>
  </si>
  <si>
    <t>Nol4</t>
  </si>
  <si>
    <t>Plvap</t>
  </si>
  <si>
    <t>Perp</t>
  </si>
  <si>
    <t>Klhl33</t>
  </si>
  <si>
    <t>Popdc3</t>
  </si>
  <si>
    <t>Casp4</t>
  </si>
  <si>
    <t>Il24</t>
  </si>
  <si>
    <t>Ctgf</t>
  </si>
  <si>
    <t>Barx2</t>
  </si>
  <si>
    <t>Sectm1b</t>
  </si>
  <si>
    <t>Gpha2</t>
  </si>
  <si>
    <t>Pecam1</t>
  </si>
  <si>
    <t>Podxl</t>
  </si>
  <si>
    <t>Pkn1</t>
  </si>
  <si>
    <t>Hexb</t>
  </si>
  <si>
    <t>Ncf2</t>
  </si>
  <si>
    <t>Tnik</t>
  </si>
  <si>
    <t>Alx4</t>
  </si>
  <si>
    <t>Prex1</t>
  </si>
  <si>
    <t>Serpine2</t>
  </si>
  <si>
    <t>Siglece</t>
  </si>
  <si>
    <t>Ptprb</t>
  </si>
  <si>
    <t>Tob1</t>
  </si>
  <si>
    <t>Anxa6</t>
  </si>
  <si>
    <t>Dusp2</t>
  </si>
  <si>
    <t>Ret</t>
  </si>
  <si>
    <t>Abcg3</t>
  </si>
  <si>
    <t>mt-Tl2</t>
  </si>
  <si>
    <t>Crlf1</t>
  </si>
  <si>
    <t>Atp8a1</t>
  </si>
  <si>
    <t>C130030K03Rik</t>
  </si>
  <si>
    <t>Cacna1c</t>
  </si>
  <si>
    <t>Gm47468</t>
  </si>
  <si>
    <t>Unc13c</t>
  </si>
  <si>
    <t>Tie1</t>
  </si>
  <si>
    <t>Serpina1e</t>
  </si>
  <si>
    <t>Hacd4</t>
  </si>
  <si>
    <t>Hr</t>
  </si>
  <si>
    <t>Cdc42ep3</t>
  </si>
  <si>
    <t>Cxcr4</t>
  </si>
  <si>
    <t>Cxcl13</t>
  </si>
  <si>
    <t>Hsph1</t>
  </si>
  <si>
    <t>Chil3</t>
  </si>
  <si>
    <t>Rflna</t>
  </si>
  <si>
    <t>Maoa</t>
  </si>
  <si>
    <t>Vash1</t>
  </si>
  <si>
    <t>Thbs3</t>
  </si>
  <si>
    <t>Gstm1</t>
  </si>
  <si>
    <t>N4bp3</t>
  </si>
  <si>
    <t>Rps6ka2</t>
  </si>
  <si>
    <t>Acot1</t>
  </si>
  <si>
    <t>Alb</t>
  </si>
  <si>
    <t>Dnajc22</t>
  </si>
  <si>
    <t>Gzmb</t>
  </si>
  <si>
    <t>Nipal2</t>
  </si>
  <si>
    <t>Syt12</t>
  </si>
  <si>
    <t>mt-Ts2</t>
  </si>
  <si>
    <t>Lgi3</t>
  </si>
  <si>
    <t>Afap1l1</t>
  </si>
  <si>
    <t>Sh3tc1</t>
  </si>
  <si>
    <t>Isl1</t>
  </si>
  <si>
    <t>Slco2b1</t>
  </si>
  <si>
    <t>Adgre1</t>
  </si>
  <si>
    <t>Bend5</t>
  </si>
  <si>
    <t>She</t>
  </si>
  <si>
    <t>Gm13038</t>
  </si>
  <si>
    <t>Gdpd2</t>
  </si>
  <si>
    <t>Inpp5d</t>
  </si>
  <si>
    <t>Fermt3</t>
  </si>
  <si>
    <t>Plet1</t>
  </si>
  <si>
    <t>Ly6a</t>
  </si>
  <si>
    <t>Gm26772</t>
  </si>
  <si>
    <t>Rragb</t>
  </si>
  <si>
    <t>Alox5</t>
  </si>
  <si>
    <t>Gm7361</t>
  </si>
  <si>
    <t>Mcpt2</t>
  </si>
  <si>
    <t>Pear1</t>
  </si>
  <si>
    <t>Tenm4</t>
  </si>
  <si>
    <t>Rbp1</t>
  </si>
  <si>
    <t>Cacnb1</t>
  </si>
  <si>
    <t>P3h4</t>
  </si>
  <si>
    <t>mt-Th</t>
  </si>
  <si>
    <t>Bicc1</t>
  </si>
  <si>
    <t>Acyp2</t>
  </si>
  <si>
    <t>Esyt3</t>
  </si>
  <si>
    <t>Scarf2</t>
  </si>
  <si>
    <t>Hspb1</t>
  </si>
  <si>
    <t>Mgat3</t>
  </si>
  <si>
    <t>H2-Q7</t>
  </si>
  <si>
    <t>Iigp1</t>
  </si>
  <si>
    <t>Ncf1</t>
  </si>
  <si>
    <t>Timp1</t>
  </si>
  <si>
    <t>Speg</t>
  </si>
  <si>
    <t>Dclk1</t>
  </si>
  <si>
    <t>Bmper</t>
  </si>
  <si>
    <t>C1ra</t>
  </si>
  <si>
    <t>Rgs14</t>
  </si>
  <si>
    <t>Arhgef6</t>
  </si>
  <si>
    <t>Fcgr3</t>
  </si>
  <si>
    <t>Icam2</t>
  </si>
  <si>
    <t>Retnla</t>
  </si>
  <si>
    <t>Ushbp1</t>
  </si>
  <si>
    <t>Bmp8a</t>
  </si>
  <si>
    <t>Klhl6</t>
  </si>
  <si>
    <t>Gm44974</t>
  </si>
  <si>
    <t>Trf</t>
  </si>
  <si>
    <t>Gm43061</t>
  </si>
  <si>
    <t>Aplnr</t>
  </si>
  <si>
    <t>Mtcl1</t>
  </si>
  <si>
    <t>Pi15</t>
  </si>
  <si>
    <t>Rasip1</t>
  </si>
  <si>
    <t>Sfrp1</t>
  </si>
  <si>
    <t>Des</t>
  </si>
  <si>
    <t>Entpd1</t>
  </si>
  <si>
    <t>Gm45338</t>
  </si>
  <si>
    <t>Ank3</t>
  </si>
  <si>
    <t>Serpina3g</t>
  </si>
  <si>
    <t>AC110534.4</t>
  </si>
  <si>
    <t>A430010J10Rik</t>
  </si>
  <si>
    <t>Shank3</t>
  </si>
  <si>
    <t>Myct1</t>
  </si>
  <si>
    <t>Slc16a6</t>
  </si>
  <si>
    <t>Cers6</t>
  </si>
  <si>
    <t>Hlx</t>
  </si>
  <si>
    <t>Hip1r</t>
  </si>
  <si>
    <t>Rac2</t>
  </si>
  <si>
    <t>Glt1d1</t>
  </si>
  <si>
    <t>Grk5</t>
  </si>
  <si>
    <t>Gm20705</t>
  </si>
  <si>
    <t>Zbp1</t>
  </si>
  <si>
    <t>Nfam1</t>
  </si>
  <si>
    <t>Card9</t>
  </si>
  <si>
    <t>Hexdc</t>
  </si>
  <si>
    <t>Klhl3</t>
  </si>
  <si>
    <t>Ar</t>
  </si>
  <si>
    <t>Prkar2b</t>
  </si>
  <si>
    <t>Neb</t>
  </si>
  <si>
    <t>Fgd1</t>
  </si>
  <si>
    <t>Robo2</t>
  </si>
  <si>
    <t>C1qb</t>
  </si>
  <si>
    <t>Acpp</t>
  </si>
  <si>
    <t>Plppr3</t>
  </si>
  <si>
    <t>Got2-ps1</t>
  </si>
  <si>
    <t>Msrb2</t>
  </si>
  <si>
    <t>Ifi30</t>
  </si>
  <si>
    <t>Fam171b</t>
  </si>
  <si>
    <t>Laptm5</t>
  </si>
  <si>
    <t>Gimap6</t>
  </si>
  <si>
    <t>Bcat1</t>
  </si>
  <si>
    <t>Gm12607</t>
  </si>
  <si>
    <t>Clca3a2</t>
  </si>
  <si>
    <t>Fam198b</t>
  </si>
  <si>
    <t>S1pr3</t>
  </si>
  <si>
    <t>Mir99ahg</t>
  </si>
  <si>
    <t>Insc</t>
  </si>
  <si>
    <t>Lama4</t>
  </si>
  <si>
    <t>Sprr2a1</t>
  </si>
  <si>
    <t>Foxq1</t>
  </si>
  <si>
    <t>Ptgis</t>
  </si>
  <si>
    <t>3830403N18Rik</t>
  </si>
  <si>
    <t>Il17rd</t>
  </si>
  <si>
    <t>Fam167b</t>
  </si>
  <si>
    <t>Ctsf</t>
  </si>
  <si>
    <t>Chst7</t>
  </si>
  <si>
    <t>Gimap8</t>
  </si>
  <si>
    <t>Atp10d</t>
  </si>
  <si>
    <t>Chrd</t>
  </si>
  <si>
    <t>Gm5424</t>
  </si>
  <si>
    <t>Erc2</t>
  </si>
  <si>
    <t>Dll4</t>
  </si>
  <si>
    <t>Gm16104</t>
  </si>
  <si>
    <t>Igha</t>
  </si>
  <si>
    <t>Lif</t>
  </si>
  <si>
    <t>Slurp1</t>
  </si>
  <si>
    <t>C1ql1</t>
  </si>
  <si>
    <t>Lipo3</t>
  </si>
  <si>
    <t>Kcnj12</t>
  </si>
  <si>
    <t>Rcsd1</t>
  </si>
  <si>
    <t>Zfp366</t>
  </si>
  <si>
    <t>Vsir</t>
  </si>
  <si>
    <t>D930016D06Rik</t>
  </si>
  <si>
    <t>Klrc1</t>
  </si>
  <si>
    <t>Kbtbd11</t>
  </si>
  <si>
    <t>Enpp2</t>
  </si>
  <si>
    <t>Adamtsl1</t>
  </si>
  <si>
    <t>Cd300a</t>
  </si>
  <si>
    <t>Slc6a12</t>
  </si>
  <si>
    <t>Gpr135</t>
  </si>
  <si>
    <t>Ckmt1</t>
  </si>
  <si>
    <t>Adgrb2</t>
  </si>
  <si>
    <t>Ngef</t>
  </si>
  <si>
    <t>Phlda2</t>
  </si>
  <si>
    <t>Gpr171</t>
  </si>
  <si>
    <t>Cyp3a13</t>
  </si>
  <si>
    <t>Nt5dc2</t>
  </si>
  <si>
    <t>Ldb2</t>
  </si>
  <si>
    <t>Kcnj8</t>
  </si>
  <si>
    <t>Cd101</t>
  </si>
  <si>
    <t>Tmem185b</t>
  </si>
  <si>
    <t>Dapk2</t>
  </si>
  <si>
    <t>Col4a1</t>
  </si>
  <si>
    <t>Gm6569</t>
  </si>
  <si>
    <t>Slc5a7</t>
  </si>
  <si>
    <t>Lamc2</t>
  </si>
  <si>
    <t>Mars2</t>
  </si>
  <si>
    <t>Lama1</t>
  </si>
  <si>
    <t>Cd3e</t>
  </si>
  <si>
    <t>Piezo2</t>
  </si>
  <si>
    <t>Cyp2f2</t>
  </si>
  <si>
    <t>Unc93b1</t>
  </si>
  <si>
    <t>Cda</t>
  </si>
  <si>
    <t>Gm20756</t>
  </si>
  <si>
    <t>Gm43338</t>
  </si>
  <si>
    <t>Erg</t>
  </si>
  <si>
    <t>Mertk</t>
  </si>
  <si>
    <t>Ntpcr</t>
  </si>
  <si>
    <t>Csf2ra</t>
  </si>
  <si>
    <t>Vldlr</t>
  </si>
  <si>
    <t>Ramp2</t>
  </si>
  <si>
    <t>Aldh1a3</t>
  </si>
  <si>
    <t>Zfp783</t>
  </si>
  <si>
    <t>Dapk1</t>
  </si>
  <si>
    <t>Arhgap25</t>
  </si>
  <si>
    <t>Pde1a</t>
  </si>
  <si>
    <t>Kctd12</t>
  </si>
  <si>
    <t>Khdrbs3</t>
  </si>
  <si>
    <t>Fat2</t>
  </si>
  <si>
    <t>Otulinl</t>
  </si>
  <si>
    <t>Edil3</t>
  </si>
  <si>
    <t>Dixdc1</t>
  </si>
  <si>
    <t>Stc2</t>
  </si>
  <si>
    <t>Nudt17</t>
  </si>
  <si>
    <t>Gm47017</t>
  </si>
  <si>
    <t>Rasgrp3</t>
  </si>
  <si>
    <t>Platr22</t>
  </si>
  <si>
    <t>Ly86</t>
  </si>
  <si>
    <t>Unc5a</t>
  </si>
  <si>
    <t>Atp1b2</t>
  </si>
  <si>
    <t>Rab3il1</t>
  </si>
  <si>
    <t>Hpgds</t>
  </si>
  <si>
    <t>Cdk18</t>
  </si>
  <si>
    <t>Smpdl3b</t>
  </si>
  <si>
    <t>Slc2a13</t>
  </si>
  <si>
    <t>Gm13261</t>
  </si>
  <si>
    <t>Dppa4</t>
  </si>
  <si>
    <t>Akap12</t>
  </si>
  <si>
    <t>Slc6a7</t>
  </si>
  <si>
    <t>Ston1</t>
  </si>
  <si>
    <t>mt-Tn</t>
  </si>
  <si>
    <t>Map2</t>
  </si>
  <si>
    <t>Kcna5</t>
  </si>
  <si>
    <t>Spint2</t>
  </si>
  <si>
    <t>mt-Tg</t>
  </si>
  <si>
    <t>Clca2</t>
  </si>
  <si>
    <t>Vit</t>
  </si>
  <si>
    <t>Gm4951</t>
  </si>
  <si>
    <t>Rnf43</t>
  </si>
  <si>
    <t>Prr33</t>
  </si>
  <si>
    <t>Myh1</t>
  </si>
  <si>
    <t>1700025N21Rik</t>
  </si>
  <si>
    <t>Nat8f2</t>
  </si>
  <si>
    <t>Bpgm</t>
  </si>
  <si>
    <t>Krt14</t>
  </si>
  <si>
    <t>Gm3235</t>
  </si>
  <si>
    <t>Abca9</t>
  </si>
  <si>
    <t>Siglec1</t>
  </si>
  <si>
    <t>Selplg</t>
  </si>
  <si>
    <t>Dock10</t>
  </si>
  <si>
    <t>Aldh1a2</t>
  </si>
  <si>
    <t>Nat8f5</t>
  </si>
  <si>
    <t>6430550D23Rik</t>
  </si>
  <si>
    <t>Sh3d21</t>
  </si>
  <si>
    <t>Gm49539</t>
  </si>
  <si>
    <t>Adamtsl5</t>
  </si>
  <si>
    <t>Rnf144a</t>
  </si>
  <si>
    <t>CT010445.1</t>
  </si>
  <si>
    <t>Eef1akmt3</t>
  </si>
  <si>
    <t>Gm43430</t>
  </si>
  <si>
    <t>Prl2c3</t>
  </si>
  <si>
    <t>Tbc1d16</t>
  </si>
  <si>
    <t>Gypa</t>
  </si>
  <si>
    <t>Lyl1</t>
  </si>
  <si>
    <t>Cotl1</t>
  </si>
  <si>
    <t>Suox</t>
  </si>
  <si>
    <t>Kif26a</t>
  </si>
  <si>
    <t>Kit</t>
  </si>
  <si>
    <t>Col4a2</t>
  </si>
  <si>
    <t>Crebl2</t>
  </si>
  <si>
    <t>Peli2</t>
  </si>
  <si>
    <t>Rundc3b</t>
  </si>
  <si>
    <t>Tmem26</t>
  </si>
  <si>
    <t>Tmem204</t>
  </si>
  <si>
    <t>Ldhb</t>
  </si>
  <si>
    <t>Irgm2</t>
  </si>
  <si>
    <t>Platr16</t>
  </si>
  <si>
    <t>Blnk</t>
  </si>
  <si>
    <t>Olfml3</t>
  </si>
  <si>
    <t>Ms4a6c</t>
  </si>
  <si>
    <t>Pfkfb3</t>
  </si>
  <si>
    <t>Ccl8</t>
  </si>
  <si>
    <t>Dmp1</t>
  </si>
  <si>
    <t>Ms4a6b</t>
  </si>
  <si>
    <t>4632404H12Rik</t>
  </si>
  <si>
    <t>Gm43375</t>
  </si>
  <si>
    <t>Igfbp3</t>
  </si>
  <si>
    <t>Saa1</t>
  </si>
  <si>
    <t>Hbegf</t>
  </si>
  <si>
    <t>Cacnb2</t>
  </si>
  <si>
    <t>H2-K1</t>
  </si>
  <si>
    <t>Ankrd1</t>
  </si>
  <si>
    <t>Klk9</t>
  </si>
  <si>
    <t>Ifng</t>
  </si>
  <si>
    <t>Dpep1</t>
  </si>
  <si>
    <t>Gm26981</t>
  </si>
  <si>
    <t>Gpr4</t>
  </si>
  <si>
    <t>Gm44777</t>
  </si>
  <si>
    <t>Siglec15</t>
  </si>
  <si>
    <t>Zfp82</t>
  </si>
  <si>
    <t>Arrb2</t>
  </si>
  <si>
    <t>Arvcf</t>
  </si>
  <si>
    <t>Pde1c</t>
  </si>
  <si>
    <t>Tifab</t>
  </si>
  <si>
    <t>Slfn4</t>
  </si>
  <si>
    <t>Gm47283</t>
  </si>
  <si>
    <t>Gm17907</t>
  </si>
  <si>
    <t>Tlr7</t>
  </si>
  <si>
    <t>Fdx1l</t>
  </si>
  <si>
    <t>Vamp5</t>
  </si>
  <si>
    <t>Emcn</t>
  </si>
  <si>
    <t>S100g</t>
  </si>
  <si>
    <t>Gm29101</t>
  </si>
  <si>
    <t>Plxna4</t>
  </si>
  <si>
    <t>Slc12a1</t>
  </si>
  <si>
    <t>Slc10a1</t>
  </si>
  <si>
    <t>Cd86</t>
  </si>
  <si>
    <t>Usp18</t>
  </si>
  <si>
    <t>mt-Nd3</t>
  </si>
  <si>
    <t>Vwa1</t>
  </si>
  <si>
    <t>Vgll3</t>
  </si>
  <si>
    <t>Hpdl</t>
  </si>
  <si>
    <t>Serpina3f</t>
  </si>
  <si>
    <t>Nos3</t>
  </si>
  <si>
    <t>Ctla4</t>
  </si>
  <si>
    <t>Serpinb7</t>
  </si>
  <si>
    <t>Dcn</t>
  </si>
  <si>
    <t>Gpnmb</t>
  </si>
  <si>
    <t>Ston2</t>
  </si>
  <si>
    <t>B4galt2</t>
  </si>
  <si>
    <t>Esr1</t>
  </si>
  <si>
    <t>Klhl35</t>
  </si>
  <si>
    <t>Aldh1l2</t>
  </si>
  <si>
    <t>Neat1</t>
  </si>
  <si>
    <t>Gm45495</t>
  </si>
  <si>
    <t>Them6</t>
  </si>
  <si>
    <t>Gm39041</t>
  </si>
  <si>
    <t>Syt8</t>
  </si>
  <si>
    <t>Tnfsf10</t>
  </si>
  <si>
    <t>Large2</t>
  </si>
  <si>
    <t>Aoah</t>
  </si>
  <si>
    <t>Lrig3</t>
  </si>
  <si>
    <t>Serpina1b</t>
  </si>
  <si>
    <t>Arhgap30</t>
  </si>
  <si>
    <t>Nkd1</t>
  </si>
  <si>
    <t>Slc4a1</t>
  </si>
  <si>
    <t>Gm17455</t>
  </si>
  <si>
    <t>Gzma</t>
  </si>
  <si>
    <t>Luzp4</t>
  </si>
  <si>
    <t>Dnah17</t>
  </si>
  <si>
    <t>Als2cl</t>
  </si>
  <si>
    <t>Dock8</t>
  </si>
  <si>
    <t>Tes3-ps</t>
  </si>
  <si>
    <t>Serpina3h</t>
  </si>
  <si>
    <t>Gpr183</t>
  </si>
  <si>
    <t>Arap2</t>
  </si>
  <si>
    <t>Gm29361</t>
  </si>
  <si>
    <t>Rab27a</t>
  </si>
  <si>
    <t>Ces1c</t>
  </si>
  <si>
    <t>Gpld1</t>
  </si>
  <si>
    <t>Sfxn4</t>
  </si>
  <si>
    <t>Ifit1</t>
  </si>
  <si>
    <t>Csf3</t>
  </si>
  <si>
    <t>Olfm2</t>
  </si>
  <si>
    <t>Ccl11</t>
  </si>
  <si>
    <t>Gm9732</t>
  </si>
  <si>
    <t>Gpihbp1</t>
  </si>
  <si>
    <t>Shc2</t>
  </si>
  <si>
    <t>Tagap</t>
  </si>
  <si>
    <t>Runx1t1</t>
  </si>
  <si>
    <t>Dchs1</t>
  </si>
  <si>
    <t>Gm12250</t>
  </si>
  <si>
    <t>Snora31</t>
  </si>
  <si>
    <t>Cish</t>
  </si>
  <si>
    <t>F5</t>
  </si>
  <si>
    <t>Zfp518b</t>
  </si>
  <si>
    <t>Tlr1</t>
  </si>
  <si>
    <t>Epgn</t>
  </si>
  <si>
    <t>5430416N02Rik</t>
  </si>
  <si>
    <t>9430031K09Rik</t>
  </si>
  <si>
    <t>Gm38248</t>
  </si>
  <si>
    <t>Ncf4</t>
  </si>
  <si>
    <t>Sh2d1b1</t>
  </si>
  <si>
    <t>Mir7678</t>
  </si>
  <si>
    <t>Npnt</t>
  </si>
  <si>
    <t>Pag1</t>
  </si>
  <si>
    <t>Gm44415</t>
  </si>
  <si>
    <t>Sox17</t>
  </si>
  <si>
    <t>Pilra</t>
  </si>
  <si>
    <t>Ms4a8a</t>
  </si>
  <si>
    <t>Mroh3</t>
  </si>
  <si>
    <t>Mrgprg</t>
  </si>
  <si>
    <t>Dnajb5</t>
  </si>
  <si>
    <t>Gm15798</t>
  </si>
  <si>
    <t>Notch4</t>
  </si>
  <si>
    <t>Lyz1</t>
  </si>
  <si>
    <t>Olfml2a</t>
  </si>
  <si>
    <t>Sept4</t>
  </si>
  <si>
    <t>Gm16907</t>
  </si>
  <si>
    <t>A930006L05Rik</t>
  </si>
  <si>
    <t>Ociad2</t>
  </si>
  <si>
    <t>Chil4</t>
  </si>
  <si>
    <t>Spaca6</t>
  </si>
  <si>
    <t>Igfbp5</t>
  </si>
  <si>
    <t>Gm14636</t>
  </si>
  <si>
    <t>Gm47536</t>
  </si>
  <si>
    <t>Cd22</t>
  </si>
  <si>
    <t>Arhgap45</t>
  </si>
  <si>
    <t>Rapgef5</t>
  </si>
  <si>
    <t>A530013C23Rik</t>
  </si>
  <si>
    <t>Prex2</t>
  </si>
  <si>
    <t>Hunk</t>
  </si>
  <si>
    <t>6720464F23Rik</t>
  </si>
  <si>
    <t>Tlr8</t>
  </si>
  <si>
    <t>Cspg4</t>
  </si>
  <si>
    <t>Capns2</t>
  </si>
  <si>
    <t>Gm26797</t>
  </si>
  <si>
    <t>P2ry13</t>
  </si>
  <si>
    <t>Nipal4</t>
  </si>
  <si>
    <t>Ptprn</t>
  </si>
  <si>
    <t>Pgam2</t>
  </si>
  <si>
    <t>Maged2</t>
  </si>
  <si>
    <t>Gm43051</t>
  </si>
  <si>
    <t>Bdkrb1</t>
  </si>
  <si>
    <t>Pik3cd</t>
  </si>
  <si>
    <t>Wwc1</t>
  </si>
  <si>
    <t>Mfsd6</t>
  </si>
  <si>
    <t>Vmn2r89</t>
  </si>
  <si>
    <t>Gm7467</t>
  </si>
  <si>
    <t>Fam83a</t>
  </si>
  <si>
    <t>Serpina3k</t>
  </si>
  <si>
    <t>Mmp9</t>
  </si>
  <si>
    <t>Fgd5</t>
  </si>
  <si>
    <t>Il2rb</t>
  </si>
  <si>
    <t>Gm13481</t>
  </si>
  <si>
    <t>Slc22a23</t>
  </si>
  <si>
    <t>Smoc1</t>
  </si>
  <si>
    <t>Cd300c2</t>
  </si>
  <si>
    <t>Mfng</t>
  </si>
  <si>
    <t>Naip2</t>
  </si>
  <si>
    <t>Gm11266</t>
  </si>
  <si>
    <t>Adra1b</t>
  </si>
  <si>
    <t>H2-Q4</t>
  </si>
  <si>
    <t>Olfm1</t>
  </si>
  <si>
    <t>Bsn</t>
  </si>
  <si>
    <t>Il18bp</t>
  </si>
  <si>
    <t>Atp2c2</t>
  </si>
  <si>
    <t>Gm13940</t>
  </si>
  <si>
    <t>Adgb</t>
  </si>
  <si>
    <t>Cd209e</t>
  </si>
  <si>
    <t>Sox8</t>
  </si>
  <si>
    <t>H2-Q6</t>
  </si>
  <si>
    <t>Tbkbp1</t>
  </si>
  <si>
    <t>Gm32618</t>
  </si>
  <si>
    <t>Cbr3</t>
  </si>
  <si>
    <t>Ttc30a1</t>
  </si>
  <si>
    <t>Steap1</t>
  </si>
  <si>
    <t>Gm44214</t>
  </si>
  <si>
    <t>Cldn5</t>
  </si>
  <si>
    <t>Prss8</t>
  </si>
  <si>
    <t>Mest</t>
  </si>
  <si>
    <t>AI480526</t>
  </si>
  <si>
    <t>Nhsl2</t>
  </si>
  <si>
    <t>Cyth3</t>
  </si>
  <si>
    <t>Pde10a</t>
  </si>
  <si>
    <t>Rtp4</t>
  </si>
  <si>
    <t>Egfl7</t>
  </si>
  <si>
    <t>Klk10</t>
  </si>
  <si>
    <t>Cdsn</t>
  </si>
  <si>
    <t>Sntb1</t>
  </si>
  <si>
    <t>Neurl1b</t>
  </si>
  <si>
    <t>Adamts15</t>
  </si>
  <si>
    <t>Gm38336</t>
  </si>
  <si>
    <t>Tenm3</t>
  </si>
  <si>
    <t>Spi1</t>
  </si>
  <si>
    <t>Gm29397</t>
  </si>
  <si>
    <t>Trem1</t>
  </si>
  <si>
    <t>Wdfy4</t>
  </si>
  <si>
    <t>Rgs4</t>
  </si>
  <si>
    <t>Fam234b</t>
  </si>
  <si>
    <t>Gm13171</t>
  </si>
  <si>
    <t>Kcnk5</t>
  </si>
  <si>
    <t>Arhgap26</t>
  </si>
  <si>
    <t>Gm22595</t>
  </si>
  <si>
    <t>Gm6093</t>
  </si>
  <si>
    <t>Treml2</t>
  </si>
  <si>
    <t>Ggct</t>
  </si>
  <si>
    <t>Gpr34</t>
  </si>
  <si>
    <t>Gm17315</t>
  </si>
  <si>
    <t>Gimap4</t>
  </si>
  <si>
    <t>Oas3</t>
  </si>
  <si>
    <t>Sh3gl3</t>
  </si>
  <si>
    <t>Clec10a</t>
  </si>
  <si>
    <t>Zfp420</t>
  </si>
  <si>
    <t>Pla2g2e</t>
  </si>
  <si>
    <t>Nlrp4e</t>
  </si>
  <si>
    <t>Tmem252</t>
  </si>
  <si>
    <t>Tnfsf8</t>
  </si>
  <si>
    <t>AC129214.2</t>
  </si>
  <si>
    <t>Gm8004</t>
  </si>
  <si>
    <t>Gpm6b</t>
  </si>
  <si>
    <t>Slc16a7</t>
  </si>
  <si>
    <t>Pcdhb14</t>
  </si>
  <si>
    <t>Igfbp2</t>
  </si>
  <si>
    <t>Gm9845</t>
  </si>
  <si>
    <t>Il11</t>
  </si>
  <si>
    <t>Gm20541</t>
  </si>
  <si>
    <t>Armcx2</t>
  </si>
  <si>
    <t>Eya4</t>
  </si>
  <si>
    <t>Gm26843</t>
  </si>
  <si>
    <t>Aspg</t>
  </si>
  <si>
    <t>Zc3h8</t>
  </si>
  <si>
    <t>Cds1</t>
  </si>
  <si>
    <t>Pcdh12</t>
  </si>
  <si>
    <t>Ticam2</t>
  </si>
  <si>
    <t>Gm17103</t>
  </si>
  <si>
    <t>Trib3</t>
  </si>
  <si>
    <t>Grb14</t>
  </si>
  <si>
    <t>Gzmd</t>
  </si>
  <si>
    <t>Irgm1</t>
  </si>
  <si>
    <t>Glp1r</t>
  </si>
  <si>
    <t>Faim2</t>
  </si>
  <si>
    <t>Plxdc2</t>
  </si>
  <si>
    <t>Stat1</t>
  </si>
  <si>
    <t>Cgn</t>
  </si>
  <si>
    <t>Klrg2</t>
  </si>
  <si>
    <t>Prg4</t>
  </si>
  <si>
    <t>Gbp2</t>
  </si>
  <si>
    <t>Gm10382</t>
  </si>
  <si>
    <t>Mat1a</t>
  </si>
  <si>
    <t>Zbtb46</t>
  </si>
  <si>
    <t>G930009F23Rik</t>
  </si>
  <si>
    <t>Aoc2</t>
  </si>
  <si>
    <t>H2-T10</t>
  </si>
  <si>
    <t>Cyp24a1</t>
  </si>
  <si>
    <t>Greb1</t>
  </si>
  <si>
    <t>Bpi</t>
  </si>
  <si>
    <t>Gm43162</t>
  </si>
  <si>
    <t>Klk8</t>
  </si>
  <si>
    <t>Il10</t>
  </si>
  <si>
    <t>C6</t>
  </si>
  <si>
    <t>Epha3</t>
  </si>
  <si>
    <t>Atp6v0a4</t>
  </si>
  <si>
    <t>Bpifb1</t>
  </si>
  <si>
    <t>Gm14376</t>
  </si>
  <si>
    <t>Gabbr2</t>
  </si>
  <si>
    <t>Flt4</t>
  </si>
  <si>
    <t>Rccd1</t>
  </si>
  <si>
    <t>Gm13785</t>
  </si>
  <si>
    <t>Upk3b</t>
  </si>
  <si>
    <t>Gm5970</t>
  </si>
  <si>
    <t>Firre</t>
  </si>
  <si>
    <t>Col8a2</t>
  </si>
  <si>
    <t>Spry4</t>
  </si>
  <si>
    <t>Gm48967</t>
  </si>
  <si>
    <t>Car12</t>
  </si>
  <si>
    <t>Adamts9</t>
  </si>
  <si>
    <t>Acer2</t>
  </si>
  <si>
    <t>Muc1</t>
  </si>
  <si>
    <t>Gm11914</t>
  </si>
  <si>
    <t>Bfsp1</t>
  </si>
  <si>
    <t>Aebp1</t>
  </si>
  <si>
    <t>Stac</t>
  </si>
  <si>
    <t>Serpina1c</t>
  </si>
  <si>
    <t>Fjx1</t>
  </si>
  <si>
    <t>Mecom</t>
  </si>
  <si>
    <t>Eno2</t>
  </si>
  <si>
    <t>Vmn1r43</t>
  </si>
  <si>
    <t>Ptpro</t>
  </si>
  <si>
    <t>CT009567.1</t>
  </si>
  <si>
    <t>Mmp15</t>
  </si>
  <si>
    <t>5930430L01Rik</t>
  </si>
  <si>
    <t>Parvg</t>
  </si>
  <si>
    <t>Kcnq1ot1</t>
  </si>
  <si>
    <t>Layn</t>
  </si>
  <si>
    <t>Mmp1a</t>
  </si>
  <si>
    <t>Csf3r</t>
  </si>
  <si>
    <t>Sis</t>
  </si>
  <si>
    <t>6720489N17Rik</t>
  </si>
  <si>
    <t>Gm28187</t>
  </si>
  <si>
    <t>Kalrn</t>
  </si>
  <si>
    <t>Gm43127</t>
  </si>
  <si>
    <t>Kcnip3</t>
  </si>
  <si>
    <t>Clic5</t>
  </si>
  <si>
    <t>Ank2</t>
  </si>
  <si>
    <t>Gm42872</t>
  </si>
  <si>
    <t>Bcl2a1a</t>
  </si>
  <si>
    <t>Mcoln2</t>
  </si>
  <si>
    <t>Trpc3</t>
  </si>
  <si>
    <t>Ighd</t>
  </si>
  <si>
    <t>Krt13</t>
  </si>
  <si>
    <t>Gm12216</t>
  </si>
  <si>
    <t>Pkib</t>
  </si>
  <si>
    <t>Phkg1</t>
  </si>
  <si>
    <t>Gm10701</t>
  </si>
  <si>
    <t>Bambi</t>
  </si>
  <si>
    <t>Cyp2u1</t>
  </si>
  <si>
    <t>Dusp13</t>
  </si>
  <si>
    <t>Gm16365</t>
  </si>
  <si>
    <t>Ptpn7</t>
  </si>
  <si>
    <t>Fam213b</t>
  </si>
  <si>
    <t>Pmaip1</t>
  </si>
  <si>
    <t>Gm6994</t>
  </si>
  <si>
    <t>Nr2c2ap</t>
  </si>
  <si>
    <t>Nkg7</t>
  </si>
  <si>
    <t>AC151284.1</t>
  </si>
  <si>
    <t>Gm37607</t>
  </si>
  <si>
    <t>Msr1</t>
  </si>
  <si>
    <t>Rasal3</t>
  </si>
  <si>
    <t>Mgst2</t>
  </si>
  <si>
    <t>Alox15</t>
  </si>
  <si>
    <t>Zc3h12b</t>
  </si>
  <si>
    <t>Igtp</t>
  </si>
  <si>
    <t>Crispld1</t>
  </si>
  <si>
    <t>Tmie</t>
  </si>
  <si>
    <t>Gm42688</t>
  </si>
  <si>
    <t>Col25a1</t>
  </si>
  <si>
    <t>4930544F09Rik</t>
  </si>
  <si>
    <t>Hs3st5</t>
  </si>
  <si>
    <t>Fetub</t>
  </si>
  <si>
    <t>Pdcd1lg2</t>
  </si>
  <si>
    <t>F3</t>
  </si>
  <si>
    <t>B3galt1</t>
  </si>
  <si>
    <t>1700006J14Rik</t>
  </si>
  <si>
    <t>The differential gene expression between calcipotriol- and EtOH-treated PyMt tumors</t>
  </si>
  <si>
    <r>
      <rPr>
        <i/>
        <sz val="12"/>
        <color theme="1"/>
        <rFont val="Times New Roman"/>
        <family val="1"/>
      </rPr>
      <t xml:space="preserve">Il24 </t>
    </r>
    <r>
      <rPr>
        <sz val="12"/>
        <color theme="1"/>
        <rFont val="Times New Roman"/>
        <family val="1"/>
      </rPr>
      <t>fold change</t>
    </r>
  </si>
  <si>
    <t>Tumor number</t>
  </si>
  <si>
    <t>Day</t>
  </si>
  <si>
    <t>mouse-2</t>
  </si>
  <si>
    <r>
      <t>PyMt breast tumor growth in WT and Tslpr</t>
    </r>
    <r>
      <rPr>
        <vertAlign val="superscript"/>
        <sz val="12"/>
        <color theme="1"/>
        <rFont val="Times New Roman"/>
        <family val="1"/>
      </rPr>
      <t>KO</t>
    </r>
    <r>
      <rPr>
        <sz val="12"/>
        <color theme="1"/>
        <rFont val="Times New Roman"/>
        <family val="1"/>
      </rPr>
      <t xml:space="preserve"> mice subjected to calcipotriol versus EtOH treatments, with or without CD4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T cell depletion</t>
    </r>
  </si>
  <si>
    <t>Tumor growth</t>
  </si>
  <si>
    <t>WT+Calcipotriol+αCD4 Ab (n = 7)</t>
  </si>
  <si>
    <t>WT+Calcipotriol+IgG (n = 7)</t>
  </si>
  <si>
    <t xml:space="preserve">WT+ EtOH+IgG vs WT+Calcipotriol+IgG </t>
  </si>
  <si>
    <t>WT+Calcipotriol+αCD4 Ab vs WT+Calcipotriol+IgG</t>
  </si>
  <si>
    <t>EtOH+IgG</t>
  </si>
  <si>
    <t xml:space="preserve">Calcipotriol+αCD4 Ab </t>
  </si>
  <si>
    <t xml:space="preserve">Calcipotriol+IgG </t>
  </si>
  <si>
    <t>CD4+ T cells/ HPF</t>
  </si>
  <si>
    <t xml:space="preserve">EtOH+IgG vs Calcipotriol+IgG </t>
  </si>
  <si>
    <t>Calcipotriol+αCD4 Ab vs Calcipotriol+IgG</t>
  </si>
  <si>
    <t>EtOH+IgG vs Calcipotriol+IgG</t>
  </si>
  <si>
    <t>Correlation</t>
  </si>
  <si>
    <r>
      <t>Quantification of IL-24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F4/80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TAMs versus IL-24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F4/80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 xml:space="preserve"> cells in PyMt breast tumors treated with calcipotriol</t>
    </r>
  </si>
  <si>
    <t>%</t>
  </si>
  <si>
    <t>Medium</t>
  </si>
  <si>
    <t>IL4</t>
  </si>
  <si>
    <t>TSLP</t>
  </si>
  <si>
    <t>IL4+TSLP</t>
  </si>
  <si>
    <t>LPS</t>
  </si>
  <si>
    <t>IL4+LPS</t>
  </si>
  <si>
    <t>TSLP+LPS</t>
  </si>
  <si>
    <t>IL4+TSLP+LPS</t>
  </si>
  <si>
    <t>IL-4 +LPS vs Medium</t>
  </si>
  <si>
    <t>IL-4+TSLP + LPS vs Medium</t>
  </si>
  <si>
    <r>
      <t>Il24</t>
    </r>
    <r>
      <rPr>
        <sz val="12"/>
        <color theme="1"/>
        <rFont val="Times New Roman"/>
        <family val="1"/>
      </rPr>
      <t xml:space="preserve"> expression in PyMt breast tumors grown in WT versus Tslpr</t>
    </r>
    <r>
      <rPr>
        <vertAlign val="superscript"/>
        <sz val="12"/>
        <color theme="1"/>
        <rFont val="Times New Roman"/>
        <family val="1"/>
      </rPr>
      <t>KO</t>
    </r>
    <r>
      <rPr>
        <sz val="12"/>
        <color theme="1"/>
        <rFont val="Times New Roman"/>
        <family val="1"/>
      </rPr>
      <t xml:space="preserve"> mice treated with calcipotriol</t>
    </r>
  </si>
  <si>
    <t>WT+ Calcipotriol</t>
  </si>
  <si>
    <r>
      <t xml:space="preserve">Gene expression analysis of </t>
    </r>
    <r>
      <rPr>
        <i/>
        <sz val="12"/>
        <color theme="1"/>
        <rFont val="Times New Roman"/>
        <family val="1"/>
      </rPr>
      <t xml:space="preserve">Tslp </t>
    </r>
    <r>
      <rPr>
        <sz val="12"/>
        <color theme="1"/>
        <rFont val="Times New Roman"/>
        <family val="1"/>
      </rPr>
      <t xml:space="preserve">in calcipotriol-treated versus EtOH-treated tumors </t>
    </r>
  </si>
  <si>
    <r>
      <t xml:space="preserve">Gene expression analysis of </t>
    </r>
    <r>
      <rPr>
        <i/>
        <sz val="12"/>
        <color theme="1"/>
        <rFont val="Times New Roman"/>
        <family val="1"/>
      </rPr>
      <t xml:space="preserve">Ccl8 </t>
    </r>
    <r>
      <rPr>
        <sz val="12"/>
        <color theme="1"/>
        <rFont val="Times New Roman"/>
        <family val="1"/>
      </rPr>
      <t xml:space="preserve">in calcipotriol-treated versus EtOH-treated tumors </t>
    </r>
  </si>
  <si>
    <t>mouse -1</t>
  </si>
  <si>
    <t>mouse -3</t>
  </si>
  <si>
    <t>mouse-4</t>
  </si>
  <si>
    <t>mouse -5</t>
  </si>
  <si>
    <t>mouse number</t>
  </si>
  <si>
    <t>tumor-1-1</t>
  </si>
  <si>
    <t>tumor number-field number</t>
  </si>
  <si>
    <t>tumor-1-2</t>
  </si>
  <si>
    <t>tumor-1-3</t>
  </si>
  <si>
    <t>tumor-1-4</t>
  </si>
  <si>
    <t>tumor-1-5</t>
  </si>
  <si>
    <t>tumor-2-1</t>
  </si>
  <si>
    <t>tumor-2-2</t>
  </si>
  <si>
    <t>tumor-2-3</t>
  </si>
  <si>
    <t>tumor-2-4</t>
  </si>
  <si>
    <t>tumor-2-5</t>
  </si>
  <si>
    <t>tumor-3-1</t>
  </si>
  <si>
    <t>tumor-3-2</t>
  </si>
  <si>
    <t>tumor-3-3</t>
  </si>
  <si>
    <t>tumor-3-4</t>
  </si>
  <si>
    <t>tumor-3-5</t>
  </si>
  <si>
    <t>TSLP concentration</t>
  </si>
  <si>
    <t>tumor growth</t>
  </si>
  <si>
    <t>CD4/CD8</t>
  </si>
  <si>
    <t>Cell numbers</t>
  </si>
  <si>
    <t>% Survival</t>
  </si>
  <si>
    <t>Overall Survival</t>
  </si>
  <si>
    <t>1 = dead</t>
  </si>
  <si>
    <t>0 = alive</t>
  </si>
  <si>
    <t>Disease specific survival</t>
  </si>
  <si>
    <t>progression free survival</t>
  </si>
  <si>
    <t>% Progression free survival</t>
  </si>
  <si>
    <t>Disease free survival</t>
  </si>
  <si>
    <t>% Disease free survival</t>
  </si>
  <si>
    <t>% Disease specific survival</t>
  </si>
  <si>
    <t>% Overall Survival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</t>
    </r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, two-way ANOVA</t>
    </r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</t>
    </r>
  </si>
  <si>
    <r>
      <t>CD3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T cells </t>
    </r>
  </si>
  <si>
    <r>
      <t>CD4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T cells </t>
    </r>
  </si>
  <si>
    <r>
      <t>CD8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T cells </t>
    </r>
  </si>
  <si>
    <r>
      <rPr>
        <i/>
        <sz val="11"/>
        <color theme="1"/>
        <rFont val="Times New Roman"/>
        <family val="1"/>
      </rPr>
      <t>Il24</t>
    </r>
    <r>
      <rPr>
        <sz val="11"/>
        <color theme="1"/>
        <rFont val="Times New Roman"/>
        <family val="1"/>
      </rPr>
      <t xml:space="preserve"> fold change</t>
    </r>
  </si>
  <si>
    <r>
      <t>TSLPR</t>
    </r>
    <r>
      <rPr>
        <vertAlign val="superscript"/>
        <sz val="12"/>
        <rFont val="Times New Roman"/>
        <family val="1"/>
      </rPr>
      <t>ko</t>
    </r>
    <r>
      <rPr>
        <sz val="12"/>
        <rFont val="Times New Roman"/>
        <family val="1"/>
      </rPr>
      <t>+Calcipotriol+IgG (n = 7)</t>
    </r>
  </si>
  <si>
    <r>
      <t>TSLPR</t>
    </r>
    <r>
      <rPr>
        <vertAlign val="superscript"/>
        <sz val="11"/>
        <color theme="1"/>
        <rFont val="Times New Roman"/>
        <family val="1"/>
      </rPr>
      <t>ko</t>
    </r>
    <r>
      <rPr>
        <sz val="11"/>
        <color theme="1"/>
        <rFont val="Times New Roman"/>
        <family val="1"/>
      </rPr>
      <t>+Calcipotriol+IgG vs WT+Calcipotriol+IgG</t>
    </r>
  </si>
  <si>
    <r>
      <t>CD4</t>
    </r>
    <r>
      <rPr>
        <vertAlign val="superscript"/>
        <sz val="12"/>
        <color theme="1"/>
        <rFont val="Times New Roman"/>
        <family val="1"/>
      </rPr>
      <t xml:space="preserve">+ </t>
    </r>
    <r>
      <rPr>
        <sz val="12"/>
        <color theme="1"/>
        <rFont val="Times New Roman"/>
        <family val="1"/>
      </rPr>
      <t>T cells/high-power field (HPF)  in tumor section</t>
    </r>
  </si>
  <si>
    <r>
      <t>IL-24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cells/high-power field (HPF)  in tumor section</t>
    </r>
  </si>
  <si>
    <r>
      <t>IL-24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 cells/ HPF</t>
    </r>
  </si>
  <si>
    <r>
      <t>X (IL-24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 xml:space="preserve">  cells/HPF)</t>
    </r>
  </si>
  <si>
    <r>
      <t>Group A (CD4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 xml:space="preserve"> T cells/HPF)</t>
    </r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-value, Pearson </t>
    </r>
    <r>
      <rPr>
        <i/>
        <sz val="11"/>
        <color theme="1"/>
        <rFont val="Times New Roman"/>
        <family val="1"/>
      </rPr>
      <t>r</t>
    </r>
  </si>
  <si>
    <r>
      <t>IL-24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cells and CD4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T cells</t>
    </r>
  </si>
  <si>
    <r>
      <t>Correlation between the presence of CD4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T cells and IL-24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cells in WT breast tumors</t>
    </r>
  </si>
  <si>
    <r>
      <rPr>
        <i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 xml:space="preserve"> = </t>
    </r>
  </si>
  <si>
    <t>IL-24  cellular source (%)</t>
  </si>
  <si>
    <r>
      <t>IL-24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 xml:space="preserve"> F4/80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 xml:space="preserve"> TAMs</t>
    </r>
  </si>
  <si>
    <r>
      <t>IL-24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 xml:space="preserve"> F4/80- TAMs</t>
    </r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-value, Mann-Whitney </t>
    </r>
    <r>
      <rPr>
        <i/>
        <sz val="11"/>
        <color theme="1"/>
        <rFont val="Times New Roman"/>
        <family val="1"/>
      </rPr>
      <t>U</t>
    </r>
    <r>
      <rPr>
        <sz val="11"/>
        <color theme="1"/>
        <rFont val="Times New Roman"/>
        <family val="1"/>
      </rPr>
      <t xml:space="preserve"> test </t>
    </r>
  </si>
  <si>
    <r>
      <t>IL-24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F4/80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TAMs versus IL-24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F4/80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 xml:space="preserve"> cells</t>
    </r>
  </si>
  <si>
    <r>
      <rPr>
        <i/>
        <sz val="12"/>
        <color theme="1"/>
        <rFont val="Times New Roman"/>
        <family val="1"/>
      </rPr>
      <t>Il24</t>
    </r>
    <r>
      <rPr>
        <sz val="12"/>
        <color theme="1"/>
        <rFont val="Times New Roman"/>
        <family val="1"/>
      </rPr>
      <t xml:space="preserve"> fold change</t>
    </r>
  </si>
  <si>
    <r>
      <t xml:space="preserve">WT + Calciptiol vs </t>
    </r>
    <r>
      <rPr>
        <i/>
        <sz val="11"/>
        <color theme="1"/>
        <rFont val="Times New Roman"/>
        <family val="1"/>
      </rPr>
      <t>Il20rb</t>
    </r>
    <r>
      <rPr>
        <vertAlign val="superscript"/>
        <sz val="11"/>
        <color theme="1"/>
        <rFont val="Times New Roman"/>
        <family val="1"/>
      </rPr>
      <t>-/-</t>
    </r>
    <r>
      <rPr>
        <sz val="11"/>
        <color theme="1"/>
        <rFont val="Times New Roman"/>
        <family val="1"/>
      </rPr>
      <t xml:space="preserve"> + Calciptiol</t>
    </r>
  </si>
  <si>
    <r>
      <rPr>
        <b/>
        <i/>
        <sz val="11"/>
        <color theme="1"/>
        <rFont val="Times New Roman"/>
        <family val="1"/>
      </rPr>
      <t>IL24</t>
    </r>
    <r>
      <rPr>
        <b/>
        <vertAlign val="superscript"/>
        <sz val="11"/>
        <color theme="1"/>
        <rFont val="Times New Roman"/>
        <family val="1"/>
      </rPr>
      <t>low</t>
    </r>
  </si>
  <si>
    <r>
      <t>IL24</t>
    </r>
    <r>
      <rPr>
        <b/>
        <i/>
        <vertAlign val="superscript"/>
        <sz val="11"/>
        <color theme="1"/>
        <rFont val="Times New Roman"/>
        <family val="1"/>
      </rPr>
      <t>high</t>
    </r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, log rank test</t>
    </r>
  </si>
  <si>
    <r>
      <rPr>
        <i/>
        <sz val="11"/>
        <color theme="1"/>
        <rFont val="Times New Roman"/>
        <family val="1"/>
      </rPr>
      <t>IL24</t>
    </r>
    <r>
      <rPr>
        <i/>
        <vertAlign val="superscript"/>
        <sz val="11"/>
        <color theme="1"/>
        <rFont val="Times New Roman"/>
        <family val="1"/>
      </rPr>
      <t>low</t>
    </r>
    <r>
      <rPr>
        <sz val="11"/>
        <color theme="1"/>
        <rFont val="Times New Roman"/>
        <family val="1"/>
      </rPr>
      <t xml:space="preserve"> vs </t>
    </r>
    <r>
      <rPr>
        <i/>
        <sz val="11"/>
        <color theme="1"/>
        <rFont val="Times New Roman"/>
        <family val="1"/>
      </rPr>
      <t>IL24</t>
    </r>
    <r>
      <rPr>
        <i/>
        <vertAlign val="superscript"/>
        <sz val="11"/>
        <color theme="1"/>
        <rFont val="Times New Roman"/>
        <family val="1"/>
      </rPr>
      <t>high</t>
    </r>
  </si>
  <si>
    <r>
      <rPr>
        <i/>
        <sz val="11"/>
        <color theme="1"/>
        <rFont val="Times New Roman"/>
        <family val="1"/>
      </rPr>
      <t>Tslp</t>
    </r>
    <r>
      <rPr>
        <sz val="11"/>
        <color theme="1"/>
        <rFont val="Times New Roman"/>
        <family val="1"/>
      </rPr>
      <t xml:space="preserve"> Fold change</t>
    </r>
  </si>
  <si>
    <r>
      <rPr>
        <i/>
        <sz val="11"/>
        <color theme="1"/>
        <rFont val="Times New Roman"/>
        <family val="1"/>
      </rPr>
      <t>Ccl8</t>
    </r>
    <r>
      <rPr>
        <sz val="11"/>
        <color theme="1"/>
        <rFont val="Times New Roman"/>
        <family val="1"/>
      </rPr>
      <t xml:space="preserve"> Fold change</t>
    </r>
  </si>
  <si>
    <r>
      <rPr>
        <b/>
        <i/>
        <sz val="11"/>
        <color theme="1"/>
        <rFont val="Times New Roman"/>
        <family val="1"/>
      </rPr>
      <t>Tslpr</t>
    </r>
    <r>
      <rPr>
        <b/>
        <sz val="11"/>
        <color theme="1"/>
        <rFont val="Times New Roman"/>
        <family val="1"/>
      </rPr>
      <t xml:space="preserve"> </t>
    </r>
    <r>
      <rPr>
        <b/>
        <vertAlign val="superscript"/>
        <sz val="11"/>
        <color theme="1"/>
        <rFont val="Times New Roman"/>
        <family val="1"/>
      </rPr>
      <t>ko</t>
    </r>
    <r>
      <rPr>
        <b/>
        <sz val="11"/>
        <color theme="1"/>
        <rFont val="Times New Roman"/>
        <family val="1"/>
      </rPr>
      <t xml:space="preserve"> + Calcipotriol</t>
    </r>
  </si>
  <si>
    <r>
      <rPr>
        <i/>
        <sz val="11"/>
        <color theme="1"/>
        <rFont val="Times New Roman"/>
        <family val="1"/>
      </rPr>
      <t>Il24</t>
    </r>
    <r>
      <rPr>
        <sz val="11"/>
        <color theme="1"/>
        <rFont val="Times New Roman"/>
        <family val="1"/>
      </rPr>
      <t xml:space="preserve"> Fold change</t>
    </r>
  </si>
  <si>
    <r>
      <t xml:space="preserve">WT+ Calcipotriol vs </t>
    </r>
    <r>
      <rPr>
        <i/>
        <sz val="11"/>
        <color theme="1"/>
        <rFont val="Times New Roman"/>
        <family val="1"/>
      </rPr>
      <t>Tslpr</t>
    </r>
    <r>
      <rPr>
        <sz val="11"/>
        <color theme="1"/>
        <rFont val="Times New Roman"/>
        <family val="1"/>
      </rPr>
      <t xml:space="preserve"> </t>
    </r>
    <r>
      <rPr>
        <vertAlign val="superscript"/>
        <sz val="11"/>
        <color theme="1"/>
        <rFont val="Times New Roman"/>
        <family val="1"/>
      </rPr>
      <t>ko</t>
    </r>
    <r>
      <rPr>
        <sz val="11"/>
        <color theme="1"/>
        <rFont val="Times New Roman"/>
        <family val="1"/>
      </rPr>
      <t xml:space="preserve"> + Calcipotriol</t>
    </r>
  </si>
  <si>
    <r>
      <t>Il20rb</t>
    </r>
    <r>
      <rPr>
        <b/>
        <i/>
        <vertAlign val="superscript"/>
        <sz val="11"/>
        <color theme="1"/>
        <rFont val="Times New Roman"/>
        <family val="1"/>
      </rPr>
      <t>-/-</t>
    </r>
  </si>
  <si>
    <r>
      <rPr>
        <i/>
        <sz val="11"/>
        <color theme="1"/>
        <rFont val="Times New Roman"/>
        <family val="1"/>
      </rPr>
      <t xml:space="preserve">Il20rb </t>
    </r>
    <r>
      <rPr>
        <sz val="11"/>
        <color theme="1"/>
        <rFont val="Times New Roman"/>
        <family val="1"/>
      </rPr>
      <t>Fold change</t>
    </r>
  </si>
  <si>
    <r>
      <t xml:space="preserve">WT vs </t>
    </r>
    <r>
      <rPr>
        <i/>
        <sz val="11"/>
        <color theme="1"/>
        <rFont val="Times New Roman"/>
        <family val="1"/>
      </rPr>
      <t>Il20rb</t>
    </r>
    <r>
      <rPr>
        <i/>
        <vertAlign val="superscript"/>
        <sz val="11"/>
        <color theme="1"/>
        <rFont val="Times New Roman"/>
        <family val="1"/>
      </rPr>
      <t>-/-</t>
    </r>
  </si>
  <si>
    <r>
      <rPr>
        <i/>
        <sz val="12"/>
        <rFont val="Times New Roman"/>
        <family val="1"/>
      </rPr>
      <t>Il20rb</t>
    </r>
    <r>
      <rPr>
        <vertAlign val="superscript"/>
        <sz val="12"/>
        <rFont val="Times New Roman"/>
        <family val="1"/>
      </rPr>
      <t>-/-</t>
    </r>
  </si>
  <si>
    <r>
      <t xml:space="preserve">WT l vs </t>
    </r>
    <r>
      <rPr>
        <i/>
        <sz val="11"/>
        <color theme="1"/>
        <rFont val="Times New Roman"/>
        <family val="1"/>
      </rPr>
      <t>Il20rb</t>
    </r>
    <r>
      <rPr>
        <vertAlign val="superscript"/>
        <sz val="11"/>
        <color theme="1"/>
        <rFont val="Times New Roman"/>
        <family val="1"/>
      </rPr>
      <t>-/-</t>
    </r>
    <r>
      <rPr>
        <sz val="11"/>
        <color theme="1"/>
        <rFont val="Times New Roman"/>
        <family val="1"/>
      </rPr>
      <t xml:space="preserve"> </t>
    </r>
  </si>
  <si>
    <r>
      <t xml:space="preserve">WT + EtOH vs </t>
    </r>
    <r>
      <rPr>
        <i/>
        <sz val="11"/>
        <color theme="1"/>
        <rFont val="Times New Roman"/>
        <family val="1"/>
      </rPr>
      <t>Il20rb</t>
    </r>
    <r>
      <rPr>
        <vertAlign val="superscript"/>
        <sz val="11"/>
        <color theme="1"/>
        <rFont val="Times New Roman"/>
        <family val="1"/>
      </rPr>
      <t>-/-</t>
    </r>
    <r>
      <rPr>
        <sz val="11"/>
        <color theme="1"/>
        <rFont val="Times New Roman"/>
        <family val="1"/>
      </rPr>
      <t xml:space="preserve"> + EtOH</t>
    </r>
  </si>
  <si>
    <t>p =</t>
  </si>
  <si>
    <r>
      <t>Ratio of CD4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T to CD8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T cells in calcipotriol- and ETOH-treated breast tumors </t>
    </r>
  </si>
  <si>
    <r>
      <rPr>
        <i/>
        <sz val="11"/>
        <color theme="1"/>
        <rFont val="Times New Roman"/>
        <family val="1"/>
      </rPr>
      <t xml:space="preserve">p </t>
    </r>
    <r>
      <rPr>
        <sz val="11"/>
        <color theme="1"/>
        <rFont val="Times New Roman"/>
        <family val="1"/>
      </rPr>
      <t>&lt;</t>
    </r>
  </si>
  <si>
    <t>WT+ EtOH+IgG (n = 6)</t>
  </si>
  <si>
    <t>WT + Calciptiol (n = 10)</t>
  </si>
  <si>
    <r>
      <t>Il20rb</t>
    </r>
    <r>
      <rPr>
        <vertAlign val="superscript"/>
        <sz val="12"/>
        <color theme="1"/>
        <rFont val="Times New Roman"/>
        <family val="1"/>
      </rPr>
      <t>-/-</t>
    </r>
    <r>
      <rPr>
        <sz val="12"/>
        <color theme="1"/>
        <rFont val="Times New Roman"/>
        <family val="1"/>
      </rPr>
      <t xml:space="preserve"> + Calciptiol (n = 10)</t>
    </r>
  </si>
  <si>
    <r>
      <t>IL20rb</t>
    </r>
    <r>
      <rPr>
        <sz val="12"/>
        <color theme="1"/>
        <rFont val="Times New Roman"/>
        <family val="1"/>
      </rPr>
      <t xml:space="preserve"> expression in WT versus </t>
    </r>
    <r>
      <rPr>
        <i/>
        <sz val="12"/>
        <color theme="1"/>
        <rFont val="Times New Roman"/>
        <family val="1"/>
      </rPr>
      <t>IL20rb</t>
    </r>
    <r>
      <rPr>
        <i/>
        <vertAlign val="superscript"/>
        <sz val="12"/>
        <color theme="1"/>
        <rFont val="Times New Roman"/>
        <family val="1"/>
      </rPr>
      <t>-/-</t>
    </r>
    <r>
      <rPr>
        <sz val="12"/>
        <color theme="1"/>
        <rFont val="Times New Roman"/>
        <family val="1"/>
      </rPr>
      <t xml:space="preserve"> PyMt cells </t>
    </r>
  </si>
  <si>
    <t>Sample umbers</t>
  </si>
  <si>
    <t>OD 490nm</t>
  </si>
  <si>
    <t xml:space="preserve">WT + EtOH </t>
  </si>
  <si>
    <r>
      <rPr>
        <i/>
        <sz val="12"/>
        <rFont val="Times New Roman"/>
        <family val="1"/>
      </rPr>
      <t>Il20rb</t>
    </r>
    <r>
      <rPr>
        <vertAlign val="superscript"/>
        <sz val="12"/>
        <rFont val="Times New Roman"/>
        <family val="1"/>
      </rPr>
      <t>-/-</t>
    </r>
    <r>
      <rPr>
        <sz val="12"/>
        <rFont val="Times New Roman"/>
        <family val="1"/>
      </rPr>
      <t xml:space="preserve"> + EtOH</t>
    </r>
  </si>
  <si>
    <r>
      <t xml:space="preserve">WT and </t>
    </r>
    <r>
      <rPr>
        <i/>
        <sz val="12"/>
        <color theme="1"/>
        <rFont val="Times New Roman"/>
        <family val="1"/>
      </rPr>
      <t>Il20rb</t>
    </r>
    <r>
      <rPr>
        <i/>
        <vertAlign val="superscript"/>
        <sz val="12"/>
        <color theme="1"/>
        <rFont val="Times New Roman"/>
        <family val="1"/>
      </rPr>
      <t>-/-</t>
    </r>
    <r>
      <rPr>
        <sz val="12"/>
        <color theme="1"/>
        <rFont val="Times New Roman"/>
        <family val="1"/>
      </rPr>
      <t xml:space="preserve"> PyMt breast tumor volume in WT mice topical treated with EtOH</t>
    </r>
  </si>
  <si>
    <r>
      <t xml:space="preserve">Proliferation rate of WT versus </t>
    </r>
    <r>
      <rPr>
        <i/>
        <sz val="12"/>
        <color theme="1"/>
        <rFont val="Times New Roman"/>
        <family val="1"/>
      </rPr>
      <t>IL20rb</t>
    </r>
    <r>
      <rPr>
        <i/>
        <vertAlign val="superscript"/>
        <sz val="12"/>
        <color theme="1"/>
        <rFont val="Times New Roman"/>
        <family val="1"/>
      </rPr>
      <t>-/-</t>
    </r>
    <r>
      <rPr>
        <sz val="12"/>
        <color theme="1"/>
        <rFont val="Times New Roman"/>
        <family val="1"/>
      </rPr>
      <t xml:space="preserve"> PyMt cells </t>
    </r>
    <r>
      <rPr>
        <i/>
        <sz val="12"/>
        <color theme="1"/>
        <rFont val="Times New Roman"/>
        <family val="1"/>
      </rPr>
      <t>in vitro</t>
    </r>
    <r>
      <rPr>
        <sz val="12"/>
        <color theme="1"/>
        <rFont val="Times New Roman"/>
        <family val="1"/>
      </rPr>
      <t xml:space="preserve"> with MTS assay</t>
    </r>
  </si>
  <si>
    <r>
      <t xml:space="preserve">WT versus </t>
    </r>
    <r>
      <rPr>
        <i/>
        <sz val="12"/>
        <color theme="1"/>
        <rFont val="Times New Roman"/>
        <family val="1"/>
      </rPr>
      <t>Il20rb</t>
    </r>
    <r>
      <rPr>
        <i/>
        <vertAlign val="superscript"/>
        <sz val="12"/>
        <color theme="1"/>
        <rFont val="Times New Roman"/>
        <family val="1"/>
      </rPr>
      <t>-/-</t>
    </r>
    <r>
      <rPr>
        <sz val="12"/>
        <color theme="1"/>
        <rFont val="Times New Roman"/>
        <family val="1"/>
      </rPr>
      <t xml:space="preserve"> PyMt breast tumor volume over time in calcipotriol-treated WT mice </t>
    </r>
  </si>
  <si>
    <t>Distribution of HMGB1 high-expressing cells in CK negative and positive cells in WT mice’s PyMt mammary tumor treated</t>
  </si>
  <si>
    <t>EtOH + IgG</t>
  </si>
  <si>
    <t>Calcipotriol + IgG</t>
  </si>
  <si>
    <t>Calcipotriol + αCD4 Ab</t>
  </si>
  <si>
    <t>Il24 mRNA levels 3 hours after exposure to the indicated stimulations</t>
  </si>
  <si>
    <t>Calcipotriol + aCD4 Ab</t>
  </si>
  <si>
    <t>The serum HMGB1 was detected in WT mice’s PyMt breast tumor treated</t>
  </si>
  <si>
    <t>RKH</t>
  </si>
  <si>
    <t>IL-4</t>
  </si>
  <si>
    <t>HMGB1</t>
  </si>
  <si>
    <t>HMGB1+IL-4</t>
  </si>
  <si>
    <t>HMGB1+IL-4+RKH</t>
  </si>
  <si>
    <t>WT calcipotriol control</t>
  </si>
  <si>
    <t>WT calcipotriol RKH</t>
  </si>
  <si>
    <t>The effect of TLR4 antagonist RKH to the calcipotriol tumor therapeutic effect</t>
  </si>
  <si>
    <t> 24 h post final CAL treatment</t>
  </si>
  <si>
    <t> 3 days post final CAL treatment</t>
  </si>
  <si>
    <t> 5 days post final CAL treatment</t>
  </si>
  <si>
    <t>1 week post final CAL treatment</t>
  </si>
  <si>
    <t>Topical calcipotriol treatment and circulating TSLP levels</t>
  </si>
  <si>
    <t>Quantification of F4/80+ cells in WT breast tumors</t>
  </si>
  <si>
    <t>EtOH + IgG</t>
  </si>
  <si>
    <t>Calcipotriol + IgG</t>
  </si>
  <si>
    <t>Calcipotriol + αCD4 Ab</t>
  </si>
  <si>
    <t>F4/80+ macrophages per HPF</t>
  </si>
  <si>
    <r>
      <t xml:space="preserve">EtOH + IgG vs </t>
    </r>
    <r>
      <rPr>
        <i/>
        <sz val="11"/>
        <color theme="1"/>
        <rFont val="Times New Roman"/>
        <family val="1"/>
      </rPr>
      <t>Calcipotriol + IgG</t>
    </r>
  </si>
  <si>
    <t>The effect of macrophages to the calcipotriol tumor therapeutic effect</t>
  </si>
  <si>
    <t>Tumor volume</t>
  </si>
  <si>
    <t>WT calcipotriol Liposome</t>
  </si>
  <si>
    <t>WT calcipotriol Clodronate liposome</t>
  </si>
  <si>
    <t>WT calcipotriol Liposome VS WT calcipotriol Clodronate liposome</t>
  </si>
  <si>
    <t>EtOH VS Calcipotriol</t>
  </si>
  <si>
    <t>Serum HMGB1</t>
  </si>
  <si>
    <t>Medium VS HMGB1 + IL-4</t>
  </si>
  <si>
    <t>HMGB1 + IL-4 VS HMGB1 + IL-4 + RKH</t>
  </si>
  <si>
    <t>Il24 mRNA levels</t>
  </si>
  <si>
    <t>WT calcipotriol control VS WT calcipotriol RKH</t>
  </si>
  <si>
    <t>TSLP consentration</t>
  </si>
  <si>
    <t>EtOH vs 24 h post final CAL treatment</t>
  </si>
  <si>
    <t>EtOH vs 3 days post final CAL treatment</t>
  </si>
  <si>
    <t>EtOH vs 5 days post final CAL treatment</t>
  </si>
  <si>
    <t>EtOH vs 7 days post final CAL treatment"</t>
  </si>
  <si>
    <t>Levels of serum TSLP (pg/mL)</t>
  </si>
  <si>
    <t>Il24 fold change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, two-way ANOVA</t>
    </r>
    <phoneticPr fontId="21" type="noConversion"/>
  </si>
  <si>
    <t>p-value, one-way ANOVA</t>
    <phoneticPr fontId="21" type="noConversion"/>
  </si>
  <si>
    <t>Calcipotriol VS Calcipotriol + aCD4 Ab</t>
    <phoneticPr fontId="21" type="noConversion"/>
  </si>
  <si>
    <t>EtOH VS  Calcipotriol + aCD4 Ab</t>
    <phoneticPr fontId="21" type="noConversion"/>
  </si>
  <si>
    <t>Calcipotriol + IgG vs Calcipotriol + αCD4 Ab</t>
    <phoneticPr fontId="21" type="noConversion"/>
  </si>
  <si>
    <r>
      <t xml:space="preserve">EtOH + IgG vs </t>
    </r>
    <r>
      <rPr>
        <i/>
        <sz val="11"/>
        <color theme="1"/>
        <rFont val="Times New Roman"/>
        <family val="1"/>
      </rPr>
      <t>Calcipotriol + αCD4 Ab</t>
    </r>
    <phoneticPr fontId="21" type="noConversion"/>
  </si>
  <si>
    <t>p-value, one-way ANOVA</t>
  </si>
  <si>
    <r>
      <t>HMGB1</t>
    </r>
    <r>
      <rPr>
        <vertAlign val="superscript"/>
        <sz val="12"/>
        <rFont val="Times New Roman"/>
        <family val="1"/>
      </rPr>
      <t>high</t>
    </r>
    <r>
      <rPr>
        <sz val="12"/>
        <rFont val="Times New Roman"/>
        <family val="1"/>
      </rPr>
      <t>CK</t>
    </r>
    <r>
      <rPr>
        <vertAlign val="superscript"/>
        <sz val="12"/>
        <rFont val="Times New Roman"/>
        <family val="1"/>
      </rPr>
      <t>-</t>
    </r>
    <r>
      <rPr>
        <sz val="12"/>
        <rFont val="Times New Roman"/>
        <family val="1"/>
      </rPr>
      <t> cells</t>
    </r>
  </si>
  <si>
    <r>
      <t>HMGB1</t>
    </r>
    <r>
      <rPr>
        <vertAlign val="superscript"/>
        <sz val="12"/>
        <rFont val="Times New Roman"/>
        <family val="1"/>
      </rPr>
      <t>high</t>
    </r>
    <r>
      <rPr>
        <sz val="12"/>
        <rFont val="Times New Roman"/>
        <family val="1"/>
      </rPr>
      <t>CK</t>
    </r>
    <r>
      <rPr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> 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2" x14ac:knownFonts="1">
    <font>
      <sz val="12"/>
      <color theme="1"/>
      <name val="Comic Sans MS"/>
      <family val="2"/>
      <charset val="134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name val="Times New Roman"/>
      <family val="1"/>
    </font>
    <font>
      <vertAlign val="superscript"/>
      <sz val="12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1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i/>
      <sz val="12"/>
      <name val="Times New Roman"/>
      <family val="1"/>
    </font>
    <font>
      <sz val="12"/>
      <name val="Arial"/>
      <family val="2"/>
    </font>
    <font>
      <sz val="9"/>
      <name val="Comic Sans MS"/>
      <family val="2"/>
      <charset val="134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5117038483843"/>
        <bgColor indexed="64"/>
      </patternFill>
    </fill>
  </fills>
  <borders count="27">
    <border>
      <left/>
      <right/>
      <top/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theme="1"/>
      </right>
      <top style="thin">
        <color theme="1"/>
      </top>
      <bottom/>
      <diagonal/>
    </border>
    <border>
      <left style="thin">
        <color indexed="64"/>
      </left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/>
      <bottom/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</borders>
  <cellStyleXfs count="1">
    <xf numFmtId="0" fontId="0" fillId="0" borderId="0"/>
  </cellStyleXfs>
  <cellXfs count="188">
    <xf numFmtId="0" fontId="0" fillId="0" borderId="0" xfId="0"/>
    <xf numFmtId="0" fontId="1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 vertical="center"/>
    </xf>
    <xf numFmtId="0" fontId="7" fillId="0" borderId="0" xfId="0" applyFont="1"/>
    <xf numFmtId="0" fontId="8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164" fontId="8" fillId="0" borderId="3" xfId="0" applyNumberFormat="1" applyFont="1" applyBorder="1" applyAlignment="1">
      <alignment horizontal="center" vertical="center"/>
    </xf>
    <xf numFmtId="0" fontId="11" fillId="0" borderId="0" xfId="0" applyFont="1"/>
    <xf numFmtId="164" fontId="12" fillId="0" borderId="3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8" fillId="0" borderId="8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8" fillId="9" borderId="1" xfId="0" applyFont="1" applyFill="1" applyBorder="1" applyAlignment="1">
      <alignment horizontal="center" vertical="center"/>
    </xf>
    <xf numFmtId="0" fontId="8" fillId="9" borderId="2" xfId="0" applyFont="1" applyFill="1" applyBorder="1" applyAlignment="1">
      <alignment horizontal="center" vertical="center"/>
    </xf>
    <xf numFmtId="0" fontId="8" fillId="9" borderId="3" xfId="0" applyFont="1" applyFill="1" applyBorder="1" applyAlignment="1">
      <alignment horizontal="center" vertical="center"/>
    </xf>
    <xf numFmtId="0" fontId="6" fillId="0" borderId="11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8" fillId="0" borderId="17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164" fontId="8" fillId="0" borderId="18" xfId="0" applyNumberFormat="1" applyFont="1" applyBorder="1" applyAlignment="1">
      <alignment horizontal="center" vertical="center"/>
    </xf>
    <xf numFmtId="0" fontId="5" fillId="0" borderId="11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6" fillId="7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15" xfId="0" applyFont="1" applyFill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6" fillId="0" borderId="8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11" fontId="1" fillId="0" borderId="15" xfId="0" applyNumberFormat="1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8" fillId="0" borderId="4" xfId="0" applyFont="1" applyBorder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6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6" fillId="4" borderId="15" xfId="0" applyFont="1" applyFill="1" applyBorder="1" applyAlignment="1">
      <alignment horizontal="center"/>
    </xf>
    <xf numFmtId="0" fontId="6" fillId="3" borderId="17" xfId="0" applyFont="1" applyFill="1" applyBorder="1" applyAlignment="1">
      <alignment horizontal="center"/>
    </xf>
    <xf numFmtId="0" fontId="6" fillId="4" borderId="17" xfId="0" applyFont="1" applyFill="1" applyBorder="1" applyAlignment="1">
      <alignment horizontal="center"/>
    </xf>
    <xf numFmtId="0" fontId="6" fillId="4" borderId="18" xfId="0" applyFont="1" applyFill="1" applyBorder="1" applyAlignment="1">
      <alignment horizontal="center"/>
    </xf>
    <xf numFmtId="0" fontId="8" fillId="0" borderId="16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1" fillId="8" borderId="0" xfId="0" applyFont="1" applyFill="1" applyAlignment="1">
      <alignment horizontal="center"/>
    </xf>
    <xf numFmtId="0" fontId="1" fillId="8" borderId="15" xfId="0" applyFont="1" applyFill="1" applyBorder="1" applyAlignment="1">
      <alignment horizontal="center"/>
    </xf>
    <xf numFmtId="0" fontId="5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6" fillId="5" borderId="17" xfId="0" applyFont="1" applyFill="1" applyBorder="1" applyAlignment="1">
      <alignment horizontal="center"/>
    </xf>
    <xf numFmtId="0" fontId="6" fillId="6" borderId="17" xfId="0" applyFont="1" applyFill="1" applyBorder="1" applyAlignment="1">
      <alignment horizontal="center"/>
    </xf>
    <xf numFmtId="0" fontId="6" fillId="7" borderId="17" xfId="0" applyFont="1" applyFill="1" applyBorder="1" applyAlignment="1">
      <alignment horizontal="center"/>
    </xf>
    <xf numFmtId="0" fontId="6" fillId="2" borderId="17" xfId="0" applyFont="1" applyFill="1" applyBorder="1" applyAlignment="1">
      <alignment horizontal="center"/>
    </xf>
    <xf numFmtId="0" fontId="6" fillId="2" borderId="18" xfId="0" applyFont="1" applyFill="1" applyBorder="1" applyAlignment="1">
      <alignment horizontal="center"/>
    </xf>
    <xf numFmtId="0" fontId="15" fillId="0" borderId="0" xfId="0" applyFont="1" applyAlignment="1">
      <alignment horizontal="center"/>
    </xf>
    <xf numFmtId="0" fontId="6" fillId="8" borderId="0" xfId="0" applyFont="1" applyFill="1" applyAlignment="1">
      <alignment horizontal="center"/>
    </xf>
    <xf numFmtId="0" fontId="6" fillId="8" borderId="15" xfId="0" applyFont="1" applyFill="1" applyBorder="1" applyAlignment="1">
      <alignment horizontal="center"/>
    </xf>
    <xf numFmtId="0" fontId="6" fillId="8" borderId="17" xfId="0" applyFont="1" applyFill="1" applyBorder="1" applyAlignment="1">
      <alignment horizontal="center"/>
    </xf>
    <xf numFmtId="0" fontId="6" fillId="8" borderId="18" xfId="0" applyFont="1" applyFill="1" applyBorder="1" applyAlignment="1">
      <alignment horizontal="center"/>
    </xf>
    <xf numFmtId="0" fontId="6" fillId="3" borderId="15" xfId="0" applyFont="1" applyFill="1" applyBorder="1" applyAlignment="1">
      <alignment horizontal="center"/>
    </xf>
    <xf numFmtId="0" fontId="6" fillId="3" borderId="18" xfId="0" applyFont="1" applyFill="1" applyBorder="1" applyAlignment="1">
      <alignment horizontal="center"/>
    </xf>
    <xf numFmtId="0" fontId="6" fillId="6" borderId="15" xfId="0" applyFont="1" applyFill="1" applyBorder="1" applyAlignment="1">
      <alignment horizontal="center"/>
    </xf>
    <xf numFmtId="0" fontId="6" fillId="6" borderId="18" xfId="0" applyFont="1" applyFill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20" fillId="0" borderId="0" xfId="0" applyFont="1"/>
    <xf numFmtId="0" fontId="0" fillId="0" borderId="11" xfId="0" applyBorder="1"/>
    <xf numFmtId="0" fontId="20" fillId="0" borderId="15" xfId="0" applyFont="1" applyBorder="1"/>
    <xf numFmtId="0" fontId="20" fillId="0" borderId="17" xfId="0" applyFont="1" applyBorder="1"/>
    <xf numFmtId="0" fontId="20" fillId="0" borderId="18" xfId="0" applyFont="1" applyBorder="1"/>
    <xf numFmtId="0" fontId="20" fillId="0" borderId="11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20" fillId="0" borderId="14" xfId="0" applyFont="1" applyBorder="1"/>
    <xf numFmtId="0" fontId="20" fillId="0" borderId="16" xfId="0" applyFont="1" applyBorder="1"/>
    <xf numFmtId="0" fontId="20" fillId="0" borderId="15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20" fillId="0" borderId="17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0" fillId="0" borderId="16" xfId="0" applyFont="1" applyBorder="1" applyAlignment="1">
      <alignment horizontal="center"/>
    </xf>
    <xf numFmtId="0" fontId="20" fillId="0" borderId="18" xfId="0" applyFont="1" applyBorder="1" applyAlignment="1">
      <alignment horizontal="center"/>
    </xf>
    <xf numFmtId="164" fontId="8" fillId="0" borderId="15" xfId="0" applyNumberFormat="1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9" fillId="0" borderId="4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164" fontId="8" fillId="0" borderId="13" xfId="0" applyNumberFormat="1" applyFont="1" applyBorder="1" applyAlignment="1">
      <alignment horizontal="center" vertical="center"/>
    </xf>
    <xf numFmtId="0" fontId="0" fillId="0" borderId="16" xfId="0" applyBorder="1"/>
    <xf numFmtId="0" fontId="8" fillId="0" borderId="22" xfId="0" applyFont="1" applyBorder="1" applyAlignment="1">
      <alignment horizontal="center" vertical="center"/>
    </xf>
    <xf numFmtId="164" fontId="8" fillId="0" borderId="23" xfId="0" applyNumberFormat="1" applyFont="1" applyBorder="1" applyAlignment="1">
      <alignment horizontal="center" vertical="center"/>
    </xf>
    <xf numFmtId="164" fontId="8" fillId="0" borderId="24" xfId="0" applyNumberFormat="1" applyFont="1" applyBorder="1" applyAlignment="1">
      <alignment horizontal="center" vertical="center"/>
    </xf>
    <xf numFmtId="0" fontId="0" fillId="0" borderId="10" xfId="0" applyBorder="1"/>
    <xf numFmtId="0" fontId="8" fillId="0" borderId="25" xfId="0" applyFont="1" applyBorder="1" applyAlignment="1">
      <alignment horizontal="center" vertical="center"/>
    </xf>
    <xf numFmtId="164" fontId="8" fillId="0" borderId="26" xfId="0" applyNumberFormat="1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2" borderId="12" xfId="0" applyFont="1" applyFill="1" applyBorder="1" applyAlignment="1">
      <alignment horizontal="center" vertical="center"/>
    </xf>
    <xf numFmtId="0" fontId="8" fillId="2" borderId="11" xfId="0" applyFont="1" applyFill="1" applyBorder="1" applyAlignment="1">
      <alignment horizontal="center" vertical="center"/>
    </xf>
    <xf numFmtId="0" fontId="8" fillId="2" borderId="13" xfId="0" applyFont="1" applyFill="1" applyBorder="1" applyAlignment="1">
      <alignment horizontal="center" vertical="center"/>
    </xf>
    <xf numFmtId="0" fontId="6" fillId="3" borderId="12" xfId="0" applyFont="1" applyFill="1" applyBorder="1" applyAlignment="1">
      <alignment horizontal="center"/>
    </xf>
    <xf numFmtId="0" fontId="6" fillId="4" borderId="12" xfId="0" applyFont="1" applyFill="1" applyBorder="1" applyAlignment="1">
      <alignment horizontal="center"/>
    </xf>
    <xf numFmtId="0" fontId="6" fillId="4" borderId="13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2" borderId="9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6" fillId="2" borderId="12" xfId="0" applyFont="1" applyFill="1" applyBorder="1" applyAlignment="1">
      <alignment horizontal="center"/>
    </xf>
    <xf numFmtId="0" fontId="6" fillId="2" borderId="13" xfId="0" applyFont="1" applyFill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5" xfId="0" applyFont="1" applyBorder="1" applyAlignment="1">
      <alignment horizontal="center" vertical="center"/>
    </xf>
    <xf numFmtId="0" fontId="8" fillId="2" borderId="9" xfId="0" applyFont="1" applyFill="1" applyBorder="1" applyAlignment="1">
      <alignment horizontal="center"/>
    </xf>
    <xf numFmtId="0" fontId="8" fillId="2" borderId="0" xfId="0" applyFont="1" applyFill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1" fillId="5" borderId="12" xfId="0" applyFont="1" applyFill="1" applyBorder="1" applyAlignment="1">
      <alignment horizontal="center"/>
    </xf>
    <xf numFmtId="0" fontId="6" fillId="6" borderId="12" xfId="0" applyFont="1" applyFill="1" applyBorder="1" applyAlignment="1">
      <alignment horizontal="center"/>
    </xf>
    <xf numFmtId="0" fontId="6" fillId="7" borderId="12" xfId="0" applyFont="1" applyFill="1" applyBorder="1" applyAlignment="1">
      <alignment horizontal="center"/>
    </xf>
    <xf numFmtId="0" fontId="8" fillId="2" borderId="8" xfId="0" applyFont="1" applyFill="1" applyBorder="1" applyAlignment="1">
      <alignment horizontal="center" vertical="center"/>
    </xf>
    <xf numFmtId="0" fontId="9" fillId="2" borderId="8" xfId="0" applyFont="1" applyFill="1" applyBorder="1" applyAlignment="1">
      <alignment horizontal="center" vertical="center"/>
    </xf>
    <xf numFmtId="0" fontId="8" fillId="0" borderId="8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wrapText="1"/>
    </xf>
    <xf numFmtId="0" fontId="8" fillId="0" borderId="8" xfId="0" applyFont="1" applyBorder="1" applyAlignment="1">
      <alignment horizontal="center"/>
    </xf>
    <xf numFmtId="0" fontId="9" fillId="2" borderId="11" xfId="0" applyFont="1" applyFill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1" fillId="2" borderId="12" xfId="0" applyFont="1" applyFill="1" applyBorder="1" applyAlignment="1">
      <alignment horizontal="center"/>
    </xf>
    <xf numFmtId="0" fontId="1" fillId="8" borderId="12" xfId="0" applyFont="1" applyFill="1" applyBorder="1" applyAlignment="1">
      <alignment horizontal="center"/>
    </xf>
    <xf numFmtId="0" fontId="1" fillId="8" borderId="13" xfId="0" applyFont="1" applyFill="1" applyBorder="1" applyAlignment="1">
      <alignment horizontal="center"/>
    </xf>
    <xf numFmtId="0" fontId="5" fillId="9" borderId="0" xfId="0" applyFont="1" applyFill="1" applyAlignment="1">
      <alignment horizontal="center"/>
    </xf>
    <xf numFmtId="0" fontId="8" fillId="9" borderId="1" xfId="0" applyFont="1" applyFill="1" applyBorder="1" applyAlignment="1">
      <alignment horizontal="center" vertical="center"/>
    </xf>
    <xf numFmtId="0" fontId="8" fillId="9" borderId="2" xfId="0" applyFont="1" applyFill="1" applyBorder="1" applyAlignment="1">
      <alignment horizontal="center" vertical="center"/>
    </xf>
    <xf numFmtId="0" fontId="8" fillId="9" borderId="3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0" fontId="8" fillId="0" borderId="22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9" fillId="2" borderId="9" xfId="0" applyFont="1" applyFill="1" applyBorder="1" applyAlignment="1">
      <alignment horizontal="center" vertical="center"/>
    </xf>
    <xf numFmtId="0" fontId="6" fillId="6" borderId="13" xfId="0" applyFont="1" applyFill="1" applyBorder="1" applyAlignment="1">
      <alignment horizontal="center"/>
    </xf>
    <xf numFmtId="0" fontId="6" fillId="8" borderId="12" xfId="0" applyFont="1" applyFill="1" applyBorder="1" applyAlignment="1">
      <alignment horizontal="center"/>
    </xf>
    <xf numFmtId="0" fontId="6" fillId="3" borderId="13" xfId="0" applyFont="1" applyFill="1" applyBorder="1" applyAlignment="1">
      <alignment horizontal="center"/>
    </xf>
    <xf numFmtId="0" fontId="1" fillId="0" borderId="12" xfId="0" applyFont="1" applyBorder="1"/>
    <xf numFmtId="0" fontId="1" fillId="0" borderId="13" xfId="0" applyFont="1" applyBorder="1"/>
    <xf numFmtId="0" fontId="6" fillId="0" borderId="14" xfId="0" applyFont="1" applyBorder="1" applyAlignment="1">
      <alignment horizontal="left"/>
    </xf>
    <xf numFmtId="0" fontId="6" fillId="0" borderId="15" xfId="0" applyFont="1" applyBorder="1"/>
    <xf numFmtId="0" fontId="6" fillId="0" borderId="16" xfId="0" applyFont="1" applyBorder="1" applyAlignment="1">
      <alignment horizontal="left"/>
    </xf>
    <xf numFmtId="0" fontId="6" fillId="0" borderId="17" xfId="0" applyFont="1" applyBorder="1"/>
    <xf numFmtId="0" fontId="6" fillId="0" borderId="18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4"/>
  <sheetViews>
    <sheetView tabSelected="1" zoomScale="115" zoomScaleNormal="115" workbookViewId="0">
      <selection sqref="A1:C1"/>
    </sheetView>
  </sheetViews>
  <sheetFormatPr baseColWidth="10" defaultColWidth="6.5703125" defaultRowHeight="16" x14ac:dyDescent="0.2"/>
  <cols>
    <col min="1" max="1" width="20.7109375" style="15" customWidth="1"/>
    <col min="2" max="2" width="8.5703125" style="15" customWidth="1"/>
    <col min="3" max="3" width="9.85546875" style="15" customWidth="1"/>
    <col min="4" max="4" width="6.5703125" style="15"/>
    <col min="5" max="5" width="10.140625" style="15" customWidth="1"/>
    <col min="6" max="6" width="8" style="15" customWidth="1"/>
    <col min="7" max="7" width="11.85546875" style="15" customWidth="1"/>
    <col min="8" max="16384" width="6.5703125" style="15"/>
  </cols>
  <sheetData>
    <row r="1" spans="1:11" x14ac:dyDescent="0.2">
      <c r="A1" s="128" t="s">
        <v>1022</v>
      </c>
      <c r="B1" s="128"/>
      <c r="C1" s="128"/>
    </row>
    <row r="3" spans="1:11" x14ac:dyDescent="0.2">
      <c r="A3" s="29" t="s">
        <v>894</v>
      </c>
      <c r="B3" s="24" t="s">
        <v>3</v>
      </c>
      <c r="C3" s="25" t="s">
        <v>4</v>
      </c>
      <c r="D3" s="2"/>
    </row>
    <row r="4" spans="1:11" x14ac:dyDescent="0.2">
      <c r="A4" s="20" t="s">
        <v>890</v>
      </c>
      <c r="B4" s="12">
        <v>197.93430000000001</v>
      </c>
      <c r="C4" s="38">
        <v>378.654</v>
      </c>
      <c r="E4" s="5"/>
      <c r="F4" s="2"/>
      <c r="G4" s="2"/>
    </row>
    <row r="5" spans="1:11" x14ac:dyDescent="0.2">
      <c r="A5" s="20" t="s">
        <v>859</v>
      </c>
      <c r="B5" s="12">
        <v>179.25810000000001</v>
      </c>
      <c r="C5" s="38">
        <v>370.41449999999998</v>
      </c>
      <c r="E5" s="5"/>
      <c r="F5" s="12"/>
      <c r="G5" s="12"/>
    </row>
    <row r="6" spans="1:11" x14ac:dyDescent="0.2">
      <c r="A6" s="20" t="s">
        <v>891</v>
      </c>
      <c r="B6" s="12">
        <v>136.96199999999999</v>
      </c>
      <c r="C6" s="38">
        <v>314.38589999999999</v>
      </c>
      <c r="F6" s="12"/>
      <c r="G6" s="12"/>
    </row>
    <row r="7" spans="1:11" x14ac:dyDescent="0.2">
      <c r="A7" s="20" t="s">
        <v>892</v>
      </c>
      <c r="B7" s="12">
        <v>201.77940000000001</v>
      </c>
      <c r="C7" s="38">
        <v>459.9504</v>
      </c>
      <c r="E7" s="5"/>
    </row>
    <row r="8" spans="1:11" x14ac:dyDescent="0.2">
      <c r="A8" s="41" t="s">
        <v>893</v>
      </c>
      <c r="B8" s="42">
        <v>135.86340000000001</v>
      </c>
      <c r="C8" s="39"/>
      <c r="E8" s="5"/>
      <c r="F8" s="5"/>
      <c r="G8" s="5"/>
      <c r="H8" s="5"/>
      <c r="I8" s="5"/>
      <c r="J8" s="5"/>
      <c r="K8" s="5"/>
    </row>
    <row r="9" spans="1:11" x14ac:dyDescent="0.2">
      <c r="A9" s="63"/>
      <c r="B9" s="63"/>
      <c r="E9" s="5"/>
      <c r="F9" s="5"/>
      <c r="G9" s="5"/>
      <c r="H9" s="5"/>
      <c r="I9" s="5"/>
      <c r="J9" s="5"/>
      <c r="K9" s="5"/>
    </row>
    <row r="10" spans="1:11" x14ac:dyDescent="0.2">
      <c r="A10" s="40"/>
      <c r="B10" s="24" t="s">
        <v>3</v>
      </c>
      <c r="C10" s="25" t="s">
        <v>4</v>
      </c>
      <c r="E10" s="5"/>
      <c r="F10" s="5"/>
      <c r="G10" s="5"/>
      <c r="H10" s="5"/>
      <c r="I10" s="5"/>
      <c r="J10" s="5"/>
      <c r="K10" s="5"/>
    </row>
    <row r="11" spans="1:11" x14ac:dyDescent="0.2">
      <c r="A11" s="26" t="s">
        <v>1</v>
      </c>
      <c r="B11" s="12">
        <v>170.4</v>
      </c>
      <c r="C11" s="38">
        <v>380.9</v>
      </c>
      <c r="F11" s="5"/>
      <c r="G11" s="5"/>
      <c r="H11" s="5"/>
      <c r="I11" s="5"/>
      <c r="J11" s="5"/>
      <c r="K11" s="5"/>
    </row>
    <row r="12" spans="1:11" x14ac:dyDescent="0.2">
      <c r="A12" s="27" t="s">
        <v>2</v>
      </c>
      <c r="B12" s="42">
        <v>32.14</v>
      </c>
      <c r="C12" s="39">
        <v>59.97</v>
      </c>
    </row>
    <row r="14" spans="1:11" x14ac:dyDescent="0.2">
      <c r="A14" s="129" t="s">
        <v>947</v>
      </c>
      <c r="B14" s="128"/>
      <c r="C14" s="128"/>
      <c r="D14" s="128"/>
      <c r="E14" s="130"/>
    </row>
    <row r="15" spans="1:11" x14ac:dyDescent="0.2">
      <c r="A15" s="62" t="s">
        <v>911</v>
      </c>
      <c r="B15" s="127" t="s">
        <v>5</v>
      </c>
      <c r="C15" s="127"/>
      <c r="D15" s="23" t="s">
        <v>926</v>
      </c>
      <c r="E15" s="28">
        <v>1.5900000000000001E-2</v>
      </c>
    </row>
    <row r="17" spans="1:3" x14ac:dyDescent="0.2">
      <c r="A17" s="63"/>
      <c r="B17" s="63"/>
    </row>
    <row r="18" spans="1:3" x14ac:dyDescent="0.2">
      <c r="A18" s="63"/>
      <c r="B18" s="63"/>
    </row>
    <row r="19" spans="1:3" x14ac:dyDescent="0.2">
      <c r="A19" s="63"/>
      <c r="B19" s="63"/>
    </row>
    <row r="20" spans="1:3" x14ac:dyDescent="0.2">
      <c r="A20" s="63"/>
      <c r="B20" s="63"/>
    </row>
    <row r="21" spans="1:3" x14ac:dyDescent="0.2">
      <c r="A21" s="63"/>
      <c r="B21" s="63"/>
      <c r="C21" s="2"/>
    </row>
    <row r="22" spans="1:3" x14ac:dyDescent="0.2">
      <c r="A22" s="63"/>
      <c r="B22" s="63"/>
    </row>
    <row r="23" spans="1:3" x14ac:dyDescent="0.2">
      <c r="A23" s="63"/>
      <c r="B23" s="63"/>
    </row>
    <row r="24" spans="1:3" x14ac:dyDescent="0.2">
      <c r="A24" s="63"/>
      <c r="B24" s="63"/>
    </row>
    <row r="25" spans="1:3" x14ac:dyDescent="0.2">
      <c r="A25" s="63"/>
      <c r="B25" s="63"/>
    </row>
    <row r="26" spans="1:3" x14ac:dyDescent="0.2">
      <c r="A26" s="63"/>
      <c r="B26" s="63"/>
    </row>
    <row r="27" spans="1:3" x14ac:dyDescent="0.2">
      <c r="A27" s="63"/>
      <c r="B27" s="63"/>
    </row>
    <row r="28" spans="1:3" x14ac:dyDescent="0.2">
      <c r="A28" s="63"/>
      <c r="B28" s="63"/>
    </row>
    <row r="29" spans="1:3" x14ac:dyDescent="0.2">
      <c r="A29" s="63"/>
      <c r="B29" s="63"/>
    </row>
    <row r="30" spans="1:3" x14ac:dyDescent="0.2">
      <c r="A30" s="63"/>
      <c r="B30" s="63"/>
    </row>
    <row r="31" spans="1:3" x14ac:dyDescent="0.2">
      <c r="A31" s="63"/>
      <c r="B31" s="63"/>
    </row>
    <row r="32" spans="1:3" x14ac:dyDescent="0.2">
      <c r="A32" s="63"/>
      <c r="B32" s="63"/>
    </row>
    <row r="33" spans="1:2" x14ac:dyDescent="0.2">
      <c r="A33" s="63"/>
      <c r="B33" s="63"/>
    </row>
    <row r="34" spans="1:2" x14ac:dyDescent="0.2">
      <c r="A34" s="63"/>
      <c r="B34" s="63"/>
    </row>
    <row r="35" spans="1:2" x14ac:dyDescent="0.2">
      <c r="A35" s="63"/>
      <c r="B35" s="63"/>
    </row>
    <row r="36" spans="1:2" x14ac:dyDescent="0.2">
      <c r="A36" s="63"/>
      <c r="B36" s="63"/>
    </row>
    <row r="37" spans="1:2" x14ac:dyDescent="0.2">
      <c r="A37" s="63"/>
      <c r="B37" s="63"/>
    </row>
    <row r="38" spans="1:2" x14ac:dyDescent="0.2">
      <c r="A38" s="63"/>
      <c r="B38" s="63"/>
    </row>
    <row r="39" spans="1:2" x14ac:dyDescent="0.2">
      <c r="A39" s="63"/>
      <c r="B39" s="63"/>
    </row>
    <row r="40" spans="1:2" x14ac:dyDescent="0.2">
      <c r="A40" s="63"/>
      <c r="B40" s="63"/>
    </row>
    <row r="41" spans="1:2" x14ac:dyDescent="0.2">
      <c r="A41" s="63"/>
      <c r="B41" s="63"/>
    </row>
    <row r="42" spans="1:2" x14ac:dyDescent="0.2">
      <c r="A42" s="63"/>
      <c r="B42" s="63"/>
    </row>
    <row r="43" spans="1:2" x14ac:dyDescent="0.2">
      <c r="A43" s="63"/>
      <c r="B43" s="63"/>
    </row>
    <row r="44" spans="1:2" x14ac:dyDescent="0.2">
      <c r="A44" s="63"/>
      <c r="B44" s="63"/>
    </row>
    <row r="45" spans="1:2" x14ac:dyDescent="0.2">
      <c r="A45" s="63"/>
      <c r="B45" s="63"/>
    </row>
    <row r="46" spans="1:2" x14ac:dyDescent="0.2">
      <c r="A46" s="63"/>
      <c r="B46" s="63"/>
    </row>
    <row r="47" spans="1:2" x14ac:dyDescent="0.2">
      <c r="A47" s="63"/>
      <c r="B47" s="63"/>
    </row>
    <row r="48" spans="1:2" x14ac:dyDescent="0.2">
      <c r="A48" s="63"/>
      <c r="B48" s="63"/>
    </row>
    <row r="49" spans="1:2" x14ac:dyDescent="0.2">
      <c r="A49" s="63"/>
      <c r="B49" s="63"/>
    </row>
    <row r="50" spans="1:2" x14ac:dyDescent="0.2">
      <c r="A50" s="63"/>
      <c r="B50" s="63"/>
    </row>
    <row r="51" spans="1:2" x14ac:dyDescent="0.2">
      <c r="A51" s="63"/>
      <c r="B51" s="63"/>
    </row>
    <row r="52" spans="1:2" x14ac:dyDescent="0.2">
      <c r="A52" s="63"/>
      <c r="B52" s="63"/>
    </row>
    <row r="53" spans="1:2" x14ac:dyDescent="0.2">
      <c r="A53" s="63"/>
      <c r="B53" s="63"/>
    </row>
    <row r="54" spans="1:2" x14ac:dyDescent="0.2">
      <c r="A54" s="63"/>
      <c r="B54" s="63"/>
    </row>
    <row r="55" spans="1:2" x14ac:dyDescent="0.2">
      <c r="A55" s="63"/>
      <c r="B55" s="63"/>
    </row>
    <row r="56" spans="1:2" x14ac:dyDescent="0.2">
      <c r="A56" s="63"/>
      <c r="B56" s="63"/>
    </row>
    <row r="57" spans="1:2" x14ac:dyDescent="0.2">
      <c r="A57" s="63"/>
      <c r="B57" s="63"/>
    </row>
    <row r="58" spans="1:2" x14ac:dyDescent="0.2">
      <c r="A58" s="63"/>
      <c r="B58" s="63"/>
    </row>
    <row r="59" spans="1:2" x14ac:dyDescent="0.2">
      <c r="A59" s="63"/>
      <c r="B59" s="63"/>
    </row>
    <row r="60" spans="1:2" x14ac:dyDescent="0.2">
      <c r="A60" s="63"/>
      <c r="B60" s="63"/>
    </row>
    <row r="61" spans="1:2" x14ac:dyDescent="0.2">
      <c r="A61" s="63"/>
      <c r="B61" s="63"/>
    </row>
    <row r="62" spans="1:2" x14ac:dyDescent="0.2">
      <c r="A62" s="63"/>
      <c r="B62" s="63"/>
    </row>
    <row r="63" spans="1:2" x14ac:dyDescent="0.2">
      <c r="A63" s="63"/>
      <c r="B63" s="63"/>
    </row>
    <row r="64" spans="1:2" x14ac:dyDescent="0.2">
      <c r="A64" s="63"/>
      <c r="B64" s="63"/>
    </row>
  </sheetData>
  <mergeCells count="3">
    <mergeCell ref="B15:C15"/>
    <mergeCell ref="A1:C1"/>
    <mergeCell ref="A14:E14"/>
  </mergeCells>
  <phoneticPr fontId="2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29"/>
  <sheetViews>
    <sheetView zoomScale="88" zoomScaleNormal="100" workbookViewId="0">
      <selection activeCell="A24" sqref="A24:E24"/>
    </sheetView>
  </sheetViews>
  <sheetFormatPr baseColWidth="10" defaultColWidth="8.7109375" defaultRowHeight="16" x14ac:dyDescent="0.2"/>
  <cols>
    <col min="1" max="1" width="17.140625" style="15" customWidth="1"/>
    <col min="2" max="2" width="8.7109375" style="15"/>
    <col min="3" max="3" width="18.28515625" style="15" customWidth="1"/>
    <col min="4" max="4" width="15.42578125" style="15" customWidth="1"/>
    <col min="5" max="8" width="8.7109375" style="15"/>
    <col min="9" max="9" width="29.85546875" style="15" customWidth="1"/>
    <col min="10" max="10" width="21.42578125" style="15" customWidth="1"/>
    <col min="11" max="16384" width="8.7109375" style="15"/>
  </cols>
  <sheetData>
    <row r="1" spans="1:4" ht="18" x14ac:dyDescent="0.2">
      <c r="A1" s="152" t="s">
        <v>935</v>
      </c>
      <c r="B1" s="152"/>
      <c r="C1" s="152"/>
      <c r="D1" s="152"/>
    </row>
    <row r="3" spans="1:4" x14ac:dyDescent="0.2">
      <c r="A3" s="40" t="s">
        <v>896</v>
      </c>
      <c r="B3" s="24" t="s">
        <v>866</v>
      </c>
      <c r="C3" s="24" t="s">
        <v>868</v>
      </c>
      <c r="D3" s="25" t="s">
        <v>867</v>
      </c>
    </row>
    <row r="4" spans="1:4" x14ac:dyDescent="0.2">
      <c r="A4" s="20" t="s">
        <v>895</v>
      </c>
      <c r="B4" s="12">
        <v>9</v>
      </c>
      <c r="C4" s="12">
        <v>47</v>
      </c>
      <c r="D4" s="38">
        <v>0</v>
      </c>
    </row>
    <row r="5" spans="1:4" x14ac:dyDescent="0.2">
      <c r="A5" s="20" t="s">
        <v>897</v>
      </c>
      <c r="B5" s="12">
        <v>5</v>
      </c>
      <c r="C5" s="12">
        <v>37</v>
      </c>
      <c r="D5" s="38">
        <v>0</v>
      </c>
    </row>
    <row r="6" spans="1:4" x14ac:dyDescent="0.2">
      <c r="A6" s="20" t="s">
        <v>898</v>
      </c>
      <c r="B6" s="12">
        <v>14</v>
      </c>
      <c r="C6" s="12">
        <v>32</v>
      </c>
      <c r="D6" s="38">
        <v>1</v>
      </c>
    </row>
    <row r="7" spans="1:4" x14ac:dyDescent="0.2">
      <c r="A7" s="20" t="s">
        <v>899</v>
      </c>
      <c r="B7" s="12">
        <v>10</v>
      </c>
      <c r="C7" s="12">
        <v>15</v>
      </c>
      <c r="D7" s="38">
        <v>0</v>
      </c>
    </row>
    <row r="8" spans="1:4" x14ac:dyDescent="0.2">
      <c r="A8" s="20" t="s">
        <v>900</v>
      </c>
      <c r="B8" s="12">
        <v>2</v>
      </c>
      <c r="C8" s="12">
        <v>32</v>
      </c>
      <c r="D8" s="38">
        <v>0</v>
      </c>
    </row>
    <row r="9" spans="1:4" x14ac:dyDescent="0.2">
      <c r="A9" s="20" t="s">
        <v>901</v>
      </c>
      <c r="B9" s="12">
        <v>0</v>
      </c>
      <c r="C9" s="12">
        <v>53</v>
      </c>
      <c r="D9" s="38">
        <v>3</v>
      </c>
    </row>
    <row r="10" spans="1:4" x14ac:dyDescent="0.2">
      <c r="A10" s="20" t="s">
        <v>902</v>
      </c>
      <c r="B10" s="12">
        <v>2</v>
      </c>
      <c r="C10" s="12">
        <v>53</v>
      </c>
      <c r="D10" s="38">
        <v>1</v>
      </c>
    </row>
    <row r="11" spans="1:4" x14ac:dyDescent="0.2">
      <c r="A11" s="20" t="s">
        <v>903</v>
      </c>
      <c r="B11" s="12">
        <v>1</v>
      </c>
      <c r="C11" s="12">
        <v>36</v>
      </c>
      <c r="D11" s="38">
        <v>0</v>
      </c>
    </row>
    <row r="12" spans="1:4" x14ac:dyDescent="0.2">
      <c r="A12" s="20" t="s">
        <v>904</v>
      </c>
      <c r="B12" s="12">
        <v>1</v>
      </c>
      <c r="C12" s="12">
        <v>35</v>
      </c>
      <c r="D12" s="38">
        <v>5</v>
      </c>
    </row>
    <row r="13" spans="1:4" x14ac:dyDescent="0.2">
      <c r="A13" s="20" t="s">
        <v>905</v>
      </c>
      <c r="B13" s="12">
        <v>0</v>
      </c>
      <c r="C13" s="12">
        <v>62</v>
      </c>
      <c r="D13" s="38">
        <v>0</v>
      </c>
    </row>
    <row r="14" spans="1:4" x14ac:dyDescent="0.2">
      <c r="A14" s="20" t="s">
        <v>906</v>
      </c>
      <c r="B14" s="12">
        <v>0</v>
      </c>
      <c r="C14" s="12">
        <v>46</v>
      </c>
      <c r="D14" s="38">
        <v>0</v>
      </c>
    </row>
    <row r="15" spans="1:4" x14ac:dyDescent="0.2">
      <c r="A15" s="20" t="s">
        <v>907</v>
      </c>
      <c r="B15" s="12">
        <v>1</v>
      </c>
      <c r="C15" s="12">
        <v>30</v>
      </c>
      <c r="D15" s="38">
        <v>1</v>
      </c>
    </row>
    <row r="16" spans="1:4" x14ac:dyDescent="0.2">
      <c r="A16" s="20" t="s">
        <v>908</v>
      </c>
      <c r="B16" s="12">
        <v>3</v>
      </c>
      <c r="C16" s="12">
        <v>11</v>
      </c>
      <c r="D16" s="38">
        <v>1</v>
      </c>
    </row>
    <row r="17" spans="1:7" x14ac:dyDescent="0.2">
      <c r="A17" s="20" t="s">
        <v>909</v>
      </c>
      <c r="B17" s="12">
        <v>5</v>
      </c>
      <c r="C17" s="12">
        <v>21</v>
      </c>
      <c r="D17" s="38">
        <v>4</v>
      </c>
    </row>
    <row r="18" spans="1:7" x14ac:dyDescent="0.2">
      <c r="A18" s="41" t="s">
        <v>910</v>
      </c>
      <c r="B18" s="42">
        <v>0</v>
      </c>
      <c r="C18" s="42">
        <v>19</v>
      </c>
      <c r="D18" s="39">
        <v>1</v>
      </c>
    </row>
    <row r="20" spans="1:7" x14ac:dyDescent="0.2">
      <c r="A20" s="40"/>
      <c r="B20" s="24" t="s">
        <v>866</v>
      </c>
      <c r="C20" s="24" t="s">
        <v>868</v>
      </c>
      <c r="D20" s="25" t="s">
        <v>867</v>
      </c>
    </row>
    <row r="21" spans="1:7" x14ac:dyDescent="0.2">
      <c r="A21" s="26" t="s">
        <v>1</v>
      </c>
      <c r="B21" s="12">
        <v>3.5329999999999999</v>
      </c>
      <c r="C21" s="12">
        <v>35.270000000000003</v>
      </c>
      <c r="D21" s="38">
        <v>1.133</v>
      </c>
    </row>
    <row r="22" spans="1:7" x14ac:dyDescent="0.2">
      <c r="A22" s="27" t="s">
        <v>2</v>
      </c>
      <c r="B22" s="42">
        <v>4.3070000000000004</v>
      </c>
      <c r="C22" s="42">
        <v>14.92</v>
      </c>
      <c r="D22" s="39">
        <v>1.5980000000000001</v>
      </c>
    </row>
    <row r="24" spans="1:7" x14ac:dyDescent="0.2">
      <c r="A24" s="153" t="s">
        <v>1025</v>
      </c>
      <c r="B24" s="152"/>
      <c r="C24" s="152"/>
      <c r="D24" s="152"/>
      <c r="E24" s="152"/>
    </row>
    <row r="25" spans="1:7" x14ac:dyDescent="0.2">
      <c r="A25" s="154" t="s">
        <v>869</v>
      </c>
      <c r="B25" s="155" t="s">
        <v>870</v>
      </c>
      <c r="C25" s="155"/>
      <c r="D25" s="14" t="s">
        <v>928</v>
      </c>
      <c r="E25" s="36">
        <v>1E-4</v>
      </c>
    </row>
    <row r="26" spans="1:7" x14ac:dyDescent="0.2">
      <c r="A26" s="154"/>
      <c r="B26" s="155" t="s">
        <v>871</v>
      </c>
      <c r="C26" s="155"/>
      <c r="D26" s="14" t="s">
        <v>928</v>
      </c>
      <c r="E26" s="36">
        <v>1E-4</v>
      </c>
      <c r="F26" s="12"/>
      <c r="G26" s="12"/>
    </row>
    <row r="27" spans="1:7" ht="18.5" customHeight="1" x14ac:dyDescent="0.2">
      <c r="A27" s="154"/>
      <c r="B27" s="155" t="s">
        <v>872</v>
      </c>
      <c r="C27" s="155"/>
      <c r="D27" s="14" t="s">
        <v>926</v>
      </c>
      <c r="E27" s="36">
        <v>7.4770000000000003E-2</v>
      </c>
      <c r="F27" s="12"/>
      <c r="G27" s="12"/>
    </row>
    <row r="28" spans="1:7" x14ac:dyDescent="0.2">
      <c r="F28" s="12"/>
      <c r="G28" s="12"/>
    </row>
    <row r="29" spans="1:7" x14ac:dyDescent="0.2">
      <c r="F29" s="12"/>
      <c r="G29" s="12"/>
    </row>
  </sheetData>
  <mergeCells count="6">
    <mergeCell ref="A1:D1"/>
    <mergeCell ref="A24:E24"/>
    <mergeCell ref="A25:A27"/>
    <mergeCell ref="B25:C25"/>
    <mergeCell ref="B26:C26"/>
    <mergeCell ref="B27:C27"/>
  </mergeCells>
  <phoneticPr fontId="21" type="noConversion"/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29"/>
  <sheetViews>
    <sheetView workbookViewId="0">
      <selection activeCell="A24" sqref="A24:E24"/>
    </sheetView>
  </sheetViews>
  <sheetFormatPr baseColWidth="10" defaultColWidth="8.7109375" defaultRowHeight="16" x14ac:dyDescent="0.2"/>
  <cols>
    <col min="1" max="2" width="8.7109375" style="15"/>
    <col min="3" max="3" width="18.28515625" style="15" customWidth="1"/>
    <col min="4" max="4" width="15.42578125" style="15" customWidth="1"/>
    <col min="5" max="8" width="8.7109375" style="15"/>
    <col min="9" max="9" width="20.140625" style="15" customWidth="1"/>
    <col min="10" max="10" width="18.42578125" style="15" customWidth="1"/>
    <col min="11" max="11" width="12.85546875" style="15" customWidth="1"/>
    <col min="12" max="16384" width="8.7109375" style="15"/>
  </cols>
  <sheetData>
    <row r="1" spans="1:7" ht="18" x14ac:dyDescent="0.2">
      <c r="A1" s="152" t="s">
        <v>936</v>
      </c>
      <c r="B1" s="152"/>
      <c r="C1" s="152"/>
      <c r="D1" s="152"/>
      <c r="E1" s="152"/>
    </row>
    <row r="3" spans="1:7" x14ac:dyDescent="0.2">
      <c r="A3" s="40" t="s">
        <v>896</v>
      </c>
      <c r="B3" s="24" t="s">
        <v>866</v>
      </c>
      <c r="C3" s="24" t="s">
        <v>868</v>
      </c>
      <c r="D3" s="25" t="s">
        <v>867</v>
      </c>
    </row>
    <row r="4" spans="1:7" x14ac:dyDescent="0.2">
      <c r="A4" s="20" t="s">
        <v>895</v>
      </c>
      <c r="B4" s="12">
        <v>9</v>
      </c>
      <c r="C4" s="12">
        <v>54</v>
      </c>
      <c r="D4" s="38">
        <v>1</v>
      </c>
    </row>
    <row r="5" spans="1:7" x14ac:dyDescent="0.2">
      <c r="A5" s="20" t="s">
        <v>897</v>
      </c>
      <c r="B5" s="12">
        <v>3</v>
      </c>
      <c r="C5" s="12">
        <v>36</v>
      </c>
      <c r="D5" s="38">
        <v>2</v>
      </c>
    </row>
    <row r="6" spans="1:7" x14ac:dyDescent="0.2">
      <c r="A6" s="20" t="s">
        <v>898</v>
      </c>
      <c r="B6" s="12">
        <v>6</v>
      </c>
      <c r="C6" s="12">
        <v>34</v>
      </c>
      <c r="D6" s="38">
        <v>1</v>
      </c>
    </row>
    <row r="7" spans="1:7" x14ac:dyDescent="0.2">
      <c r="A7" s="20" t="s">
        <v>899</v>
      </c>
      <c r="B7" s="12">
        <v>13</v>
      </c>
      <c r="C7" s="12">
        <v>18</v>
      </c>
      <c r="D7" s="38">
        <v>1</v>
      </c>
    </row>
    <row r="8" spans="1:7" x14ac:dyDescent="0.2">
      <c r="A8" s="20" t="s">
        <v>900</v>
      </c>
      <c r="B8" s="12">
        <v>0</v>
      </c>
      <c r="C8" s="12">
        <v>18</v>
      </c>
      <c r="D8" s="38">
        <v>1</v>
      </c>
    </row>
    <row r="9" spans="1:7" x14ac:dyDescent="0.2">
      <c r="A9" s="20" t="s">
        <v>901</v>
      </c>
      <c r="B9" s="12">
        <v>1</v>
      </c>
      <c r="C9" s="12">
        <v>42</v>
      </c>
      <c r="D9" s="38">
        <v>2</v>
      </c>
    </row>
    <row r="10" spans="1:7" x14ac:dyDescent="0.2">
      <c r="A10" s="20" t="s">
        <v>902</v>
      </c>
      <c r="B10" s="12">
        <v>2</v>
      </c>
      <c r="C10" s="12">
        <v>79</v>
      </c>
      <c r="D10" s="38">
        <v>3</v>
      </c>
    </row>
    <row r="11" spans="1:7" x14ac:dyDescent="0.2">
      <c r="A11" s="20" t="s">
        <v>903</v>
      </c>
      <c r="B11" s="12">
        <v>4</v>
      </c>
      <c r="C11" s="12">
        <v>56</v>
      </c>
      <c r="D11" s="38">
        <v>3</v>
      </c>
    </row>
    <row r="12" spans="1:7" x14ac:dyDescent="0.2">
      <c r="A12" s="20" t="s">
        <v>904</v>
      </c>
      <c r="B12" s="12">
        <v>2</v>
      </c>
      <c r="C12" s="12">
        <v>33</v>
      </c>
      <c r="D12" s="38">
        <v>9</v>
      </c>
    </row>
    <row r="13" spans="1:7" x14ac:dyDescent="0.2">
      <c r="A13" s="20" t="s">
        <v>905</v>
      </c>
      <c r="B13" s="12">
        <v>0</v>
      </c>
      <c r="C13" s="12">
        <v>30</v>
      </c>
      <c r="D13" s="38">
        <v>5</v>
      </c>
    </row>
    <row r="14" spans="1:7" x14ac:dyDescent="0.2">
      <c r="A14" s="20" t="s">
        <v>906</v>
      </c>
      <c r="B14" s="12">
        <v>1</v>
      </c>
      <c r="C14" s="12">
        <v>62</v>
      </c>
      <c r="D14" s="38">
        <v>1</v>
      </c>
      <c r="G14" s="12"/>
    </row>
    <row r="15" spans="1:7" x14ac:dyDescent="0.2">
      <c r="A15" s="20" t="s">
        <v>907</v>
      </c>
      <c r="B15" s="12">
        <v>0</v>
      </c>
      <c r="C15" s="12">
        <v>55</v>
      </c>
      <c r="D15" s="38">
        <v>2</v>
      </c>
      <c r="G15" s="12"/>
    </row>
    <row r="16" spans="1:7" x14ac:dyDescent="0.2">
      <c r="A16" s="20" t="s">
        <v>908</v>
      </c>
      <c r="B16" s="12">
        <v>0</v>
      </c>
      <c r="C16" s="12">
        <v>56</v>
      </c>
      <c r="D16" s="38">
        <v>3</v>
      </c>
    </row>
    <row r="17" spans="1:7" x14ac:dyDescent="0.2">
      <c r="A17" s="20" t="s">
        <v>909</v>
      </c>
      <c r="B17" s="12">
        <v>0</v>
      </c>
      <c r="C17" s="12">
        <v>30</v>
      </c>
      <c r="D17" s="38">
        <v>10</v>
      </c>
    </row>
    <row r="18" spans="1:7" x14ac:dyDescent="0.2">
      <c r="A18" s="41" t="s">
        <v>910</v>
      </c>
      <c r="B18" s="42">
        <v>4</v>
      </c>
      <c r="C18" s="42">
        <v>25</v>
      </c>
      <c r="D18" s="39">
        <v>7</v>
      </c>
    </row>
    <row r="20" spans="1:7" x14ac:dyDescent="0.2">
      <c r="A20" s="40"/>
      <c r="B20" s="24" t="s">
        <v>866</v>
      </c>
      <c r="C20" s="24" t="s">
        <v>868</v>
      </c>
      <c r="D20" s="25" t="s">
        <v>867</v>
      </c>
    </row>
    <row r="21" spans="1:7" x14ac:dyDescent="0.2">
      <c r="A21" s="26" t="s">
        <v>1</v>
      </c>
      <c r="B21" s="12">
        <v>3</v>
      </c>
      <c r="C21" s="12">
        <v>41.87</v>
      </c>
      <c r="D21" s="38">
        <v>3.4</v>
      </c>
    </row>
    <row r="22" spans="1:7" x14ac:dyDescent="0.2">
      <c r="A22" s="27" t="s">
        <v>2</v>
      </c>
      <c r="B22" s="42">
        <v>3.798</v>
      </c>
      <c r="C22" s="42">
        <v>17.7</v>
      </c>
      <c r="D22" s="39">
        <v>2.9950000000000001</v>
      </c>
    </row>
    <row r="24" spans="1:7" x14ac:dyDescent="0.2">
      <c r="A24" s="153" t="s">
        <v>1025</v>
      </c>
      <c r="B24" s="152"/>
      <c r="C24" s="152"/>
      <c r="D24" s="152"/>
      <c r="E24" s="152"/>
    </row>
    <row r="25" spans="1:7" x14ac:dyDescent="0.2">
      <c r="A25" s="156" t="s">
        <v>937</v>
      </c>
      <c r="B25" s="157" t="s">
        <v>870</v>
      </c>
      <c r="C25" s="157"/>
      <c r="D25" s="14" t="s">
        <v>928</v>
      </c>
      <c r="E25" s="36">
        <v>1E-4</v>
      </c>
    </row>
    <row r="26" spans="1:7" x14ac:dyDescent="0.2">
      <c r="A26" s="156"/>
      <c r="B26" s="157" t="s">
        <v>871</v>
      </c>
      <c r="C26" s="157"/>
      <c r="D26" s="14" t="s">
        <v>928</v>
      </c>
      <c r="E26" s="36">
        <v>1E-4</v>
      </c>
      <c r="F26" s="12"/>
      <c r="G26" s="12"/>
    </row>
    <row r="27" spans="1:7" x14ac:dyDescent="0.2">
      <c r="A27" s="156"/>
      <c r="B27" s="157" t="s">
        <v>872</v>
      </c>
      <c r="C27" s="157"/>
      <c r="D27" s="14" t="s">
        <v>926</v>
      </c>
      <c r="E27" s="37">
        <v>0.99409999999999998</v>
      </c>
      <c r="F27" s="12"/>
      <c r="G27" s="12"/>
    </row>
    <row r="28" spans="1:7" x14ac:dyDescent="0.2">
      <c r="F28" s="12"/>
      <c r="G28" s="12"/>
    </row>
    <row r="29" spans="1:7" x14ac:dyDescent="0.2">
      <c r="F29" s="12"/>
      <c r="G29" s="12"/>
    </row>
  </sheetData>
  <mergeCells count="6">
    <mergeCell ref="A1:E1"/>
    <mergeCell ref="A24:E24"/>
    <mergeCell ref="A25:A27"/>
    <mergeCell ref="B25:C25"/>
    <mergeCell ref="B26:C26"/>
    <mergeCell ref="B27:C27"/>
  </mergeCells>
  <phoneticPr fontId="2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63"/>
  <sheetViews>
    <sheetView workbookViewId="0">
      <selection sqref="A1:E1"/>
    </sheetView>
  </sheetViews>
  <sheetFormatPr baseColWidth="10" defaultColWidth="8.7109375" defaultRowHeight="16" x14ac:dyDescent="0.2"/>
  <cols>
    <col min="1" max="1" width="20.140625" style="15" customWidth="1"/>
    <col min="2" max="2" width="18.85546875" style="15" customWidth="1"/>
    <col min="3" max="4" width="6.5703125" style="15"/>
    <col min="5" max="5" width="9.140625" style="15" customWidth="1"/>
    <col min="6" max="6" width="7.5703125" style="15" customWidth="1"/>
    <col min="7" max="7" width="20.7109375" style="15" customWidth="1"/>
    <col min="8" max="8" width="8.5703125" style="15" customWidth="1"/>
    <col min="9" max="9" width="8.28515625" style="15" customWidth="1"/>
    <col min="10" max="16384" width="8.7109375" style="15"/>
  </cols>
  <sheetData>
    <row r="1" spans="1:8" ht="18" x14ac:dyDescent="0.2">
      <c r="A1" s="140" t="s">
        <v>942</v>
      </c>
      <c r="B1" s="141"/>
      <c r="C1" s="141"/>
      <c r="D1" s="141"/>
      <c r="E1" s="141"/>
    </row>
    <row r="3" spans="1:8" x14ac:dyDescent="0.2">
      <c r="A3" s="29" t="s">
        <v>938</v>
      </c>
      <c r="B3" s="25" t="s">
        <v>939</v>
      </c>
      <c r="C3" s="2"/>
      <c r="D3" s="2"/>
      <c r="F3" s="2"/>
      <c r="G3" s="2"/>
      <c r="H3" s="2"/>
    </row>
    <row r="4" spans="1:8" x14ac:dyDescent="0.2">
      <c r="A4" s="21">
        <v>9</v>
      </c>
      <c r="B4" s="38">
        <v>9</v>
      </c>
      <c r="C4" s="63"/>
      <c r="E4" s="5"/>
      <c r="F4" s="63"/>
      <c r="G4" s="63"/>
      <c r="H4" s="63"/>
    </row>
    <row r="5" spans="1:8" x14ac:dyDescent="0.2">
      <c r="A5" s="21">
        <v>3</v>
      </c>
      <c r="B5" s="38">
        <v>5</v>
      </c>
      <c r="C5" s="63"/>
      <c r="E5" s="5"/>
      <c r="F5" s="63"/>
      <c r="G5" s="63"/>
      <c r="H5" s="63"/>
    </row>
    <row r="6" spans="1:8" x14ac:dyDescent="0.2">
      <c r="A6" s="21">
        <v>6</v>
      </c>
      <c r="B6" s="38">
        <v>14</v>
      </c>
      <c r="C6" s="63"/>
    </row>
    <row r="7" spans="1:8" x14ac:dyDescent="0.2">
      <c r="A7" s="21">
        <v>13</v>
      </c>
      <c r="B7" s="38">
        <v>10</v>
      </c>
      <c r="C7" s="63"/>
    </row>
    <row r="8" spans="1:8" x14ac:dyDescent="0.2">
      <c r="A8" s="21">
        <v>0</v>
      </c>
      <c r="B8" s="38">
        <v>2</v>
      </c>
      <c r="C8" s="63"/>
    </row>
    <row r="9" spans="1:8" x14ac:dyDescent="0.2">
      <c r="A9" s="21">
        <v>1</v>
      </c>
      <c r="B9" s="38">
        <v>0</v>
      </c>
      <c r="C9" s="63"/>
    </row>
    <row r="10" spans="1:8" x14ac:dyDescent="0.2">
      <c r="A10" s="21">
        <v>2</v>
      </c>
      <c r="B10" s="38">
        <v>2</v>
      </c>
      <c r="C10" s="63"/>
    </row>
    <row r="11" spans="1:8" x14ac:dyDescent="0.2">
      <c r="A11" s="21">
        <v>4</v>
      </c>
      <c r="B11" s="38">
        <v>1</v>
      </c>
      <c r="C11" s="63"/>
    </row>
    <row r="12" spans="1:8" x14ac:dyDescent="0.2">
      <c r="A12" s="21">
        <v>2</v>
      </c>
      <c r="B12" s="38">
        <v>1</v>
      </c>
      <c r="C12" s="63"/>
    </row>
    <row r="13" spans="1:8" x14ac:dyDescent="0.2">
      <c r="A13" s="21">
        <v>0</v>
      </c>
      <c r="B13" s="38">
        <v>0</v>
      </c>
      <c r="C13" s="63"/>
    </row>
    <row r="14" spans="1:8" x14ac:dyDescent="0.2">
      <c r="A14" s="21">
        <v>1</v>
      </c>
      <c r="B14" s="38">
        <v>0</v>
      </c>
      <c r="C14" s="63"/>
    </row>
    <row r="15" spans="1:8" x14ac:dyDescent="0.2">
      <c r="A15" s="21">
        <v>0</v>
      </c>
      <c r="B15" s="38">
        <v>1</v>
      </c>
      <c r="C15" s="63"/>
    </row>
    <row r="16" spans="1:8" x14ac:dyDescent="0.2">
      <c r="A16" s="21">
        <v>0</v>
      </c>
      <c r="B16" s="38">
        <v>3</v>
      </c>
      <c r="C16" s="63"/>
    </row>
    <row r="17" spans="1:9" x14ac:dyDescent="0.2">
      <c r="A17" s="21">
        <v>0</v>
      </c>
      <c r="B17" s="38">
        <v>5</v>
      </c>
      <c r="C17" s="63"/>
    </row>
    <row r="18" spans="1:9" x14ac:dyDescent="0.2">
      <c r="A18" s="21">
        <v>4</v>
      </c>
      <c r="B18" s="38">
        <v>0</v>
      </c>
      <c r="C18" s="63"/>
    </row>
    <row r="19" spans="1:9" x14ac:dyDescent="0.2">
      <c r="A19" s="21">
        <v>1</v>
      </c>
      <c r="B19" s="38">
        <v>0</v>
      </c>
      <c r="C19" s="63"/>
    </row>
    <row r="20" spans="1:9" x14ac:dyDescent="0.2">
      <c r="A20" s="21">
        <v>2</v>
      </c>
      <c r="B20" s="38">
        <v>0</v>
      </c>
      <c r="C20" s="2"/>
    </row>
    <row r="21" spans="1:9" x14ac:dyDescent="0.2">
      <c r="A21" s="21">
        <v>1</v>
      </c>
      <c r="B21" s="38">
        <v>1</v>
      </c>
      <c r="E21" s="2"/>
      <c r="F21" s="2"/>
      <c r="H21" s="2"/>
      <c r="I21" s="2"/>
    </row>
    <row r="22" spans="1:9" x14ac:dyDescent="0.2">
      <c r="A22" s="21">
        <v>1</v>
      </c>
      <c r="B22" s="38">
        <v>0</v>
      </c>
    </row>
    <row r="23" spans="1:9" x14ac:dyDescent="0.2">
      <c r="A23" s="21">
        <v>1</v>
      </c>
      <c r="B23" s="38">
        <v>0</v>
      </c>
    </row>
    <row r="24" spans="1:9" x14ac:dyDescent="0.2">
      <c r="A24" s="21">
        <v>2</v>
      </c>
      <c r="B24" s="38">
        <v>3</v>
      </c>
    </row>
    <row r="25" spans="1:9" x14ac:dyDescent="0.2">
      <c r="A25" s="21">
        <v>3</v>
      </c>
      <c r="B25" s="38">
        <v>1</v>
      </c>
    </row>
    <row r="26" spans="1:9" x14ac:dyDescent="0.2">
      <c r="A26" s="21">
        <v>3</v>
      </c>
      <c r="B26" s="38">
        <v>0</v>
      </c>
    </row>
    <row r="27" spans="1:9" x14ac:dyDescent="0.2">
      <c r="A27" s="21">
        <v>9</v>
      </c>
      <c r="B27" s="38">
        <v>5</v>
      </c>
    </row>
    <row r="28" spans="1:9" x14ac:dyDescent="0.2">
      <c r="A28" s="21">
        <v>5</v>
      </c>
      <c r="B28" s="38">
        <v>0</v>
      </c>
      <c r="I28" s="86"/>
    </row>
    <row r="29" spans="1:9" x14ac:dyDescent="0.2">
      <c r="A29" s="21">
        <v>1</v>
      </c>
      <c r="B29" s="38">
        <v>0</v>
      </c>
      <c r="I29" s="86"/>
    </row>
    <row r="30" spans="1:9" x14ac:dyDescent="0.2">
      <c r="A30" s="21">
        <v>2</v>
      </c>
      <c r="B30" s="38">
        <v>1</v>
      </c>
      <c r="I30" s="86"/>
    </row>
    <row r="31" spans="1:9" x14ac:dyDescent="0.2">
      <c r="A31" s="21">
        <v>3</v>
      </c>
      <c r="B31" s="38">
        <v>1</v>
      </c>
      <c r="I31" s="86"/>
    </row>
    <row r="32" spans="1:9" x14ac:dyDescent="0.2">
      <c r="A32" s="21">
        <v>10</v>
      </c>
      <c r="B32" s="38">
        <v>4</v>
      </c>
      <c r="I32" s="86"/>
    </row>
    <row r="33" spans="1:9" x14ac:dyDescent="0.2">
      <c r="A33" s="21">
        <v>7</v>
      </c>
      <c r="B33" s="38">
        <v>1</v>
      </c>
      <c r="I33" s="86"/>
    </row>
    <row r="34" spans="1:9" x14ac:dyDescent="0.2">
      <c r="A34" s="21">
        <v>54</v>
      </c>
      <c r="B34" s="38">
        <v>47</v>
      </c>
    </row>
    <row r="35" spans="1:9" x14ac:dyDescent="0.2">
      <c r="A35" s="21">
        <v>36</v>
      </c>
      <c r="B35" s="38">
        <v>37</v>
      </c>
    </row>
    <row r="36" spans="1:9" x14ac:dyDescent="0.2">
      <c r="A36" s="21">
        <v>34</v>
      </c>
      <c r="B36" s="38">
        <v>32</v>
      </c>
    </row>
    <row r="37" spans="1:9" x14ac:dyDescent="0.2">
      <c r="A37" s="21">
        <v>18</v>
      </c>
      <c r="B37" s="38">
        <v>15</v>
      </c>
    </row>
    <row r="38" spans="1:9" x14ac:dyDescent="0.2">
      <c r="A38" s="21">
        <v>18</v>
      </c>
      <c r="B38" s="38">
        <v>32</v>
      </c>
    </row>
    <row r="39" spans="1:9" x14ac:dyDescent="0.2">
      <c r="A39" s="21">
        <v>42</v>
      </c>
      <c r="B39" s="38">
        <v>53</v>
      </c>
    </row>
    <row r="40" spans="1:9" x14ac:dyDescent="0.2">
      <c r="A40" s="21">
        <v>79</v>
      </c>
      <c r="B40" s="38">
        <v>53</v>
      </c>
    </row>
    <row r="41" spans="1:9" x14ac:dyDescent="0.2">
      <c r="A41" s="21">
        <v>56</v>
      </c>
      <c r="B41" s="38">
        <v>36</v>
      </c>
    </row>
    <row r="42" spans="1:9" x14ac:dyDescent="0.2">
      <c r="A42" s="21">
        <v>33</v>
      </c>
      <c r="B42" s="38">
        <v>35</v>
      </c>
    </row>
    <row r="43" spans="1:9" x14ac:dyDescent="0.2">
      <c r="A43" s="21">
        <v>30</v>
      </c>
      <c r="B43" s="38">
        <v>62</v>
      </c>
    </row>
    <row r="44" spans="1:9" x14ac:dyDescent="0.2">
      <c r="A44" s="21">
        <v>62</v>
      </c>
      <c r="B44" s="38">
        <v>46</v>
      </c>
    </row>
    <row r="45" spans="1:9" x14ac:dyDescent="0.2">
      <c r="A45" s="21">
        <v>55</v>
      </c>
      <c r="B45" s="38">
        <v>30</v>
      </c>
    </row>
    <row r="46" spans="1:9" x14ac:dyDescent="0.2">
      <c r="A46" s="21">
        <v>56</v>
      </c>
      <c r="B46" s="38">
        <v>11</v>
      </c>
    </row>
    <row r="47" spans="1:9" x14ac:dyDescent="0.2">
      <c r="A47" s="21">
        <v>30</v>
      </c>
      <c r="B47" s="38">
        <v>21</v>
      </c>
    </row>
    <row r="48" spans="1:9" x14ac:dyDescent="0.2">
      <c r="A48" s="22">
        <v>25</v>
      </c>
      <c r="B48" s="39">
        <v>19</v>
      </c>
    </row>
    <row r="50" spans="1:5" x14ac:dyDescent="0.2">
      <c r="A50" s="134" t="s">
        <v>940</v>
      </c>
      <c r="B50" s="135"/>
      <c r="C50" s="135"/>
      <c r="D50" s="135"/>
      <c r="E50" s="136"/>
    </row>
    <row r="51" spans="1:5" x14ac:dyDescent="0.2">
      <c r="A51" s="64" t="s">
        <v>873</v>
      </c>
      <c r="B51" s="138" t="s">
        <v>941</v>
      </c>
      <c r="C51" s="139"/>
      <c r="D51" s="7" t="s">
        <v>943</v>
      </c>
      <c r="E51" s="9">
        <v>0.85040000000000004</v>
      </c>
    </row>
    <row r="52" spans="1:5" x14ac:dyDescent="0.2">
      <c r="A52" s="65"/>
      <c r="B52" s="138" t="s">
        <v>941</v>
      </c>
      <c r="C52" s="139"/>
      <c r="D52" s="7" t="s">
        <v>968</v>
      </c>
      <c r="E52" s="9">
        <v>1E-4</v>
      </c>
    </row>
    <row r="53" spans="1:5" x14ac:dyDescent="0.2">
      <c r="A53" s="63"/>
      <c r="B53" s="63"/>
    </row>
    <row r="54" spans="1:5" x14ac:dyDescent="0.2">
      <c r="A54" s="63"/>
      <c r="B54" s="63"/>
    </row>
    <row r="55" spans="1:5" x14ac:dyDescent="0.2">
      <c r="A55" s="63"/>
      <c r="B55" s="63"/>
    </row>
    <row r="56" spans="1:5" x14ac:dyDescent="0.2">
      <c r="A56" s="63"/>
      <c r="B56" s="63"/>
    </row>
    <row r="57" spans="1:5" x14ac:dyDescent="0.2">
      <c r="A57" s="63"/>
      <c r="B57" s="63"/>
    </row>
    <row r="58" spans="1:5" x14ac:dyDescent="0.2">
      <c r="A58" s="63"/>
      <c r="B58" s="63"/>
    </row>
    <row r="59" spans="1:5" x14ac:dyDescent="0.2">
      <c r="A59" s="63"/>
      <c r="B59" s="63"/>
    </row>
    <row r="60" spans="1:5" x14ac:dyDescent="0.2">
      <c r="A60" s="63"/>
      <c r="B60" s="63"/>
    </row>
    <row r="61" spans="1:5" x14ac:dyDescent="0.2">
      <c r="A61" s="63"/>
      <c r="B61" s="63"/>
    </row>
    <row r="62" spans="1:5" x14ac:dyDescent="0.2">
      <c r="A62" s="63"/>
      <c r="B62" s="63"/>
    </row>
    <row r="63" spans="1:5" x14ac:dyDescent="0.2">
      <c r="A63" s="63"/>
      <c r="B63" s="63"/>
    </row>
  </sheetData>
  <mergeCells count="4">
    <mergeCell ref="A50:E50"/>
    <mergeCell ref="B51:C51"/>
    <mergeCell ref="B52:C52"/>
    <mergeCell ref="A1:E1"/>
  </mergeCells>
  <phoneticPr fontId="2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25"/>
  <sheetViews>
    <sheetView workbookViewId="0">
      <selection sqref="A1:G1"/>
    </sheetView>
  </sheetViews>
  <sheetFormatPr baseColWidth="10" defaultColWidth="8.7109375" defaultRowHeight="16" x14ac:dyDescent="0.2"/>
  <cols>
    <col min="1" max="1" width="8.7109375" style="15"/>
    <col min="2" max="2" width="19.28515625" style="15" customWidth="1"/>
    <col min="3" max="3" width="20.7109375" style="15" customWidth="1"/>
    <col min="4" max="4" width="8.7109375" style="15"/>
    <col min="5" max="5" width="13.5703125" style="15" customWidth="1"/>
    <col min="6" max="6" width="17.85546875" style="15" customWidth="1"/>
    <col min="7" max="7" width="18.7109375" style="15" customWidth="1"/>
    <col min="8" max="16384" width="8.7109375" style="15"/>
  </cols>
  <sheetData>
    <row r="1" spans="1:9" ht="18" x14ac:dyDescent="0.2">
      <c r="A1" s="140" t="s">
        <v>874</v>
      </c>
      <c r="B1" s="141"/>
      <c r="C1" s="141"/>
      <c r="D1" s="141"/>
      <c r="E1" s="141"/>
      <c r="F1" s="141"/>
      <c r="G1" s="141"/>
    </row>
    <row r="3" spans="1:9" x14ac:dyDescent="0.2">
      <c r="A3" s="40" t="s">
        <v>896</v>
      </c>
      <c r="B3" s="24" t="s">
        <v>945</v>
      </c>
      <c r="C3" s="25" t="s">
        <v>946</v>
      </c>
    </row>
    <row r="4" spans="1:9" x14ac:dyDescent="0.2">
      <c r="A4" s="20" t="s">
        <v>895</v>
      </c>
      <c r="B4" s="12">
        <v>95.833340000000007</v>
      </c>
      <c r="C4" s="38">
        <v>4.1666670000000003</v>
      </c>
    </row>
    <row r="5" spans="1:9" x14ac:dyDescent="0.2">
      <c r="A5" s="20" t="s">
        <v>897</v>
      </c>
      <c r="B5" s="12">
        <v>88.235290000000006</v>
      </c>
      <c r="C5" s="38">
        <v>11.764710000000001</v>
      </c>
    </row>
    <row r="6" spans="1:9" x14ac:dyDescent="0.2">
      <c r="A6" s="20" t="s">
        <v>898</v>
      </c>
      <c r="B6" s="12">
        <v>88</v>
      </c>
      <c r="C6" s="38">
        <v>12</v>
      </c>
      <c r="I6" s="5"/>
    </row>
    <row r="7" spans="1:9" x14ac:dyDescent="0.2">
      <c r="A7" s="20" t="s">
        <v>899</v>
      </c>
      <c r="B7" s="12">
        <v>95.454539999999994</v>
      </c>
      <c r="C7" s="38">
        <v>4.5454549999999996</v>
      </c>
    </row>
    <row r="8" spans="1:9" x14ac:dyDescent="0.2">
      <c r="A8" s="20" t="s">
        <v>900</v>
      </c>
      <c r="B8" s="12">
        <v>88.888890000000004</v>
      </c>
      <c r="C8" s="38">
        <v>11.11111</v>
      </c>
    </row>
    <row r="9" spans="1:9" x14ac:dyDescent="0.2">
      <c r="A9" s="20" t="s">
        <v>901</v>
      </c>
      <c r="B9" s="12">
        <v>92.307689999999994</v>
      </c>
      <c r="C9" s="38">
        <v>7.6923079999999997</v>
      </c>
    </row>
    <row r="10" spans="1:9" x14ac:dyDescent="0.2">
      <c r="A10" s="20" t="s">
        <v>902</v>
      </c>
      <c r="B10" s="12">
        <v>92.727270000000004</v>
      </c>
      <c r="C10" s="38">
        <v>7.2727269999999997</v>
      </c>
    </row>
    <row r="11" spans="1:9" x14ac:dyDescent="0.2">
      <c r="A11" s="20" t="s">
        <v>903</v>
      </c>
      <c r="B11" s="12">
        <v>95.238100000000003</v>
      </c>
      <c r="C11" s="38">
        <v>4.7619049999999996</v>
      </c>
    </row>
    <row r="12" spans="1:9" x14ac:dyDescent="0.2">
      <c r="A12" s="20" t="s">
        <v>904</v>
      </c>
      <c r="B12" s="12">
        <v>89.655169999999998</v>
      </c>
      <c r="C12" s="38">
        <v>10.34483</v>
      </c>
    </row>
    <row r="13" spans="1:9" x14ac:dyDescent="0.2">
      <c r="A13" s="20" t="s">
        <v>905</v>
      </c>
      <c r="B13" s="12">
        <v>94.117649999999998</v>
      </c>
      <c r="C13" s="38">
        <v>5.8823530000000002</v>
      </c>
      <c r="G13" s="12"/>
    </row>
    <row r="14" spans="1:9" x14ac:dyDescent="0.2">
      <c r="A14" s="20" t="s">
        <v>906</v>
      </c>
      <c r="B14" s="12">
        <v>94</v>
      </c>
      <c r="C14" s="38">
        <v>6</v>
      </c>
      <c r="G14" s="12"/>
    </row>
    <row r="15" spans="1:9" x14ac:dyDescent="0.2">
      <c r="A15" s="20" t="s">
        <v>907</v>
      </c>
      <c r="B15" s="12">
        <v>88.235290000000006</v>
      </c>
      <c r="C15" s="38">
        <v>11.764710000000001</v>
      </c>
      <c r="G15" s="12"/>
    </row>
    <row r="16" spans="1:9" x14ac:dyDescent="0.2">
      <c r="A16" s="20" t="s">
        <v>908</v>
      </c>
      <c r="B16" s="12">
        <v>94.827579999999998</v>
      </c>
      <c r="C16" s="38">
        <v>5.1724139999999998</v>
      </c>
      <c r="G16" s="12"/>
    </row>
    <row r="17" spans="1:7" x14ac:dyDescent="0.2">
      <c r="A17" s="20" t="s">
        <v>909</v>
      </c>
      <c r="B17" s="12">
        <v>90.909090000000006</v>
      </c>
      <c r="C17" s="38">
        <v>9.0909089999999999</v>
      </c>
      <c r="G17" s="12"/>
    </row>
    <row r="18" spans="1:7" x14ac:dyDescent="0.2">
      <c r="A18" s="41" t="s">
        <v>910</v>
      </c>
      <c r="B18" s="42">
        <v>88.888890000000004</v>
      </c>
      <c r="C18" s="39">
        <v>11.11111</v>
      </c>
      <c r="G18" s="12"/>
    </row>
    <row r="19" spans="1:7" x14ac:dyDescent="0.2">
      <c r="G19" s="12"/>
    </row>
    <row r="20" spans="1:7" x14ac:dyDescent="0.2">
      <c r="A20" s="40" t="s">
        <v>875</v>
      </c>
      <c r="B20" s="24" t="s">
        <v>945</v>
      </c>
      <c r="C20" s="25" t="s">
        <v>946</v>
      </c>
      <c r="G20" s="12"/>
    </row>
    <row r="21" spans="1:7" x14ac:dyDescent="0.2">
      <c r="A21" s="26" t="s">
        <v>1</v>
      </c>
      <c r="B21" s="12">
        <v>91.82</v>
      </c>
      <c r="C21" s="38">
        <v>8.1790000000000003</v>
      </c>
      <c r="G21" s="12"/>
    </row>
    <row r="22" spans="1:7" x14ac:dyDescent="0.2">
      <c r="A22" s="27" t="s">
        <v>2</v>
      </c>
      <c r="B22" s="42">
        <v>2.9780000000000002</v>
      </c>
      <c r="C22" s="39">
        <v>2.9780000000000002</v>
      </c>
      <c r="G22" s="12"/>
    </row>
    <row r="24" spans="1:7" x14ac:dyDescent="0.2">
      <c r="A24" s="134" t="s">
        <v>947</v>
      </c>
      <c r="B24" s="135"/>
      <c r="C24" s="135"/>
      <c r="D24" s="135"/>
      <c r="E24" s="136"/>
    </row>
    <row r="25" spans="1:7" x14ac:dyDescent="0.2">
      <c r="A25" s="52" t="s">
        <v>944</v>
      </c>
      <c r="B25" s="7" t="s">
        <v>948</v>
      </c>
      <c r="C25" s="8"/>
      <c r="D25" s="7" t="s">
        <v>928</v>
      </c>
      <c r="E25" s="9">
        <v>1E-4</v>
      </c>
    </row>
  </sheetData>
  <mergeCells count="2">
    <mergeCell ref="A24:E24"/>
    <mergeCell ref="A1:G1"/>
  </mergeCells>
  <phoneticPr fontId="21" type="noConversion"/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3643E-17DC-D64F-AB10-7A9F7F1E7CB7}">
  <dimension ref="A1:H5"/>
  <sheetViews>
    <sheetView workbookViewId="0">
      <selection sqref="A1:H1"/>
    </sheetView>
  </sheetViews>
  <sheetFormatPr baseColWidth="10" defaultColWidth="11.140625" defaultRowHeight="18" x14ac:dyDescent="0.25"/>
  <cols>
    <col min="2" max="2" width="15.85546875" customWidth="1"/>
    <col min="4" max="4" width="17" customWidth="1"/>
    <col min="5" max="5" width="21.85546875" customWidth="1"/>
  </cols>
  <sheetData>
    <row r="1" spans="1:8" x14ac:dyDescent="0.25">
      <c r="A1" s="140" t="s">
        <v>980</v>
      </c>
      <c r="B1" s="141"/>
      <c r="C1" s="141"/>
      <c r="D1" s="141"/>
      <c r="E1" s="141"/>
      <c r="F1" s="141"/>
      <c r="G1" s="141"/>
      <c r="H1" s="141"/>
    </row>
    <row r="3" spans="1:8" x14ac:dyDescent="0.25">
      <c r="B3" s="100"/>
      <c r="C3" s="181" t="s">
        <v>981</v>
      </c>
      <c r="D3" s="181" t="s">
        <v>982</v>
      </c>
      <c r="E3" s="182" t="s">
        <v>983</v>
      </c>
    </row>
    <row r="4" spans="1:8" ht="19" x14ac:dyDescent="0.25">
      <c r="B4" s="183" t="s">
        <v>1031</v>
      </c>
      <c r="C4" s="4">
        <v>47.5</v>
      </c>
      <c r="D4" s="4">
        <v>24.7</v>
      </c>
      <c r="E4" s="184">
        <v>51.6</v>
      </c>
    </row>
    <row r="5" spans="1:8" ht="19" x14ac:dyDescent="0.25">
      <c r="B5" s="185" t="s">
        <v>1032</v>
      </c>
      <c r="C5" s="186">
        <v>52.5</v>
      </c>
      <c r="D5" s="186">
        <v>75.3</v>
      </c>
      <c r="E5" s="187">
        <v>48.4</v>
      </c>
    </row>
  </sheetData>
  <mergeCells count="1">
    <mergeCell ref="A1:H1"/>
  </mergeCells>
  <phoneticPr fontId="2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E94FF-1701-104D-A833-2865B8F53777}">
  <dimension ref="A1:H18"/>
  <sheetViews>
    <sheetView workbookViewId="0">
      <selection sqref="A1:H1"/>
    </sheetView>
  </sheetViews>
  <sheetFormatPr baseColWidth="10" defaultColWidth="11.140625" defaultRowHeight="18" x14ac:dyDescent="0.25"/>
  <cols>
    <col min="2" max="2" width="15.42578125" customWidth="1"/>
    <col min="3" max="3" width="13" customWidth="1"/>
    <col min="4" max="4" width="15.85546875" customWidth="1"/>
    <col min="5" max="5" width="19.42578125" customWidth="1"/>
  </cols>
  <sheetData>
    <row r="1" spans="1:8" x14ac:dyDescent="0.25">
      <c r="A1" s="140" t="s">
        <v>986</v>
      </c>
      <c r="B1" s="141"/>
      <c r="C1" s="141"/>
      <c r="D1" s="141"/>
      <c r="E1" s="141"/>
      <c r="F1" s="141"/>
      <c r="G1" s="141"/>
      <c r="H1" s="141"/>
    </row>
    <row r="3" spans="1:8" x14ac:dyDescent="0.25">
      <c r="A3" s="104" t="s">
        <v>3</v>
      </c>
      <c r="B3" s="105" t="s">
        <v>4</v>
      </c>
      <c r="C3" s="106" t="s">
        <v>985</v>
      </c>
    </row>
    <row r="4" spans="1:8" x14ac:dyDescent="0.25">
      <c r="A4" s="112">
        <v>966.74800000000005</v>
      </c>
      <c r="B4" s="110">
        <v>1899.556</v>
      </c>
      <c r="C4" s="109">
        <v>513.11879999999996</v>
      </c>
    </row>
    <row r="5" spans="1:8" x14ac:dyDescent="0.25">
      <c r="A5" s="112">
        <v>792.404</v>
      </c>
      <c r="B5" s="110">
        <v>1268.096</v>
      </c>
      <c r="C5" s="109">
        <v>826.69140000000004</v>
      </c>
    </row>
    <row r="6" spans="1:8" x14ac:dyDescent="0.25">
      <c r="A6" s="112">
        <v>422.55599999999998</v>
      </c>
      <c r="B6" s="110">
        <v>1414.444</v>
      </c>
      <c r="C6" s="109">
        <v>430.76639999999998</v>
      </c>
    </row>
    <row r="7" spans="1:8" x14ac:dyDescent="0.25">
      <c r="A7" s="112">
        <v>1095.248</v>
      </c>
      <c r="B7" s="110">
        <v>1929.7719999999999</v>
      </c>
      <c r="C7" s="109">
        <v>389.59019999999998</v>
      </c>
    </row>
    <row r="8" spans="1:8" x14ac:dyDescent="0.25">
      <c r="A8" s="112">
        <v>1126.52</v>
      </c>
      <c r="B8" s="110">
        <v>1438</v>
      </c>
      <c r="C8" s="109">
        <v>342.07920000000001</v>
      </c>
    </row>
    <row r="9" spans="1:8" x14ac:dyDescent="0.25">
      <c r="A9" s="112"/>
      <c r="B9" s="110">
        <v>1559.6279999999999</v>
      </c>
      <c r="C9" s="109"/>
    </row>
    <row r="10" spans="1:8" x14ac:dyDescent="0.25">
      <c r="A10" s="112"/>
      <c r="B10" s="110">
        <v>1539.356</v>
      </c>
      <c r="C10" s="109"/>
    </row>
    <row r="11" spans="1:8" x14ac:dyDescent="0.25">
      <c r="A11" s="112"/>
      <c r="B11" s="110">
        <v>1606.5050000000001</v>
      </c>
      <c r="C11" s="109"/>
    </row>
    <row r="12" spans="1:8" x14ac:dyDescent="0.25">
      <c r="A12" s="113"/>
      <c r="B12" s="111">
        <v>1131.395</v>
      </c>
      <c r="C12" s="114"/>
    </row>
    <row r="13" spans="1:8" x14ac:dyDescent="0.25">
      <c r="C13" s="99"/>
      <c r="D13" s="99"/>
      <c r="E13" s="99"/>
    </row>
    <row r="14" spans="1:8" x14ac:dyDescent="0.25">
      <c r="C14" s="99"/>
      <c r="D14" s="99"/>
      <c r="E14" s="99"/>
    </row>
    <row r="15" spans="1:8" x14ac:dyDescent="0.25">
      <c r="A15" s="158" t="s">
        <v>1025</v>
      </c>
      <c r="B15" s="128"/>
      <c r="C15" s="128"/>
      <c r="D15" s="130"/>
      <c r="E15" s="116"/>
    </row>
    <row r="16" spans="1:8" x14ac:dyDescent="0.25">
      <c r="A16" s="159" t="s">
        <v>1012</v>
      </c>
      <c r="B16" s="118" t="s">
        <v>1011</v>
      </c>
      <c r="C16" s="118" t="s">
        <v>926</v>
      </c>
      <c r="D16" s="119">
        <v>7.5000000000000002E-4</v>
      </c>
    </row>
    <row r="17" spans="1:4" x14ac:dyDescent="0.25">
      <c r="A17" s="160"/>
      <c r="B17" s="76" t="s">
        <v>1026</v>
      </c>
      <c r="C17" s="76" t="s">
        <v>928</v>
      </c>
      <c r="D17" s="115">
        <v>1E-4</v>
      </c>
    </row>
    <row r="18" spans="1:4" x14ac:dyDescent="0.25">
      <c r="A18" s="120"/>
      <c r="B18" s="23" t="s">
        <v>1027</v>
      </c>
      <c r="C18" s="23" t="s">
        <v>926</v>
      </c>
      <c r="D18" s="28">
        <v>7.4999999999999997E-2</v>
      </c>
    </row>
  </sheetData>
  <mergeCells count="3">
    <mergeCell ref="A1:H1"/>
    <mergeCell ref="A15:D15"/>
    <mergeCell ref="A16:A17"/>
  </mergeCells>
  <phoneticPr fontId="21" type="noConversion"/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17"/>
  <sheetViews>
    <sheetView workbookViewId="0">
      <selection sqref="A1:H1"/>
    </sheetView>
  </sheetViews>
  <sheetFormatPr baseColWidth="10" defaultColWidth="8.7109375" defaultRowHeight="16" x14ac:dyDescent="0.2"/>
  <cols>
    <col min="1" max="1" width="11.28515625" style="15" customWidth="1"/>
    <col min="2" max="2" width="11.42578125" style="15" customWidth="1"/>
    <col min="3" max="3" width="13.7109375" style="15" customWidth="1"/>
    <col min="4" max="4" width="15.42578125" style="15" customWidth="1"/>
    <col min="5" max="5" width="17.5703125" style="15" customWidth="1"/>
    <col min="6" max="6" width="21.85546875" style="15" customWidth="1"/>
    <col min="7" max="8" width="8.7109375" style="15"/>
    <col min="9" max="9" width="20.140625" style="15" customWidth="1"/>
    <col min="10" max="10" width="18.42578125" style="15" customWidth="1"/>
    <col min="11" max="11" width="12.85546875" style="15" customWidth="1"/>
    <col min="12" max="16384" width="8.7109375" style="15"/>
  </cols>
  <sheetData>
    <row r="1" spans="1:8" x14ac:dyDescent="0.2">
      <c r="A1" s="140" t="s">
        <v>984</v>
      </c>
      <c r="B1" s="141"/>
      <c r="C1" s="141"/>
      <c r="D1" s="141"/>
      <c r="E1" s="141"/>
      <c r="F1" s="141"/>
      <c r="G1" s="141"/>
      <c r="H1" s="141"/>
    </row>
    <row r="2" spans="1:8" ht="18" x14ac:dyDescent="0.25">
      <c r="A2"/>
      <c r="B2"/>
      <c r="C2"/>
      <c r="D2"/>
      <c r="E2"/>
      <c r="F2"/>
      <c r="G2"/>
      <c r="H2"/>
    </row>
    <row r="3" spans="1:8" ht="18" x14ac:dyDescent="0.25">
      <c r="A3" s="104" t="s">
        <v>876</v>
      </c>
      <c r="B3" s="105" t="s">
        <v>987</v>
      </c>
      <c r="C3" s="105" t="s">
        <v>988</v>
      </c>
      <c r="D3" s="105" t="s">
        <v>989</v>
      </c>
      <c r="E3" s="105" t="s">
        <v>990</v>
      </c>
      <c r="F3" s="106" t="s">
        <v>991</v>
      </c>
      <c r="G3"/>
      <c r="H3"/>
    </row>
    <row r="4" spans="1:8" ht="18" x14ac:dyDescent="0.25">
      <c r="A4" s="112">
        <v>1.66655218</v>
      </c>
      <c r="B4" s="110">
        <v>0.32185834000000002</v>
      </c>
      <c r="C4" s="110">
        <v>1.1552001700000001</v>
      </c>
      <c r="D4" s="110">
        <v>0.64051146858699404</v>
      </c>
      <c r="E4" s="110">
        <v>46.970217856542199</v>
      </c>
      <c r="F4" s="109">
        <v>0.80310548999999998</v>
      </c>
      <c r="G4"/>
      <c r="H4"/>
    </row>
    <row r="5" spans="1:8" ht="18" x14ac:dyDescent="0.25">
      <c r="A5" s="112">
        <v>0.29176936999999997</v>
      </c>
      <c r="B5" s="110">
        <v>0.54911398</v>
      </c>
      <c r="C5" s="110">
        <v>2.2776118099999998</v>
      </c>
      <c r="D5" s="110">
        <v>5.4841326055807302</v>
      </c>
      <c r="E5" s="110">
        <v>16.228086900734802</v>
      </c>
      <c r="F5" s="109">
        <v>2.1909725299999998</v>
      </c>
      <c r="G5"/>
      <c r="H5"/>
    </row>
    <row r="6" spans="1:8" ht="18" x14ac:dyDescent="0.25">
      <c r="A6" s="112">
        <v>6.47731849</v>
      </c>
      <c r="B6" s="110">
        <v>0.27043832000000001</v>
      </c>
      <c r="C6" s="110">
        <v>2.7447078299999998</v>
      </c>
      <c r="D6" s="110">
        <v>1.5689171255241701</v>
      </c>
      <c r="E6" s="110">
        <v>12.069035754517399</v>
      </c>
      <c r="F6" s="109">
        <v>0.44383354000000003</v>
      </c>
      <c r="G6"/>
      <c r="H6"/>
    </row>
    <row r="7" spans="1:8" ht="18" x14ac:dyDescent="0.25">
      <c r="A7" s="113">
        <v>0.31750176000000002</v>
      </c>
      <c r="B7" s="111">
        <v>0</v>
      </c>
      <c r="C7" s="111">
        <v>1.6210218000000001</v>
      </c>
      <c r="D7" s="111">
        <v>17.239408369789899</v>
      </c>
      <c r="E7" s="111">
        <v>85.593243329834294</v>
      </c>
      <c r="F7" s="114">
        <v>2.5845447500000001</v>
      </c>
      <c r="G7"/>
      <c r="H7"/>
    </row>
    <row r="8" spans="1:8" ht="18" x14ac:dyDescent="0.25">
      <c r="A8"/>
      <c r="B8"/>
      <c r="C8" s="99"/>
      <c r="D8"/>
      <c r="E8"/>
      <c r="F8"/>
      <c r="G8"/>
      <c r="H8"/>
    </row>
    <row r="9" spans="1:8" ht="18" x14ac:dyDescent="0.25">
      <c r="A9"/>
      <c r="B9"/>
      <c r="C9" s="99"/>
      <c r="D9"/>
      <c r="E9"/>
      <c r="F9"/>
      <c r="G9"/>
      <c r="H9"/>
    </row>
    <row r="10" spans="1:8" ht="18" x14ac:dyDescent="0.25">
      <c r="A10" s="158" t="s">
        <v>1025</v>
      </c>
      <c r="B10" s="128"/>
      <c r="C10" s="128"/>
      <c r="D10" s="128"/>
      <c r="E10" s="130"/>
      <c r="F10"/>
      <c r="G10"/>
      <c r="H10"/>
    </row>
    <row r="11" spans="1:8" ht="18" x14ac:dyDescent="0.25">
      <c r="A11" s="160" t="s">
        <v>1015</v>
      </c>
      <c r="B11" s="161"/>
      <c r="C11" s="76" t="s">
        <v>1013</v>
      </c>
      <c r="D11" s="76" t="s">
        <v>926</v>
      </c>
      <c r="E11" s="115">
        <v>1.52E-2</v>
      </c>
      <c r="F11"/>
      <c r="G11"/>
      <c r="H11"/>
    </row>
    <row r="12" spans="1:8" ht="18" x14ac:dyDescent="0.25">
      <c r="A12" s="162"/>
      <c r="B12" s="127"/>
      <c r="C12" s="23" t="s">
        <v>1014</v>
      </c>
      <c r="D12" s="23" t="s">
        <v>926</v>
      </c>
      <c r="E12" s="28">
        <v>1.32E-2</v>
      </c>
      <c r="F12"/>
      <c r="G12"/>
      <c r="H12"/>
    </row>
    <row r="13" spans="1:8" ht="18" x14ac:dyDescent="0.25">
      <c r="D13" s="99"/>
      <c r="E13" s="99"/>
      <c r="F13"/>
      <c r="G13"/>
      <c r="H13"/>
    </row>
    <row r="14" spans="1:8" ht="18" x14ac:dyDescent="0.25">
      <c r="D14" s="99"/>
      <c r="E14" s="99"/>
      <c r="F14"/>
      <c r="G14"/>
      <c r="H14"/>
    </row>
    <row r="15" spans="1:8" ht="18" x14ac:dyDescent="0.25">
      <c r="E15" s="116"/>
      <c r="F15"/>
      <c r="G15"/>
      <c r="H15"/>
    </row>
    <row r="16" spans="1:8" ht="18" x14ac:dyDescent="0.25">
      <c r="E16"/>
      <c r="F16"/>
      <c r="G16"/>
      <c r="H16"/>
    </row>
    <row r="17" spans="5:8" ht="18" x14ac:dyDescent="0.25">
      <c r="E17"/>
      <c r="F17"/>
      <c r="G17"/>
      <c r="H17"/>
    </row>
  </sheetData>
  <mergeCells count="3">
    <mergeCell ref="A10:E10"/>
    <mergeCell ref="A1:H1"/>
    <mergeCell ref="A11:B12"/>
  </mergeCells>
  <phoneticPr fontId="21" type="noConversion"/>
  <pageMargins left="0.7" right="0.7" top="0.75" bottom="0.75" header="0.3" footer="0.3"/>
  <pageSetup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41BF5-F45F-F246-95E6-673BAF0E14C7}">
  <dimension ref="A1:U21"/>
  <sheetViews>
    <sheetView workbookViewId="0">
      <selection sqref="A1:E1"/>
    </sheetView>
  </sheetViews>
  <sheetFormatPr baseColWidth="10" defaultColWidth="11.140625" defaultRowHeight="18" x14ac:dyDescent="0.25"/>
  <sheetData>
    <row r="1" spans="1:21" s="15" customFormat="1" ht="31.75" customHeight="1" x14ac:dyDescent="0.2">
      <c r="A1" s="129" t="s">
        <v>994</v>
      </c>
      <c r="B1" s="128"/>
      <c r="C1" s="128"/>
      <c r="D1" s="128"/>
      <c r="E1" s="130"/>
    </row>
    <row r="2" spans="1:21" s="15" customFormat="1" ht="25.25" customHeight="1" x14ac:dyDescent="0.2"/>
    <row r="3" spans="1:21" s="15" customFormat="1" ht="16" x14ac:dyDescent="0.2">
      <c r="A3" s="19" t="s">
        <v>6</v>
      </c>
      <c r="B3" s="131" t="s">
        <v>992</v>
      </c>
      <c r="C3" s="131"/>
      <c r="D3" s="131"/>
      <c r="E3" s="131"/>
      <c r="F3" s="131"/>
      <c r="G3" s="131"/>
      <c r="H3" s="131"/>
      <c r="I3" s="131"/>
      <c r="J3" s="131"/>
      <c r="K3" s="131"/>
      <c r="L3" s="132" t="s">
        <v>993</v>
      </c>
      <c r="M3" s="132"/>
      <c r="N3" s="132"/>
      <c r="O3" s="132"/>
      <c r="P3" s="132"/>
      <c r="Q3" s="132"/>
      <c r="R3" s="132"/>
      <c r="S3" s="132"/>
      <c r="T3" s="132"/>
      <c r="U3" s="133"/>
    </row>
    <row r="4" spans="1:21" s="15" customFormat="1" ht="16" x14ac:dyDescent="0.2">
      <c r="A4" s="20"/>
      <c r="B4" s="53" t="s">
        <v>8</v>
      </c>
      <c r="C4" s="53" t="s">
        <v>9</v>
      </c>
      <c r="D4" s="53" t="s">
        <v>10</v>
      </c>
      <c r="E4" s="53" t="s">
        <v>11</v>
      </c>
      <c r="F4" s="53" t="s">
        <v>12</v>
      </c>
      <c r="G4" s="53" t="s">
        <v>13</v>
      </c>
      <c r="H4" s="53" t="s">
        <v>14</v>
      </c>
      <c r="I4" s="53" t="s">
        <v>15</v>
      </c>
      <c r="J4" s="53" t="s">
        <v>16</v>
      </c>
      <c r="K4" s="53" t="s">
        <v>17</v>
      </c>
      <c r="L4" s="54" t="s">
        <v>8</v>
      </c>
      <c r="M4" s="54" t="s">
        <v>9</v>
      </c>
      <c r="N4" s="54" t="s">
        <v>10</v>
      </c>
      <c r="O4" s="54" t="s">
        <v>11</v>
      </c>
      <c r="P4" s="54" t="s">
        <v>12</v>
      </c>
      <c r="Q4" s="54" t="s">
        <v>13</v>
      </c>
      <c r="R4" s="54" t="s">
        <v>14</v>
      </c>
      <c r="S4" s="54" t="s">
        <v>15</v>
      </c>
      <c r="T4" s="54" t="s">
        <v>16</v>
      </c>
      <c r="U4" s="55" t="s">
        <v>17</v>
      </c>
    </row>
    <row r="5" spans="1:21" s="15" customFormat="1" ht="16" x14ac:dyDescent="0.2">
      <c r="A5" s="21">
        <v>7</v>
      </c>
      <c r="B5" s="56">
        <v>19.059999999999999</v>
      </c>
      <c r="C5" s="56">
        <v>14.72</v>
      </c>
      <c r="D5" s="56">
        <v>14.3</v>
      </c>
      <c r="E5" s="56">
        <v>13.95</v>
      </c>
      <c r="F5" s="56">
        <v>26.01</v>
      </c>
      <c r="G5" s="56">
        <v>14.4</v>
      </c>
      <c r="H5" s="56">
        <v>16.337</v>
      </c>
      <c r="I5" s="56">
        <v>14.4</v>
      </c>
      <c r="J5" s="56">
        <v>10.571</v>
      </c>
      <c r="K5" s="56">
        <v>18.431999999999999</v>
      </c>
      <c r="L5" s="57">
        <v>21.236000000000001</v>
      </c>
      <c r="M5" s="57">
        <v>16.896000000000001</v>
      </c>
      <c r="N5" s="57">
        <v>16.337</v>
      </c>
      <c r="O5" s="57">
        <v>15.3</v>
      </c>
      <c r="P5" s="57">
        <v>21.385999999999999</v>
      </c>
      <c r="Q5" s="57">
        <v>21.963999999999999</v>
      </c>
      <c r="R5" s="57">
        <v>16.337</v>
      </c>
      <c r="S5" s="57">
        <v>16.896000000000001</v>
      </c>
      <c r="T5" s="57">
        <v>15.375999999999999</v>
      </c>
      <c r="U5" s="58">
        <v>14.4</v>
      </c>
    </row>
    <row r="6" spans="1:21" s="15" customFormat="1" ht="16" x14ac:dyDescent="0.2">
      <c r="A6" s="21">
        <v>9</v>
      </c>
      <c r="B6" s="56">
        <v>25.271999999999998</v>
      </c>
      <c r="C6" s="56">
        <v>20.23</v>
      </c>
      <c r="D6" s="56">
        <v>25.431999999999999</v>
      </c>
      <c r="E6" s="56">
        <v>38.662999999999997</v>
      </c>
      <c r="F6" s="56">
        <v>10.976000000000001</v>
      </c>
      <c r="G6" s="56">
        <v>37.648000000000003</v>
      </c>
      <c r="H6" s="56">
        <v>22.663</v>
      </c>
      <c r="I6" s="56">
        <v>23.975999999999999</v>
      </c>
      <c r="J6" s="56">
        <v>21.963999999999999</v>
      </c>
      <c r="K6" s="56">
        <v>14.504</v>
      </c>
      <c r="L6" s="57">
        <v>13.182</v>
      </c>
      <c r="M6" s="57">
        <v>56.073999999999998</v>
      </c>
      <c r="N6" s="57">
        <v>28.88</v>
      </c>
      <c r="O6" s="57">
        <v>9.7865000000000002</v>
      </c>
      <c r="P6" s="57">
        <v>23.957999999999998</v>
      </c>
      <c r="Q6" s="57">
        <v>15.3</v>
      </c>
      <c r="R6" s="57">
        <v>21.623000000000001</v>
      </c>
      <c r="S6" s="57">
        <v>21.78</v>
      </c>
      <c r="T6" s="57">
        <v>12.151999999999999</v>
      </c>
      <c r="U6" s="58">
        <v>42.524999999999999</v>
      </c>
    </row>
    <row r="7" spans="1:21" s="15" customFormat="1" ht="16" x14ac:dyDescent="0.2">
      <c r="A7" s="21">
        <v>11</v>
      </c>
      <c r="B7" s="56">
        <v>28.158000000000001</v>
      </c>
      <c r="C7" s="56">
        <v>38.808</v>
      </c>
      <c r="D7" s="56">
        <v>28.88</v>
      </c>
      <c r="E7" s="56">
        <v>22.05</v>
      </c>
      <c r="F7" s="56">
        <v>30.42</v>
      </c>
      <c r="G7" s="56">
        <v>33.6</v>
      </c>
      <c r="H7" s="56">
        <v>33.6</v>
      </c>
      <c r="I7" s="56">
        <v>30.324000000000002</v>
      </c>
      <c r="J7" s="56">
        <v>26.010999999999999</v>
      </c>
      <c r="K7" s="56">
        <v>32.799999999999997</v>
      </c>
      <c r="L7" s="57">
        <v>37.926000000000002</v>
      </c>
      <c r="M7" s="57">
        <v>38.808</v>
      </c>
      <c r="N7" s="57">
        <v>21.385999999999999</v>
      </c>
      <c r="O7" s="57">
        <v>41.454000000000001</v>
      </c>
      <c r="P7" s="57">
        <v>32.701999999999998</v>
      </c>
      <c r="Q7" s="57">
        <v>36.981999999999999</v>
      </c>
      <c r="R7" s="57">
        <v>34.4</v>
      </c>
      <c r="S7" s="57">
        <v>40.572000000000003</v>
      </c>
      <c r="T7" s="57">
        <v>36.981999999999999</v>
      </c>
      <c r="U7" s="58">
        <v>38.808</v>
      </c>
    </row>
    <row r="8" spans="1:21" s="15" customFormat="1" ht="16" x14ac:dyDescent="0.2">
      <c r="A8" s="21">
        <v>13</v>
      </c>
      <c r="B8" s="56">
        <v>66.653999999999996</v>
      </c>
      <c r="C8" s="56">
        <v>50.335999999999999</v>
      </c>
      <c r="D8" s="56">
        <v>44.527999999999999</v>
      </c>
      <c r="E8" s="56">
        <v>56.448</v>
      </c>
      <c r="F8" s="56">
        <v>49.613</v>
      </c>
      <c r="G8" s="56">
        <v>58.08</v>
      </c>
      <c r="H8" s="56">
        <v>42.335999999999999</v>
      </c>
      <c r="I8" s="56">
        <v>57.131999999999998</v>
      </c>
      <c r="J8" s="56">
        <v>44.527999999999999</v>
      </c>
      <c r="K8" s="56">
        <v>57.6</v>
      </c>
      <c r="L8" s="57">
        <v>60.024999999999999</v>
      </c>
      <c r="M8" s="57">
        <v>62.5</v>
      </c>
      <c r="N8" s="57">
        <v>73.007999999999996</v>
      </c>
      <c r="O8" s="57">
        <v>44.981999999999999</v>
      </c>
      <c r="P8" s="57">
        <v>77.063999999999993</v>
      </c>
      <c r="Q8" s="57">
        <v>67.626000000000005</v>
      </c>
      <c r="R8" s="57">
        <v>73.007999999999996</v>
      </c>
      <c r="S8" s="57">
        <v>66.25</v>
      </c>
      <c r="T8" s="57">
        <v>46.463999999999999</v>
      </c>
      <c r="U8" s="58">
        <v>82.866</v>
      </c>
    </row>
    <row r="9" spans="1:21" s="15" customFormat="1" ht="16" x14ac:dyDescent="0.2">
      <c r="A9" s="21">
        <v>15</v>
      </c>
      <c r="B9" s="56">
        <v>41.067</v>
      </c>
      <c r="C9" s="56">
        <v>78.415999999999997</v>
      </c>
      <c r="D9" s="56">
        <v>54.207999999999998</v>
      </c>
      <c r="E9" s="56">
        <v>44.375999999999998</v>
      </c>
      <c r="F9" s="56">
        <v>21.385999999999999</v>
      </c>
      <c r="G9" s="56">
        <v>64.8</v>
      </c>
      <c r="H9" s="56">
        <v>40.344000000000001</v>
      </c>
      <c r="I9" s="56">
        <v>25.327000000000002</v>
      </c>
      <c r="J9" s="56">
        <v>49.613</v>
      </c>
      <c r="K9" s="56">
        <v>22.663</v>
      </c>
      <c r="L9" s="57">
        <v>28.88</v>
      </c>
      <c r="M9" s="57">
        <v>71.656000000000006</v>
      </c>
      <c r="N9" s="57">
        <v>22.5</v>
      </c>
      <c r="O9" s="57">
        <v>39.545999999999999</v>
      </c>
      <c r="P9" s="57">
        <v>48.4</v>
      </c>
      <c r="Q9" s="57">
        <v>41.603000000000002</v>
      </c>
      <c r="R9" s="57">
        <v>33.6</v>
      </c>
      <c r="S9" s="57">
        <v>54.121000000000002</v>
      </c>
      <c r="T9" s="57">
        <v>25.92</v>
      </c>
      <c r="U9" s="58">
        <v>67.5</v>
      </c>
    </row>
    <row r="10" spans="1:21" s="15" customFormat="1" ht="16" x14ac:dyDescent="0.2">
      <c r="A10" s="21">
        <v>17</v>
      </c>
      <c r="B10" s="56">
        <v>66.27</v>
      </c>
      <c r="C10" s="56">
        <v>120.09</v>
      </c>
      <c r="D10" s="56">
        <v>60.024999999999999</v>
      </c>
      <c r="E10" s="56">
        <v>47.432000000000002</v>
      </c>
      <c r="F10" s="56">
        <v>30.625</v>
      </c>
      <c r="G10" s="56">
        <v>73.959999999999994</v>
      </c>
      <c r="H10" s="56">
        <v>38.332000000000001</v>
      </c>
      <c r="I10" s="56">
        <v>46.463999999999999</v>
      </c>
      <c r="J10" s="56">
        <v>77.063999999999993</v>
      </c>
      <c r="K10" s="56">
        <v>28.314</v>
      </c>
      <c r="L10" s="57">
        <v>36.799999999999997</v>
      </c>
      <c r="M10" s="57">
        <v>120.6</v>
      </c>
      <c r="N10" s="57">
        <v>53.662999999999997</v>
      </c>
      <c r="O10" s="57">
        <v>57.713000000000001</v>
      </c>
      <c r="P10" s="57">
        <v>37.57</v>
      </c>
      <c r="Q10" s="57">
        <v>94.08</v>
      </c>
      <c r="R10" s="57">
        <v>109.8</v>
      </c>
      <c r="S10" s="57">
        <v>47.15</v>
      </c>
      <c r="T10" s="57">
        <v>40.572000000000003</v>
      </c>
      <c r="U10" s="58">
        <v>134.94999999999999</v>
      </c>
    </row>
    <row r="11" spans="1:21" s="15" customFormat="1" ht="16" x14ac:dyDescent="0.2">
      <c r="A11" s="21">
        <v>19</v>
      </c>
      <c r="B11" s="56">
        <v>87.88</v>
      </c>
      <c r="C11" s="56">
        <v>158.44</v>
      </c>
      <c r="D11" s="56">
        <v>68.927000000000007</v>
      </c>
      <c r="E11" s="56">
        <v>48.4</v>
      </c>
      <c r="F11" s="56">
        <v>53.24</v>
      </c>
      <c r="G11" s="56">
        <v>128.56</v>
      </c>
      <c r="H11" s="56">
        <v>61.363999999999997</v>
      </c>
      <c r="I11" s="56">
        <v>50.625</v>
      </c>
      <c r="J11" s="56">
        <v>68.75</v>
      </c>
      <c r="K11" s="56">
        <v>73.727999999999994</v>
      </c>
      <c r="L11" s="57">
        <v>43.56</v>
      </c>
      <c r="M11" s="57">
        <v>158.44</v>
      </c>
      <c r="N11" s="57">
        <v>70.227000000000004</v>
      </c>
      <c r="O11" s="57">
        <v>110.47</v>
      </c>
      <c r="P11" s="57">
        <v>56.395000000000003</v>
      </c>
      <c r="Q11" s="57">
        <v>126.85</v>
      </c>
      <c r="R11" s="57">
        <v>133.12</v>
      </c>
      <c r="S11" s="57">
        <v>48.4</v>
      </c>
      <c r="T11" s="57">
        <v>80.19</v>
      </c>
      <c r="U11" s="58">
        <v>147.99</v>
      </c>
    </row>
    <row r="12" spans="1:21" s="15" customFormat="1" ht="16" x14ac:dyDescent="0.2">
      <c r="A12" s="21">
        <v>21</v>
      </c>
      <c r="B12" s="56">
        <v>51.637999999999998</v>
      </c>
      <c r="C12" s="56">
        <v>149.99</v>
      </c>
      <c r="D12" s="56">
        <v>78.652000000000001</v>
      </c>
      <c r="E12" s="56">
        <v>51.637999999999998</v>
      </c>
      <c r="F12" s="56">
        <v>87.48</v>
      </c>
      <c r="G12" s="56">
        <v>82.944000000000003</v>
      </c>
      <c r="H12" s="56">
        <v>90.75</v>
      </c>
      <c r="I12" s="56">
        <v>68.927000000000007</v>
      </c>
      <c r="J12" s="56">
        <v>63.627000000000002</v>
      </c>
      <c r="K12" s="56">
        <v>152.81</v>
      </c>
      <c r="L12" s="57">
        <v>58.825000000000003</v>
      </c>
      <c r="M12" s="57">
        <v>254.95</v>
      </c>
      <c r="N12" s="57">
        <v>92.51</v>
      </c>
      <c r="O12" s="57">
        <v>188.06</v>
      </c>
      <c r="P12" s="57">
        <v>78.415999999999997</v>
      </c>
      <c r="Q12" s="57">
        <v>166.46</v>
      </c>
      <c r="R12" s="57">
        <v>159.53</v>
      </c>
      <c r="S12" s="57">
        <v>49.613</v>
      </c>
      <c r="T12" s="57">
        <v>154.87</v>
      </c>
      <c r="U12" s="58">
        <v>227.81</v>
      </c>
    </row>
    <row r="13" spans="1:21" s="15" customFormat="1" ht="16" x14ac:dyDescent="0.2">
      <c r="A13" s="20">
        <f>A12+2</f>
        <v>23</v>
      </c>
      <c r="B13" s="56">
        <v>84.7</v>
      </c>
      <c r="C13" s="56">
        <v>171.09</v>
      </c>
      <c r="D13" s="56">
        <v>133.19999999999999</v>
      </c>
      <c r="E13" s="56">
        <v>77.138000000000005</v>
      </c>
      <c r="F13" s="56">
        <v>128.99</v>
      </c>
      <c r="G13" s="56">
        <v>190.28</v>
      </c>
      <c r="H13" s="56">
        <v>210.39</v>
      </c>
      <c r="I13" s="56">
        <v>90.944000000000003</v>
      </c>
      <c r="J13" s="56">
        <v>93.775000000000006</v>
      </c>
      <c r="K13" s="56">
        <v>150.28</v>
      </c>
      <c r="L13" s="57">
        <v>121.1</v>
      </c>
      <c r="M13" s="57">
        <v>253.13</v>
      </c>
      <c r="N13" s="57">
        <v>115.35</v>
      </c>
      <c r="O13" s="57">
        <v>178.61</v>
      </c>
      <c r="P13" s="57">
        <v>143.75</v>
      </c>
      <c r="Q13" s="57">
        <v>139.24</v>
      </c>
      <c r="R13" s="57">
        <v>201.14</v>
      </c>
      <c r="S13" s="57">
        <v>172.83</v>
      </c>
      <c r="T13" s="57">
        <v>77.183999999999997</v>
      </c>
      <c r="U13" s="58">
        <v>328.74</v>
      </c>
    </row>
    <row r="14" spans="1:21" s="15" customFormat="1" ht="16" x14ac:dyDescent="0.2">
      <c r="A14" s="20">
        <f t="shared" ref="A14:A18" si="0">A13+2</f>
        <v>25</v>
      </c>
      <c r="B14" s="56">
        <v>107.91</v>
      </c>
      <c r="C14" s="56">
        <v>275.2</v>
      </c>
      <c r="D14" s="56">
        <v>158.99</v>
      </c>
      <c r="E14" s="56">
        <v>122.79</v>
      </c>
      <c r="F14" s="56">
        <v>135</v>
      </c>
      <c r="G14" s="56">
        <v>252.05</v>
      </c>
      <c r="H14" s="56">
        <v>123.58</v>
      </c>
      <c r="I14" s="56">
        <v>124.93</v>
      </c>
      <c r="J14" s="56">
        <v>123.01</v>
      </c>
      <c r="K14" s="56">
        <v>178.6</v>
      </c>
      <c r="L14" s="57">
        <v>172.83</v>
      </c>
      <c r="M14" s="57">
        <v>303.12</v>
      </c>
      <c r="N14" s="57">
        <v>156.33000000000001</v>
      </c>
      <c r="O14" s="57">
        <v>211.72</v>
      </c>
      <c r="P14" s="57">
        <v>161.16999999999999</v>
      </c>
      <c r="Q14" s="57">
        <v>265.7</v>
      </c>
      <c r="R14" s="57">
        <v>245</v>
      </c>
      <c r="S14" s="57">
        <v>146.07</v>
      </c>
      <c r="T14" s="57">
        <v>120.6</v>
      </c>
      <c r="U14" s="58">
        <v>537.82000000000005</v>
      </c>
    </row>
    <row r="15" spans="1:21" s="15" customFormat="1" ht="16" x14ac:dyDescent="0.2">
      <c r="A15" s="20">
        <f t="shared" si="0"/>
        <v>27</v>
      </c>
      <c r="B15" s="56">
        <v>113.72</v>
      </c>
      <c r="C15" s="56">
        <v>276.82</v>
      </c>
      <c r="D15" s="56">
        <v>175.71</v>
      </c>
      <c r="E15" s="56">
        <v>111.6</v>
      </c>
      <c r="F15" s="56">
        <v>145.41</v>
      </c>
      <c r="G15" s="56">
        <v>294.39999999999998</v>
      </c>
      <c r="H15" s="56">
        <v>128.77000000000001</v>
      </c>
      <c r="I15" s="56">
        <v>143.36000000000001</v>
      </c>
      <c r="J15" s="56">
        <v>178.02</v>
      </c>
      <c r="K15" s="56">
        <v>165.29</v>
      </c>
      <c r="L15" s="57">
        <v>183.75</v>
      </c>
      <c r="M15" s="57">
        <v>499.85</v>
      </c>
      <c r="N15" s="57">
        <v>237.28</v>
      </c>
      <c r="O15" s="57">
        <v>222.21</v>
      </c>
      <c r="P15" s="57">
        <v>171.09</v>
      </c>
      <c r="Q15" s="57">
        <v>309.3</v>
      </c>
      <c r="R15" s="57">
        <v>152.69999999999999</v>
      </c>
      <c r="S15" s="57">
        <v>216.56</v>
      </c>
      <c r="T15" s="57">
        <v>113.57</v>
      </c>
      <c r="U15" s="58">
        <v>740.1</v>
      </c>
    </row>
    <row r="16" spans="1:21" s="15" customFormat="1" ht="16" x14ac:dyDescent="0.2">
      <c r="A16" s="20">
        <f t="shared" si="0"/>
        <v>29</v>
      </c>
      <c r="B16" s="56">
        <v>130.54</v>
      </c>
      <c r="C16" s="56">
        <v>514.54</v>
      </c>
      <c r="D16" s="56">
        <v>327.23</v>
      </c>
      <c r="E16" s="56">
        <v>175.34</v>
      </c>
      <c r="F16" s="56">
        <v>188.54</v>
      </c>
      <c r="G16" s="56">
        <v>247.57</v>
      </c>
      <c r="H16" s="56">
        <v>163.35</v>
      </c>
      <c r="I16" s="56">
        <v>124.93</v>
      </c>
      <c r="J16" s="56">
        <v>213.15</v>
      </c>
      <c r="K16" s="56">
        <v>192.5</v>
      </c>
      <c r="L16" s="57">
        <v>265.24</v>
      </c>
      <c r="M16" s="57">
        <v>631.24</v>
      </c>
      <c r="N16" s="57">
        <v>228.89</v>
      </c>
      <c r="O16" s="57">
        <v>236.2</v>
      </c>
      <c r="P16" s="57">
        <v>260.88</v>
      </c>
      <c r="Q16" s="57">
        <v>324.77</v>
      </c>
      <c r="R16" s="57">
        <v>317.2</v>
      </c>
      <c r="S16" s="57">
        <v>314.29000000000002</v>
      </c>
      <c r="T16" s="57">
        <v>220.32</v>
      </c>
      <c r="U16" s="58">
        <v>849.36</v>
      </c>
    </row>
    <row r="17" spans="1:21" s="15" customFormat="1" ht="16" x14ac:dyDescent="0.2">
      <c r="A17" s="20">
        <f t="shared" si="0"/>
        <v>31</v>
      </c>
      <c r="B17" s="56">
        <v>175.34</v>
      </c>
      <c r="C17" s="56">
        <v>470.02</v>
      </c>
      <c r="D17" s="56">
        <v>437.38</v>
      </c>
      <c r="E17" s="56">
        <v>281.63</v>
      </c>
      <c r="F17" s="56">
        <v>274.60000000000002</v>
      </c>
      <c r="G17" s="56">
        <v>295.76</v>
      </c>
      <c r="H17" s="56">
        <v>242.59</v>
      </c>
      <c r="I17" s="56">
        <v>227.85</v>
      </c>
      <c r="J17" s="56">
        <v>239.06</v>
      </c>
      <c r="K17" s="56">
        <v>296.45</v>
      </c>
      <c r="L17" s="57">
        <v>250.31</v>
      </c>
      <c r="M17" s="57">
        <v>622.26</v>
      </c>
      <c r="N17" s="57">
        <v>239.45</v>
      </c>
      <c r="O17" s="57">
        <v>249.16</v>
      </c>
      <c r="P17" s="57">
        <v>329.48</v>
      </c>
      <c r="Q17" s="57">
        <v>308.31</v>
      </c>
      <c r="R17" s="57">
        <v>503.38</v>
      </c>
      <c r="S17" s="57">
        <v>321.51</v>
      </c>
      <c r="T17" s="57">
        <v>291.95999999999998</v>
      </c>
      <c r="U17" s="58">
        <v>966.31</v>
      </c>
    </row>
    <row r="18" spans="1:21" s="15" customFormat="1" ht="16" x14ac:dyDescent="0.2">
      <c r="A18" s="41">
        <f t="shared" si="0"/>
        <v>33</v>
      </c>
      <c r="B18" s="59">
        <v>247.8</v>
      </c>
      <c r="C18" s="59">
        <v>629.22</v>
      </c>
      <c r="D18" s="59">
        <v>594.88</v>
      </c>
      <c r="E18" s="59">
        <v>388.29</v>
      </c>
      <c r="F18" s="59">
        <v>379.46</v>
      </c>
      <c r="G18" s="59">
        <v>329.23</v>
      </c>
      <c r="H18" s="59">
        <v>339.58</v>
      </c>
      <c r="I18" s="59">
        <v>321.41000000000003</v>
      </c>
      <c r="J18" s="59">
        <v>302.69</v>
      </c>
      <c r="K18" s="59">
        <v>414.18</v>
      </c>
      <c r="L18" s="60">
        <v>349.27</v>
      </c>
      <c r="M18" s="60">
        <v>813.19</v>
      </c>
      <c r="N18" s="60">
        <v>336</v>
      </c>
      <c r="O18" s="60">
        <v>309.38</v>
      </c>
      <c r="P18" s="60">
        <v>362.4</v>
      </c>
      <c r="Q18" s="60">
        <v>421.57</v>
      </c>
      <c r="R18" s="60">
        <v>669.77</v>
      </c>
      <c r="S18" s="60">
        <v>419.48</v>
      </c>
      <c r="T18" s="60">
        <v>397.81</v>
      </c>
      <c r="U18" s="61">
        <v>1218.4000000000001</v>
      </c>
    </row>
    <row r="19" spans="1:21" s="15" customFormat="1" ht="16" x14ac:dyDescent="0.2"/>
    <row r="20" spans="1:21" s="15" customFormat="1" ht="16" x14ac:dyDescent="0.2">
      <c r="A20" s="129" t="s">
        <v>927</v>
      </c>
      <c r="B20" s="128"/>
      <c r="C20" s="128"/>
      <c r="D20" s="128"/>
      <c r="E20" s="130"/>
    </row>
    <row r="21" spans="1:21" s="15" customFormat="1" ht="16" x14ac:dyDescent="0.2">
      <c r="A21" s="62" t="s">
        <v>1007</v>
      </c>
      <c r="B21" s="127" t="s">
        <v>1016</v>
      </c>
      <c r="C21" s="127"/>
      <c r="D21" s="23" t="s">
        <v>926</v>
      </c>
      <c r="E21" s="39">
        <v>3.8E-3</v>
      </c>
    </row>
  </sheetData>
  <mergeCells count="5">
    <mergeCell ref="A1:E1"/>
    <mergeCell ref="B3:K3"/>
    <mergeCell ref="L3:U3"/>
    <mergeCell ref="A20:E20"/>
    <mergeCell ref="B21:C21"/>
  </mergeCells>
  <phoneticPr fontId="21" type="noConversion"/>
  <pageMargins left="0.7" right="0.7" top="0.75" bottom="0.75" header="0.3" footer="0.3"/>
  <pageSetup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U21"/>
  <sheetViews>
    <sheetView workbookViewId="0">
      <selection sqref="A1:U1"/>
    </sheetView>
  </sheetViews>
  <sheetFormatPr baseColWidth="10" defaultColWidth="8.7109375" defaultRowHeight="16" x14ac:dyDescent="0.2"/>
  <cols>
    <col min="1" max="1" width="14.7109375" style="15" customWidth="1"/>
    <col min="2" max="2" width="8.7109375" style="15"/>
    <col min="3" max="3" width="25.7109375" style="15" customWidth="1"/>
    <col min="4" max="16384" width="8.7109375" style="15"/>
  </cols>
  <sheetData>
    <row r="1" spans="1:21" ht="18" x14ac:dyDescent="0.2">
      <c r="A1" s="140" t="s">
        <v>979</v>
      </c>
      <c r="B1" s="141"/>
      <c r="C1" s="141"/>
      <c r="D1" s="141"/>
      <c r="E1" s="141"/>
      <c r="F1" s="141"/>
      <c r="G1" s="141"/>
      <c r="H1" s="141"/>
      <c r="I1" s="141"/>
      <c r="J1" s="141"/>
      <c r="K1" s="141"/>
      <c r="L1" s="141"/>
      <c r="M1" s="141"/>
      <c r="N1" s="141"/>
      <c r="O1" s="141"/>
      <c r="P1" s="141"/>
      <c r="Q1" s="141"/>
      <c r="R1" s="141"/>
      <c r="S1" s="141"/>
      <c r="T1" s="141"/>
      <c r="U1" s="141"/>
    </row>
    <row r="3" spans="1:21" ht="18" x14ac:dyDescent="0.2">
      <c r="A3" s="19" t="s">
        <v>6</v>
      </c>
      <c r="B3" s="163" t="s">
        <v>970</v>
      </c>
      <c r="C3" s="163"/>
      <c r="D3" s="163"/>
      <c r="E3" s="163"/>
      <c r="F3" s="163"/>
      <c r="G3" s="163"/>
      <c r="H3" s="163"/>
      <c r="I3" s="163"/>
      <c r="J3" s="163"/>
      <c r="K3" s="163"/>
      <c r="L3" s="164" t="s">
        <v>971</v>
      </c>
      <c r="M3" s="164"/>
      <c r="N3" s="164"/>
      <c r="O3" s="164"/>
      <c r="P3" s="164"/>
      <c r="Q3" s="164"/>
      <c r="R3" s="164"/>
      <c r="S3" s="164"/>
      <c r="T3" s="164"/>
      <c r="U3" s="165"/>
    </row>
    <row r="4" spans="1:21" x14ac:dyDescent="0.2">
      <c r="A4" s="21"/>
      <c r="B4" s="30" t="s">
        <v>8</v>
      </c>
      <c r="C4" s="30" t="s">
        <v>9</v>
      </c>
      <c r="D4" s="30" t="s">
        <v>10</v>
      </c>
      <c r="E4" s="30" t="s">
        <v>11</v>
      </c>
      <c r="F4" s="30" t="s">
        <v>12</v>
      </c>
      <c r="G4" s="30" t="s">
        <v>13</v>
      </c>
      <c r="H4" s="30" t="s">
        <v>14</v>
      </c>
      <c r="I4" s="30" t="s">
        <v>15</v>
      </c>
      <c r="J4" s="30" t="s">
        <v>16</v>
      </c>
      <c r="K4" s="30" t="s">
        <v>17</v>
      </c>
      <c r="L4" s="68" t="s">
        <v>8</v>
      </c>
      <c r="M4" s="68" t="s">
        <v>9</v>
      </c>
      <c r="N4" s="68" t="s">
        <v>10</v>
      </c>
      <c r="O4" s="68" t="s">
        <v>11</v>
      </c>
      <c r="P4" s="68" t="s">
        <v>12</v>
      </c>
      <c r="Q4" s="68" t="s">
        <v>13</v>
      </c>
      <c r="R4" s="68" t="s">
        <v>14</v>
      </c>
      <c r="S4" s="68" t="s">
        <v>15</v>
      </c>
      <c r="T4" s="68" t="s">
        <v>16</v>
      </c>
      <c r="U4" s="69" t="s">
        <v>17</v>
      </c>
    </row>
    <row r="5" spans="1:21" x14ac:dyDescent="0.2">
      <c r="A5" s="21">
        <v>7</v>
      </c>
      <c r="B5" s="30">
        <v>9.0625</v>
      </c>
      <c r="C5" s="30">
        <v>22.05</v>
      </c>
      <c r="D5" s="30">
        <v>24.623999999999999</v>
      </c>
      <c r="E5" s="30">
        <v>23.888000000000002</v>
      </c>
      <c r="F5" s="30">
        <v>46.575000000000003</v>
      </c>
      <c r="G5" s="30">
        <v>6.8769999999999998</v>
      </c>
      <c r="H5" s="30">
        <v>20.690999999999999</v>
      </c>
      <c r="I5" s="30">
        <v>48.6</v>
      </c>
      <c r="J5" s="30">
        <v>26.010999999999999</v>
      </c>
      <c r="K5" s="30">
        <v>49.725999999999999</v>
      </c>
      <c r="L5" s="68">
        <v>31.180499999999999</v>
      </c>
      <c r="M5" s="68">
        <v>35.301000000000002</v>
      </c>
      <c r="N5" s="68">
        <v>32.799999999999997</v>
      </c>
      <c r="O5" s="68">
        <v>35.200000000000003</v>
      </c>
      <c r="P5" s="68">
        <v>32.799999999999997</v>
      </c>
      <c r="Q5" s="68">
        <v>38.808</v>
      </c>
      <c r="R5" s="68">
        <v>65</v>
      </c>
      <c r="S5" s="68">
        <v>47.588000000000001</v>
      </c>
      <c r="T5" s="68">
        <v>51.841999999999999</v>
      </c>
      <c r="U5" s="69">
        <v>37.043999999999997</v>
      </c>
    </row>
    <row r="6" spans="1:21" x14ac:dyDescent="0.2">
      <c r="A6" s="21">
        <v>9</v>
      </c>
      <c r="B6" s="30">
        <v>15.375999999999999</v>
      </c>
      <c r="C6" s="30">
        <v>26.010999999999999</v>
      </c>
      <c r="D6" s="30">
        <v>52.65</v>
      </c>
      <c r="E6" s="30">
        <v>29.602</v>
      </c>
      <c r="F6" s="30">
        <v>36.981999999999999</v>
      </c>
      <c r="G6" s="30">
        <v>19.057500000000001</v>
      </c>
      <c r="H6" s="30">
        <v>40.677999999999997</v>
      </c>
      <c r="I6" s="30">
        <v>54.121000000000002</v>
      </c>
      <c r="J6" s="30">
        <v>31.940999999999999</v>
      </c>
      <c r="K6" s="30">
        <v>26.010999999999999</v>
      </c>
      <c r="L6" s="68">
        <v>60.024999999999999</v>
      </c>
      <c r="M6" s="68">
        <v>60.024999999999999</v>
      </c>
      <c r="N6" s="68">
        <v>35.744</v>
      </c>
      <c r="O6" s="68">
        <v>54.207999999999998</v>
      </c>
      <c r="P6" s="68">
        <v>71.656000000000006</v>
      </c>
      <c r="Q6" s="68">
        <v>54.1205</v>
      </c>
      <c r="R6" s="68">
        <v>53.015999999999998</v>
      </c>
      <c r="S6" s="68">
        <v>67.626000000000005</v>
      </c>
      <c r="T6" s="68">
        <v>50.783999999999999</v>
      </c>
      <c r="U6" s="69">
        <v>63.75</v>
      </c>
    </row>
    <row r="7" spans="1:21" x14ac:dyDescent="0.2">
      <c r="A7" s="21">
        <v>11</v>
      </c>
      <c r="B7" s="30">
        <v>53.015999999999998</v>
      </c>
      <c r="C7" s="30">
        <v>44.527999999999999</v>
      </c>
      <c r="D7" s="30">
        <v>28.88</v>
      </c>
      <c r="E7" s="30">
        <v>24.623999999999999</v>
      </c>
      <c r="F7" s="30">
        <v>41.603000000000002</v>
      </c>
      <c r="G7" s="30">
        <v>35.743499999999997</v>
      </c>
      <c r="H7" s="30">
        <v>54.1205</v>
      </c>
      <c r="I7" s="30">
        <v>31.181000000000001</v>
      </c>
      <c r="J7" s="30">
        <v>47.432000000000002</v>
      </c>
      <c r="K7" s="30">
        <v>70.227000000000004</v>
      </c>
      <c r="L7" s="68">
        <v>52.9</v>
      </c>
      <c r="M7" s="68">
        <v>48.6</v>
      </c>
      <c r="N7" s="68">
        <v>86.022000000000006</v>
      </c>
      <c r="O7" s="68">
        <v>56.448</v>
      </c>
      <c r="P7" s="68">
        <v>46.463999999999999</v>
      </c>
      <c r="Q7" s="68">
        <v>73.007999999999996</v>
      </c>
      <c r="R7" s="68">
        <v>77.247500000000002</v>
      </c>
      <c r="S7" s="68">
        <v>60.024999999999999</v>
      </c>
      <c r="T7" s="68">
        <v>65</v>
      </c>
      <c r="U7" s="69">
        <v>77.247500000000002</v>
      </c>
    </row>
    <row r="8" spans="1:21" x14ac:dyDescent="0.2">
      <c r="A8" s="21">
        <v>13</v>
      </c>
      <c r="B8" s="30">
        <v>36.981999999999999</v>
      </c>
      <c r="C8" s="30">
        <v>16.896000000000001</v>
      </c>
      <c r="D8" s="30">
        <v>23.975999999999999</v>
      </c>
      <c r="E8" s="30">
        <v>45.496000000000002</v>
      </c>
      <c r="F8" s="30">
        <v>55.225000000000001</v>
      </c>
      <c r="G8" s="30">
        <v>30.42</v>
      </c>
      <c r="H8" s="30">
        <v>46.575000000000003</v>
      </c>
      <c r="I8" s="30">
        <v>71.25</v>
      </c>
      <c r="J8" s="30">
        <v>36.141500000000001</v>
      </c>
      <c r="K8" s="30">
        <v>41.185000000000002</v>
      </c>
      <c r="L8" s="68">
        <v>63.6265</v>
      </c>
      <c r="M8" s="68">
        <v>68.927000000000007</v>
      </c>
      <c r="N8" s="68">
        <v>104.43</v>
      </c>
      <c r="O8" s="68">
        <v>52.9</v>
      </c>
      <c r="P8" s="68">
        <v>68.926500000000004</v>
      </c>
      <c r="Q8" s="68">
        <v>107.648</v>
      </c>
      <c r="R8" s="68">
        <v>117.2115</v>
      </c>
      <c r="S8" s="68">
        <v>117.21</v>
      </c>
      <c r="T8" s="68">
        <v>65.165999999999997</v>
      </c>
      <c r="U8" s="69">
        <v>94.221000000000004</v>
      </c>
    </row>
    <row r="9" spans="1:21" x14ac:dyDescent="0.2">
      <c r="A9" s="21">
        <v>15</v>
      </c>
      <c r="B9" s="30">
        <v>71.656000000000006</v>
      </c>
      <c r="C9" s="30">
        <v>68.927000000000007</v>
      </c>
      <c r="D9" s="30">
        <v>40.677999999999997</v>
      </c>
      <c r="E9" s="30">
        <v>95.846000000000004</v>
      </c>
      <c r="F9" s="30">
        <v>40.572000000000003</v>
      </c>
      <c r="G9" s="30">
        <v>60.024999999999999</v>
      </c>
      <c r="H9" s="30">
        <v>66.25</v>
      </c>
      <c r="I9" s="30">
        <v>152.46</v>
      </c>
      <c r="J9" s="30">
        <v>78.652000000000001</v>
      </c>
      <c r="K9" s="30">
        <v>20.48</v>
      </c>
      <c r="L9" s="68">
        <v>135.16999999999999</v>
      </c>
      <c r="M9" s="68">
        <v>97.47</v>
      </c>
      <c r="N9" s="68">
        <v>61.225999999999999</v>
      </c>
      <c r="O9" s="68">
        <v>60.024999999999999</v>
      </c>
      <c r="P9" s="68">
        <v>106.17</v>
      </c>
      <c r="Q9" s="68">
        <v>141.54</v>
      </c>
      <c r="R9" s="68">
        <v>94.221000000000004</v>
      </c>
      <c r="S9" s="68">
        <v>74.36</v>
      </c>
      <c r="T9" s="68">
        <v>81.647999999999996</v>
      </c>
      <c r="U9" s="69">
        <v>105.97</v>
      </c>
    </row>
    <row r="10" spans="1:21" x14ac:dyDescent="0.2">
      <c r="A10" s="21">
        <v>17</v>
      </c>
      <c r="B10" s="30">
        <v>31.18</v>
      </c>
      <c r="C10" s="30">
        <v>29.66</v>
      </c>
      <c r="D10" s="30">
        <v>43.56</v>
      </c>
      <c r="E10" s="30">
        <v>35.299999999999997</v>
      </c>
      <c r="F10" s="30">
        <v>35.200000000000003</v>
      </c>
      <c r="G10" s="30">
        <v>53.02</v>
      </c>
      <c r="H10" s="30">
        <v>61.06</v>
      </c>
      <c r="I10" s="30">
        <v>46.75</v>
      </c>
      <c r="J10" s="30">
        <v>60.03</v>
      </c>
      <c r="K10" s="30">
        <v>109.8</v>
      </c>
      <c r="L10" s="68">
        <v>166.09</v>
      </c>
      <c r="M10" s="68">
        <v>143.65</v>
      </c>
      <c r="N10" s="68">
        <v>86.022000000000006</v>
      </c>
      <c r="O10" s="68">
        <v>78.731999999999999</v>
      </c>
      <c r="P10" s="68">
        <v>90.75</v>
      </c>
      <c r="Q10" s="68">
        <v>141.54</v>
      </c>
      <c r="R10" s="68">
        <v>176.4</v>
      </c>
      <c r="S10" s="68">
        <v>109.8</v>
      </c>
      <c r="T10" s="68">
        <v>84.7</v>
      </c>
      <c r="U10" s="69">
        <v>121.09</v>
      </c>
    </row>
    <row r="11" spans="1:21" x14ac:dyDescent="0.2">
      <c r="A11" s="21">
        <v>19</v>
      </c>
      <c r="B11" s="30">
        <v>61.225999999999999</v>
      </c>
      <c r="C11" s="30">
        <v>58.825000000000003</v>
      </c>
      <c r="D11" s="30">
        <v>80.19</v>
      </c>
      <c r="E11" s="30">
        <v>67.626000000000005</v>
      </c>
      <c r="F11" s="30">
        <v>67.5</v>
      </c>
      <c r="G11" s="30">
        <v>53.015999999999998</v>
      </c>
      <c r="H11" s="30">
        <v>61.055999999999997</v>
      </c>
      <c r="I11" s="30">
        <v>46.746000000000002</v>
      </c>
      <c r="J11" s="30">
        <v>60.024999999999999</v>
      </c>
      <c r="K11" s="30">
        <v>109.8</v>
      </c>
      <c r="L11" s="68">
        <v>97.47</v>
      </c>
      <c r="M11" s="68">
        <v>147.88</v>
      </c>
      <c r="N11" s="68">
        <v>97.47</v>
      </c>
      <c r="O11" s="68">
        <v>109.8</v>
      </c>
      <c r="P11" s="68">
        <v>123.01</v>
      </c>
      <c r="Q11" s="68">
        <v>100.92</v>
      </c>
      <c r="R11" s="68">
        <v>154.87</v>
      </c>
      <c r="S11" s="68">
        <v>123.01</v>
      </c>
      <c r="T11" s="68">
        <v>127.01</v>
      </c>
      <c r="U11" s="69">
        <v>141.54</v>
      </c>
    </row>
    <row r="12" spans="1:21" x14ac:dyDescent="0.2">
      <c r="A12" s="21">
        <v>21</v>
      </c>
      <c r="B12" s="30">
        <v>106.62</v>
      </c>
      <c r="C12" s="30">
        <v>71.656000000000006</v>
      </c>
      <c r="D12" s="30">
        <v>95.846000000000004</v>
      </c>
      <c r="E12" s="30">
        <v>92.512</v>
      </c>
      <c r="F12" s="30">
        <v>171.09</v>
      </c>
      <c r="G12" s="30">
        <v>83.188000000000002</v>
      </c>
      <c r="H12" s="30">
        <v>115.32</v>
      </c>
      <c r="I12" s="30">
        <v>85.176000000000002</v>
      </c>
      <c r="J12" s="30">
        <v>126.17</v>
      </c>
      <c r="K12" s="30">
        <v>164.15</v>
      </c>
      <c r="L12" s="68">
        <v>133.12</v>
      </c>
      <c r="M12" s="68">
        <v>141.57</v>
      </c>
      <c r="N12" s="68">
        <v>155.68</v>
      </c>
      <c r="O12" s="68">
        <v>143.36000000000001</v>
      </c>
      <c r="P12" s="68">
        <v>166.09</v>
      </c>
      <c r="Q12" s="68">
        <v>166.46</v>
      </c>
      <c r="R12" s="68">
        <v>128.99</v>
      </c>
      <c r="S12" s="68">
        <v>154.63999999999999</v>
      </c>
      <c r="T12" s="68">
        <v>126.51</v>
      </c>
      <c r="U12" s="69">
        <v>166.46</v>
      </c>
    </row>
    <row r="13" spans="1:21" x14ac:dyDescent="0.2">
      <c r="A13" s="21">
        <v>23</v>
      </c>
      <c r="B13" s="30">
        <v>111.01</v>
      </c>
      <c r="C13" s="30">
        <v>166.64</v>
      </c>
      <c r="D13" s="30">
        <v>141.57</v>
      </c>
      <c r="E13" s="30">
        <v>181.48</v>
      </c>
      <c r="F13" s="30">
        <v>107.65</v>
      </c>
      <c r="G13" s="30">
        <v>218.18</v>
      </c>
      <c r="H13" s="30">
        <v>115.2</v>
      </c>
      <c r="I13" s="30">
        <v>186.52</v>
      </c>
      <c r="J13" s="30">
        <v>183.3</v>
      </c>
      <c r="K13" s="30">
        <v>106.43</v>
      </c>
      <c r="L13" s="68">
        <v>243.36</v>
      </c>
      <c r="M13" s="68">
        <v>189.22</v>
      </c>
      <c r="N13" s="68">
        <v>199.84</v>
      </c>
      <c r="O13" s="68">
        <v>189.22</v>
      </c>
      <c r="P13" s="68">
        <v>213.75</v>
      </c>
      <c r="Q13" s="68">
        <v>205.17</v>
      </c>
      <c r="R13" s="68">
        <v>169.02</v>
      </c>
      <c r="S13" s="68">
        <v>251.98</v>
      </c>
      <c r="T13" s="68">
        <v>169.02</v>
      </c>
      <c r="U13" s="69">
        <v>197.17</v>
      </c>
    </row>
    <row r="14" spans="1:21" x14ac:dyDescent="0.2">
      <c r="A14" s="21">
        <v>25</v>
      </c>
      <c r="B14" s="30">
        <v>136.93</v>
      </c>
      <c r="C14" s="30">
        <v>128.99</v>
      </c>
      <c r="D14" s="30">
        <v>157.12</v>
      </c>
      <c r="E14" s="30">
        <v>132.96</v>
      </c>
      <c r="F14" s="30">
        <v>188.65</v>
      </c>
      <c r="G14" s="30">
        <v>189.22</v>
      </c>
      <c r="H14" s="30">
        <v>109.8</v>
      </c>
      <c r="I14" s="30">
        <v>127.01</v>
      </c>
      <c r="J14" s="30">
        <v>159.53</v>
      </c>
      <c r="K14" s="30">
        <v>296.23</v>
      </c>
      <c r="L14" s="68">
        <v>317.89999999999998</v>
      </c>
      <c r="M14" s="68">
        <v>292.77999999999997</v>
      </c>
      <c r="N14" s="68">
        <v>371.71</v>
      </c>
      <c r="O14" s="68">
        <v>141.31</v>
      </c>
      <c r="P14" s="68">
        <v>240.32</v>
      </c>
      <c r="Q14" s="68">
        <v>303.41000000000003</v>
      </c>
      <c r="R14" s="68">
        <v>285.77</v>
      </c>
      <c r="S14" s="68">
        <v>419.48</v>
      </c>
      <c r="T14" s="68">
        <v>191.81</v>
      </c>
      <c r="U14" s="69">
        <v>243.36</v>
      </c>
    </row>
    <row r="15" spans="1:21" x14ac:dyDescent="0.2">
      <c r="A15" s="21">
        <v>27</v>
      </c>
      <c r="B15" s="30">
        <v>191.81</v>
      </c>
      <c r="C15" s="30">
        <v>161.84</v>
      </c>
      <c r="D15" s="30">
        <v>216.56</v>
      </c>
      <c r="E15" s="30">
        <v>191.1</v>
      </c>
      <c r="F15" s="30">
        <v>246.4</v>
      </c>
      <c r="G15" s="30">
        <v>81.460999999999999</v>
      </c>
      <c r="H15" s="30">
        <v>147.88</v>
      </c>
      <c r="I15" s="30">
        <v>246.4</v>
      </c>
      <c r="J15" s="30">
        <v>191.81</v>
      </c>
      <c r="K15" s="30">
        <v>269</v>
      </c>
      <c r="L15" s="68">
        <v>323.77999999999997</v>
      </c>
      <c r="M15" s="68">
        <v>632.74</v>
      </c>
      <c r="N15" s="68">
        <v>410.83</v>
      </c>
      <c r="O15" s="68">
        <v>344.61</v>
      </c>
      <c r="P15" s="68">
        <v>356.45</v>
      </c>
      <c r="Q15" s="68">
        <v>255.53</v>
      </c>
      <c r="R15" s="68">
        <v>455.76</v>
      </c>
      <c r="S15" s="68">
        <v>368.33</v>
      </c>
      <c r="T15" s="68">
        <v>333.04</v>
      </c>
      <c r="U15" s="69">
        <v>333.04</v>
      </c>
    </row>
    <row r="16" spans="1:21" x14ac:dyDescent="0.2">
      <c r="A16" s="21">
        <v>29</v>
      </c>
      <c r="B16" s="34">
        <v>234.2</v>
      </c>
      <c r="C16" s="34">
        <v>272.27999999999997</v>
      </c>
      <c r="D16" s="34">
        <v>122.4</v>
      </c>
      <c r="E16" s="34">
        <v>262.39999999999998</v>
      </c>
      <c r="F16" s="34">
        <v>397.81</v>
      </c>
      <c r="G16" s="34">
        <v>191.1</v>
      </c>
      <c r="H16" s="34">
        <v>193.55</v>
      </c>
      <c r="I16" s="34">
        <v>199.84</v>
      </c>
      <c r="J16" s="34">
        <v>237.16</v>
      </c>
      <c r="K16" s="34">
        <v>281.60000000000002</v>
      </c>
      <c r="L16" s="87">
        <v>339.2</v>
      </c>
      <c r="M16" s="87">
        <v>841</v>
      </c>
      <c r="N16" s="87">
        <v>689.1</v>
      </c>
      <c r="O16" s="87">
        <v>494.95</v>
      </c>
      <c r="P16" s="87">
        <v>259.2</v>
      </c>
      <c r="Q16" s="87">
        <v>303.12</v>
      </c>
      <c r="R16" s="87">
        <v>505</v>
      </c>
      <c r="S16" s="87">
        <v>504.75</v>
      </c>
      <c r="T16" s="87">
        <v>480.2</v>
      </c>
      <c r="U16" s="88">
        <v>240.32</v>
      </c>
    </row>
    <row r="17" spans="1:21" x14ac:dyDescent="0.2">
      <c r="A17" s="21">
        <v>31</v>
      </c>
      <c r="B17" s="34">
        <v>166.64</v>
      </c>
      <c r="C17" s="34">
        <v>205.17</v>
      </c>
      <c r="D17" s="34">
        <v>186.52</v>
      </c>
      <c r="E17" s="34">
        <v>234.2</v>
      </c>
      <c r="F17" s="34">
        <v>483.84</v>
      </c>
      <c r="G17" s="34">
        <v>336.82</v>
      </c>
      <c r="H17" s="34">
        <v>240.32</v>
      </c>
      <c r="I17" s="34">
        <v>240.32</v>
      </c>
      <c r="J17" s="34">
        <v>313.60000000000002</v>
      </c>
      <c r="K17" s="34">
        <v>393.35</v>
      </c>
      <c r="L17" s="87">
        <v>499.23</v>
      </c>
      <c r="M17" s="87">
        <v>920.47</v>
      </c>
      <c r="N17" s="87">
        <v>876.1</v>
      </c>
      <c r="O17" s="87">
        <v>641.52</v>
      </c>
      <c r="P17" s="87">
        <v>356.22</v>
      </c>
      <c r="Q17" s="87">
        <v>410.5</v>
      </c>
      <c r="R17" s="87">
        <v>578.66</v>
      </c>
      <c r="S17" s="87">
        <v>623.97</v>
      </c>
      <c r="T17" s="87">
        <v>617.98</v>
      </c>
      <c r="U17" s="88">
        <v>340.61</v>
      </c>
    </row>
    <row r="18" spans="1:21" x14ac:dyDescent="0.2">
      <c r="A18" s="22">
        <v>33</v>
      </c>
      <c r="B18" s="84">
        <v>325.42</v>
      </c>
      <c r="C18" s="84">
        <v>551.66999999999996</v>
      </c>
      <c r="D18" s="84">
        <v>289.33999999999997</v>
      </c>
      <c r="E18" s="84">
        <v>475.4</v>
      </c>
      <c r="F18" s="84">
        <v>433.2</v>
      </c>
      <c r="G18" s="84">
        <v>419.48</v>
      </c>
      <c r="H18" s="84">
        <v>520.25</v>
      </c>
      <c r="I18" s="84">
        <v>269</v>
      </c>
      <c r="J18" s="84">
        <v>428.55</v>
      </c>
      <c r="K18" s="84">
        <v>393.58</v>
      </c>
      <c r="L18" s="89">
        <v>632.46</v>
      </c>
      <c r="M18" s="89">
        <v>915.37</v>
      </c>
      <c r="N18" s="89">
        <v>747.27</v>
      </c>
      <c r="O18" s="89">
        <v>556.97</v>
      </c>
      <c r="P18" s="89">
        <v>703.04</v>
      </c>
      <c r="Q18" s="89">
        <v>490.4</v>
      </c>
      <c r="R18" s="89">
        <v>922.38</v>
      </c>
      <c r="S18" s="89">
        <v>712.86</v>
      </c>
      <c r="T18" s="89">
        <v>485</v>
      </c>
      <c r="U18" s="90">
        <v>485</v>
      </c>
    </row>
    <row r="20" spans="1:21" x14ac:dyDescent="0.2">
      <c r="A20" s="152" t="s">
        <v>927</v>
      </c>
      <c r="B20" s="152"/>
      <c r="C20" s="152"/>
      <c r="D20" s="152"/>
      <c r="E20" s="152"/>
      <c r="F20" s="12"/>
      <c r="G20" s="12"/>
    </row>
    <row r="21" spans="1:21" ht="18.5" customHeight="1" x14ac:dyDescent="0.2">
      <c r="A21" s="13" t="s">
        <v>861</v>
      </c>
      <c r="B21" s="155" t="s">
        <v>950</v>
      </c>
      <c r="C21" s="155"/>
      <c r="D21" s="14" t="s">
        <v>928</v>
      </c>
      <c r="E21" s="36">
        <v>1E-4</v>
      </c>
      <c r="F21" s="12"/>
      <c r="G21" s="12"/>
    </row>
  </sheetData>
  <mergeCells count="5">
    <mergeCell ref="B3:K3"/>
    <mergeCell ref="L3:U3"/>
    <mergeCell ref="A20:E20"/>
    <mergeCell ref="B21:C21"/>
    <mergeCell ref="A1:U1"/>
  </mergeCells>
  <phoneticPr fontId="2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I863"/>
  <sheetViews>
    <sheetView workbookViewId="0">
      <selection sqref="A1:I1"/>
    </sheetView>
  </sheetViews>
  <sheetFormatPr baseColWidth="10" defaultColWidth="8.7109375" defaultRowHeight="16" x14ac:dyDescent="0.2"/>
  <cols>
    <col min="1" max="1" width="11.7109375" style="15" customWidth="1"/>
    <col min="2" max="16384" width="8.7109375" style="15"/>
  </cols>
  <sheetData>
    <row r="1" spans="1:9" x14ac:dyDescent="0.2">
      <c r="A1" s="166" t="s">
        <v>925</v>
      </c>
      <c r="B1" s="166"/>
      <c r="C1" s="166"/>
      <c r="D1" s="166"/>
      <c r="E1" s="166"/>
      <c r="F1" s="166"/>
      <c r="G1" s="166"/>
      <c r="H1" s="166"/>
      <c r="I1" s="166"/>
    </row>
    <row r="3" spans="1:9" ht="30" x14ac:dyDescent="0.2">
      <c r="A3" s="70" t="s">
        <v>916</v>
      </c>
      <c r="B3" s="71" t="s">
        <v>951</v>
      </c>
      <c r="C3" s="72" t="s">
        <v>952</v>
      </c>
    </row>
    <row r="4" spans="1:9" ht="16" customHeight="1" x14ac:dyDescent="0.2">
      <c r="A4" s="73"/>
      <c r="B4" s="5"/>
      <c r="C4" s="74"/>
    </row>
    <row r="5" spans="1:9" x14ac:dyDescent="0.2">
      <c r="A5" s="75">
        <v>3650</v>
      </c>
      <c r="B5" s="76">
        <v>0</v>
      </c>
      <c r="C5" s="77"/>
    </row>
    <row r="6" spans="1:9" x14ac:dyDescent="0.2">
      <c r="A6" s="75">
        <v>303</v>
      </c>
      <c r="B6" s="76">
        <v>0</v>
      </c>
      <c r="C6" s="77"/>
    </row>
    <row r="7" spans="1:9" x14ac:dyDescent="0.2">
      <c r="A7" s="75">
        <v>259</v>
      </c>
      <c r="B7" s="76">
        <v>0</v>
      </c>
      <c r="C7" s="77"/>
    </row>
    <row r="8" spans="1:9" x14ac:dyDescent="0.2">
      <c r="A8" s="75">
        <v>1437</v>
      </c>
      <c r="B8" s="76">
        <v>0</v>
      </c>
      <c r="C8" s="77"/>
    </row>
    <row r="9" spans="1:9" x14ac:dyDescent="0.2">
      <c r="A9" s="75">
        <v>416</v>
      </c>
      <c r="B9" s="76">
        <v>0</v>
      </c>
      <c r="C9" s="77"/>
    </row>
    <row r="10" spans="1:9" x14ac:dyDescent="0.2">
      <c r="A10" s="75">
        <v>967</v>
      </c>
      <c r="B10" s="76">
        <v>1</v>
      </c>
      <c r="C10" s="77"/>
    </row>
    <row r="11" spans="1:9" x14ac:dyDescent="0.2">
      <c r="A11" s="75">
        <v>1196</v>
      </c>
      <c r="B11" s="76">
        <v>0</v>
      </c>
      <c r="C11" s="77"/>
    </row>
    <row r="12" spans="1:9" x14ac:dyDescent="0.2">
      <c r="A12" s="75">
        <v>852</v>
      </c>
      <c r="B12" s="76">
        <v>0</v>
      </c>
      <c r="C12" s="77"/>
    </row>
    <row r="13" spans="1:9" x14ac:dyDescent="0.2">
      <c r="A13" s="75">
        <v>584</v>
      </c>
      <c r="B13" s="76">
        <v>0</v>
      </c>
      <c r="C13" s="77"/>
    </row>
    <row r="14" spans="1:9" x14ac:dyDescent="0.2">
      <c r="A14" s="75">
        <v>554</v>
      </c>
      <c r="B14" s="76">
        <v>0</v>
      </c>
      <c r="C14" s="77"/>
    </row>
    <row r="15" spans="1:9" x14ac:dyDescent="0.2">
      <c r="A15" s="75">
        <v>548</v>
      </c>
      <c r="B15" s="76">
        <v>1</v>
      </c>
      <c r="C15" s="77"/>
    </row>
    <row r="16" spans="1:9" x14ac:dyDescent="0.2">
      <c r="A16" s="75">
        <v>2246</v>
      </c>
      <c r="B16" s="76">
        <v>0</v>
      </c>
      <c r="C16" s="77"/>
    </row>
    <row r="17" spans="1:3" x14ac:dyDescent="0.2">
      <c r="A17" s="75">
        <v>2654</v>
      </c>
      <c r="B17" s="76">
        <v>0</v>
      </c>
      <c r="C17" s="77"/>
    </row>
    <row r="18" spans="1:3" x14ac:dyDescent="0.2">
      <c r="A18" s="75">
        <v>3102</v>
      </c>
      <c r="B18" s="76">
        <v>0</v>
      </c>
      <c r="C18" s="77"/>
    </row>
    <row r="19" spans="1:3" x14ac:dyDescent="0.2">
      <c r="A19" s="75">
        <v>1099</v>
      </c>
      <c r="B19" s="76">
        <v>0</v>
      </c>
      <c r="C19" s="77"/>
    </row>
    <row r="20" spans="1:3" x14ac:dyDescent="0.2">
      <c r="A20" s="75">
        <v>754</v>
      </c>
      <c r="B20" s="76">
        <v>1</v>
      </c>
      <c r="C20" s="77"/>
    </row>
    <row r="21" spans="1:3" x14ac:dyDescent="0.2">
      <c r="A21" s="75">
        <v>2348</v>
      </c>
      <c r="B21" s="76">
        <v>1</v>
      </c>
      <c r="C21" s="77"/>
    </row>
    <row r="22" spans="1:3" x14ac:dyDescent="0.2">
      <c r="A22" s="75">
        <v>2289</v>
      </c>
      <c r="B22" s="76">
        <v>0</v>
      </c>
      <c r="C22" s="77"/>
    </row>
    <row r="23" spans="1:3" x14ac:dyDescent="0.2">
      <c r="A23" s="75">
        <v>158</v>
      </c>
      <c r="B23" s="76">
        <v>1</v>
      </c>
      <c r="C23" s="77"/>
    </row>
    <row r="24" spans="1:3" x14ac:dyDescent="0.2">
      <c r="A24" s="75">
        <v>1728</v>
      </c>
      <c r="B24" s="76">
        <v>0</v>
      </c>
      <c r="C24" s="77"/>
    </row>
    <row r="25" spans="1:3" x14ac:dyDescent="0.2">
      <c r="A25" s="75">
        <v>1673</v>
      </c>
      <c r="B25" s="76">
        <v>0</v>
      </c>
      <c r="C25" s="77"/>
    </row>
    <row r="26" spans="1:3" x14ac:dyDescent="0.2">
      <c r="A26" s="75">
        <v>1051</v>
      </c>
      <c r="B26" s="76">
        <v>0</v>
      </c>
      <c r="C26" s="77"/>
    </row>
    <row r="27" spans="1:3" x14ac:dyDescent="0.2">
      <c r="A27" s="75">
        <v>1027</v>
      </c>
      <c r="B27" s="76">
        <v>0</v>
      </c>
      <c r="C27" s="77"/>
    </row>
    <row r="28" spans="1:3" x14ac:dyDescent="0.2">
      <c r="A28" s="75">
        <v>2263</v>
      </c>
      <c r="B28" s="76">
        <v>0</v>
      </c>
      <c r="C28" s="77"/>
    </row>
    <row r="29" spans="1:3" x14ac:dyDescent="0.2">
      <c r="A29" s="75">
        <v>1043</v>
      </c>
      <c r="B29" s="76">
        <v>0</v>
      </c>
      <c r="C29" s="77"/>
    </row>
    <row r="30" spans="1:3" x14ac:dyDescent="0.2">
      <c r="A30" s="75">
        <v>968</v>
      </c>
      <c r="B30" s="76">
        <v>0</v>
      </c>
      <c r="C30" s="77"/>
    </row>
    <row r="31" spans="1:3" x14ac:dyDescent="0.2">
      <c r="A31" s="75">
        <v>1662</v>
      </c>
      <c r="B31" s="76">
        <v>0</v>
      </c>
      <c r="C31" s="77"/>
    </row>
    <row r="32" spans="1:3" x14ac:dyDescent="0.2">
      <c r="A32" s="75">
        <v>1365</v>
      </c>
      <c r="B32" s="76">
        <v>1</v>
      </c>
      <c r="C32" s="77"/>
    </row>
    <row r="33" spans="1:3" x14ac:dyDescent="0.2">
      <c r="A33" s="75">
        <v>533</v>
      </c>
      <c r="B33" s="76">
        <v>0</v>
      </c>
      <c r="C33" s="77"/>
    </row>
    <row r="34" spans="1:3" x14ac:dyDescent="0.2">
      <c r="A34" s="75">
        <v>255</v>
      </c>
      <c r="B34" s="76">
        <v>1</v>
      </c>
      <c r="C34" s="77"/>
    </row>
    <row r="35" spans="1:3" x14ac:dyDescent="0.2">
      <c r="A35" s="75">
        <v>554</v>
      </c>
      <c r="B35" s="76">
        <v>0</v>
      </c>
      <c r="C35" s="77"/>
    </row>
    <row r="36" spans="1:3" x14ac:dyDescent="0.2">
      <c r="A36" s="75">
        <v>666</v>
      </c>
      <c r="B36" s="76">
        <v>0</v>
      </c>
      <c r="C36" s="77"/>
    </row>
    <row r="37" spans="1:3" x14ac:dyDescent="0.2">
      <c r="A37" s="75">
        <v>566</v>
      </c>
      <c r="B37" s="76">
        <v>0</v>
      </c>
      <c r="C37" s="77"/>
    </row>
    <row r="38" spans="1:3" x14ac:dyDescent="0.2">
      <c r="A38" s="75">
        <v>965</v>
      </c>
      <c r="B38" s="76">
        <v>0</v>
      </c>
      <c r="C38" s="77"/>
    </row>
    <row r="39" spans="1:3" x14ac:dyDescent="0.2">
      <c r="A39" s="75">
        <v>723</v>
      </c>
      <c r="B39" s="76">
        <v>1</v>
      </c>
      <c r="C39" s="77"/>
    </row>
    <row r="40" spans="1:3" x14ac:dyDescent="0.2">
      <c r="A40" s="75">
        <v>1847</v>
      </c>
      <c r="B40" s="76">
        <v>0</v>
      </c>
      <c r="C40" s="77"/>
    </row>
    <row r="41" spans="1:3" x14ac:dyDescent="0.2">
      <c r="A41" s="75">
        <v>584</v>
      </c>
      <c r="B41" s="76">
        <v>0</v>
      </c>
      <c r="C41" s="77"/>
    </row>
    <row r="42" spans="1:3" x14ac:dyDescent="0.2">
      <c r="A42" s="75">
        <v>3204</v>
      </c>
      <c r="B42" s="76">
        <v>0</v>
      </c>
      <c r="C42" s="77"/>
    </row>
    <row r="43" spans="1:3" x14ac:dyDescent="0.2">
      <c r="A43" s="75">
        <v>1032</v>
      </c>
      <c r="B43" s="76">
        <v>1</v>
      </c>
      <c r="C43" s="77"/>
    </row>
    <row r="44" spans="1:3" x14ac:dyDescent="0.2">
      <c r="A44" s="75">
        <v>2770</v>
      </c>
      <c r="B44" s="76">
        <v>0</v>
      </c>
      <c r="C44" s="77"/>
    </row>
    <row r="45" spans="1:3" x14ac:dyDescent="0.2">
      <c r="A45" s="75">
        <v>912</v>
      </c>
      <c r="B45" s="76">
        <v>1</v>
      </c>
      <c r="C45" s="77"/>
    </row>
    <row r="46" spans="1:3" x14ac:dyDescent="0.2">
      <c r="A46" s="75">
        <v>996</v>
      </c>
      <c r="B46" s="76">
        <v>0</v>
      </c>
      <c r="C46" s="77"/>
    </row>
    <row r="47" spans="1:3" x14ac:dyDescent="0.2">
      <c r="A47" s="75">
        <v>706</v>
      </c>
      <c r="B47" s="76">
        <v>0</v>
      </c>
      <c r="C47" s="77"/>
    </row>
    <row r="48" spans="1:3" x14ac:dyDescent="0.2">
      <c r="A48" s="75">
        <v>820</v>
      </c>
      <c r="B48" s="76">
        <v>0</v>
      </c>
      <c r="C48" s="77"/>
    </row>
    <row r="49" spans="1:3" x14ac:dyDescent="0.2">
      <c r="A49" s="75">
        <v>666</v>
      </c>
      <c r="B49" s="76">
        <v>0</v>
      </c>
      <c r="C49" s="77"/>
    </row>
    <row r="50" spans="1:3" x14ac:dyDescent="0.2">
      <c r="A50" s="75">
        <v>1165</v>
      </c>
      <c r="B50" s="76">
        <v>0</v>
      </c>
      <c r="C50" s="77"/>
    </row>
    <row r="51" spans="1:3" x14ac:dyDescent="0.2">
      <c r="A51" s="75">
        <v>1074</v>
      </c>
      <c r="B51" s="76">
        <v>0</v>
      </c>
      <c r="C51" s="77"/>
    </row>
    <row r="52" spans="1:3" x14ac:dyDescent="0.2">
      <c r="A52" s="75">
        <v>1139</v>
      </c>
      <c r="B52" s="76">
        <v>0</v>
      </c>
      <c r="C52" s="77"/>
    </row>
    <row r="53" spans="1:3" x14ac:dyDescent="0.2">
      <c r="A53" s="75">
        <v>1085</v>
      </c>
      <c r="B53" s="76">
        <v>0</v>
      </c>
      <c r="C53" s="77"/>
    </row>
    <row r="54" spans="1:3" x14ac:dyDescent="0.2">
      <c r="A54" s="75">
        <v>1007</v>
      </c>
      <c r="B54" s="76">
        <v>0</v>
      </c>
      <c r="C54" s="77"/>
    </row>
    <row r="55" spans="1:3" x14ac:dyDescent="0.2">
      <c r="A55" s="75">
        <v>906</v>
      </c>
      <c r="B55" s="76">
        <v>0</v>
      </c>
      <c r="C55" s="77"/>
    </row>
    <row r="56" spans="1:3" x14ac:dyDescent="0.2">
      <c r="A56" s="75">
        <v>965</v>
      </c>
      <c r="B56" s="76">
        <v>0</v>
      </c>
      <c r="C56" s="77"/>
    </row>
    <row r="57" spans="1:3" x14ac:dyDescent="0.2">
      <c r="A57" s="75">
        <v>614</v>
      </c>
      <c r="B57" s="76">
        <v>1</v>
      </c>
      <c r="C57" s="77"/>
    </row>
    <row r="58" spans="1:3" x14ac:dyDescent="0.2">
      <c r="A58" s="75">
        <v>765</v>
      </c>
      <c r="B58" s="76">
        <v>0</v>
      </c>
      <c r="C58" s="77"/>
    </row>
    <row r="59" spans="1:3" x14ac:dyDescent="0.2">
      <c r="A59" s="75">
        <v>954</v>
      </c>
      <c r="B59" s="76">
        <v>0</v>
      </c>
      <c r="C59" s="77"/>
    </row>
    <row r="60" spans="1:3" x14ac:dyDescent="0.2">
      <c r="A60" s="75">
        <v>627</v>
      </c>
      <c r="B60" s="76">
        <v>0</v>
      </c>
      <c r="C60" s="77"/>
    </row>
    <row r="61" spans="1:3" x14ac:dyDescent="0.2">
      <c r="A61" s="75">
        <v>322</v>
      </c>
      <c r="B61" s="76">
        <v>0</v>
      </c>
      <c r="C61" s="77"/>
    </row>
    <row r="62" spans="1:3" x14ac:dyDescent="0.2">
      <c r="A62" s="75">
        <v>408</v>
      </c>
      <c r="B62" s="76">
        <v>0</v>
      </c>
      <c r="C62" s="77"/>
    </row>
    <row r="63" spans="1:3" x14ac:dyDescent="0.2">
      <c r="A63" s="75">
        <v>447</v>
      </c>
      <c r="B63" s="76">
        <v>0</v>
      </c>
      <c r="C63" s="77"/>
    </row>
    <row r="64" spans="1:3" x14ac:dyDescent="0.2">
      <c r="A64" s="75">
        <v>418</v>
      </c>
      <c r="B64" s="76">
        <v>0</v>
      </c>
      <c r="C64" s="77"/>
    </row>
    <row r="65" spans="1:3" x14ac:dyDescent="0.2">
      <c r="A65" s="75">
        <v>446</v>
      </c>
      <c r="B65" s="76">
        <v>0</v>
      </c>
      <c r="C65" s="77"/>
    </row>
    <row r="66" spans="1:3" x14ac:dyDescent="0.2">
      <c r="A66" s="75">
        <v>441</v>
      </c>
      <c r="B66" s="76">
        <v>0</v>
      </c>
      <c r="C66" s="77"/>
    </row>
    <row r="67" spans="1:3" x14ac:dyDescent="0.2">
      <c r="A67" s="75">
        <v>644</v>
      </c>
      <c r="B67" s="76">
        <v>0</v>
      </c>
      <c r="C67" s="77"/>
    </row>
    <row r="68" spans="1:3" x14ac:dyDescent="0.2">
      <c r="A68" s="75">
        <v>448</v>
      </c>
      <c r="B68" s="76">
        <v>0</v>
      </c>
      <c r="C68" s="77"/>
    </row>
    <row r="69" spans="1:3" x14ac:dyDescent="0.2">
      <c r="A69" s="75">
        <v>368</v>
      </c>
      <c r="B69" s="76">
        <v>0</v>
      </c>
      <c r="C69" s="77"/>
    </row>
    <row r="70" spans="1:3" x14ac:dyDescent="0.2">
      <c r="A70" s="75">
        <v>313</v>
      </c>
      <c r="B70" s="76">
        <v>0</v>
      </c>
      <c r="C70" s="77"/>
    </row>
    <row r="71" spans="1:3" x14ac:dyDescent="0.2">
      <c r="A71" s="75">
        <v>266</v>
      </c>
      <c r="B71" s="76">
        <v>0</v>
      </c>
      <c r="C71" s="77"/>
    </row>
    <row r="72" spans="1:3" x14ac:dyDescent="0.2">
      <c r="A72" s="75">
        <v>0</v>
      </c>
      <c r="B72" s="76">
        <v>0</v>
      </c>
      <c r="C72" s="77"/>
    </row>
    <row r="73" spans="1:3" x14ac:dyDescent="0.2">
      <c r="A73" s="75">
        <v>396</v>
      </c>
      <c r="B73" s="76">
        <v>0</v>
      </c>
      <c r="C73" s="77"/>
    </row>
    <row r="74" spans="1:3" x14ac:dyDescent="0.2">
      <c r="A74" s="75">
        <v>883</v>
      </c>
      <c r="B74" s="76">
        <v>1</v>
      </c>
      <c r="C74" s="77"/>
    </row>
    <row r="75" spans="1:3" x14ac:dyDescent="0.2">
      <c r="A75" s="75">
        <v>943</v>
      </c>
      <c r="B75" s="76">
        <v>1</v>
      </c>
      <c r="C75" s="77"/>
    </row>
    <row r="76" spans="1:3" x14ac:dyDescent="0.2">
      <c r="A76" s="75">
        <v>791</v>
      </c>
      <c r="B76" s="76">
        <v>0</v>
      </c>
      <c r="C76" s="77"/>
    </row>
    <row r="77" spans="1:3" x14ac:dyDescent="0.2">
      <c r="A77" s="75">
        <v>518</v>
      </c>
      <c r="B77" s="76">
        <v>0</v>
      </c>
      <c r="C77" s="77"/>
    </row>
    <row r="78" spans="1:3" x14ac:dyDescent="0.2">
      <c r="A78" s="75">
        <v>1308</v>
      </c>
      <c r="B78" s="76">
        <v>0</v>
      </c>
      <c r="C78" s="77"/>
    </row>
    <row r="79" spans="1:3" x14ac:dyDescent="0.2">
      <c r="A79" s="75">
        <v>1034</v>
      </c>
      <c r="B79" s="76">
        <v>0</v>
      </c>
      <c r="C79" s="77"/>
    </row>
    <row r="80" spans="1:3" x14ac:dyDescent="0.2">
      <c r="A80" s="75">
        <v>334</v>
      </c>
      <c r="B80" s="76">
        <v>0</v>
      </c>
      <c r="C80" s="77"/>
    </row>
    <row r="81" spans="1:3" x14ac:dyDescent="0.2">
      <c r="A81" s="75">
        <v>273</v>
      </c>
      <c r="B81" s="76">
        <v>0</v>
      </c>
      <c r="C81" s="77"/>
    </row>
    <row r="82" spans="1:3" x14ac:dyDescent="0.2">
      <c r="A82" s="75">
        <v>760</v>
      </c>
      <c r="B82" s="76">
        <v>0</v>
      </c>
      <c r="C82" s="77"/>
    </row>
    <row r="83" spans="1:3" x14ac:dyDescent="0.2">
      <c r="A83" s="75">
        <v>304</v>
      </c>
      <c r="B83" s="76">
        <v>0</v>
      </c>
      <c r="C83" s="77"/>
    </row>
    <row r="84" spans="1:3" x14ac:dyDescent="0.2">
      <c r="A84" s="75">
        <v>0</v>
      </c>
      <c r="B84" s="76">
        <v>0</v>
      </c>
      <c r="C84" s="77"/>
    </row>
    <row r="85" spans="1:3" x14ac:dyDescent="0.2">
      <c r="A85" s="75">
        <v>458</v>
      </c>
      <c r="B85" s="76">
        <v>0</v>
      </c>
      <c r="C85" s="77"/>
    </row>
    <row r="86" spans="1:3" x14ac:dyDescent="0.2">
      <c r="A86" s="75">
        <v>881</v>
      </c>
      <c r="B86" s="76">
        <v>0</v>
      </c>
      <c r="C86" s="77"/>
    </row>
    <row r="87" spans="1:3" x14ac:dyDescent="0.2">
      <c r="A87" s="75">
        <v>304</v>
      </c>
      <c r="B87" s="76">
        <v>1</v>
      </c>
      <c r="C87" s="77"/>
    </row>
    <row r="88" spans="1:3" x14ac:dyDescent="0.2">
      <c r="A88" s="75">
        <v>30</v>
      </c>
      <c r="B88" s="76">
        <v>0</v>
      </c>
      <c r="C88" s="77"/>
    </row>
    <row r="89" spans="1:3" x14ac:dyDescent="0.2">
      <c r="A89" s="75">
        <v>1004</v>
      </c>
      <c r="B89" s="76">
        <v>0</v>
      </c>
      <c r="C89" s="77"/>
    </row>
    <row r="90" spans="1:3" x14ac:dyDescent="0.2">
      <c r="A90" s="75">
        <v>1308</v>
      </c>
      <c r="B90" s="76">
        <v>0</v>
      </c>
      <c r="C90" s="77"/>
    </row>
    <row r="91" spans="1:3" x14ac:dyDescent="0.2">
      <c r="A91" s="75">
        <v>1004</v>
      </c>
      <c r="B91" s="76">
        <v>0</v>
      </c>
      <c r="C91" s="77"/>
    </row>
    <row r="92" spans="1:3" x14ac:dyDescent="0.2">
      <c r="A92" s="75">
        <v>0</v>
      </c>
      <c r="B92" s="76">
        <v>0</v>
      </c>
      <c r="C92" s="77"/>
    </row>
    <row r="93" spans="1:3" x14ac:dyDescent="0.2">
      <c r="A93" s="75">
        <v>304</v>
      </c>
      <c r="B93" s="76">
        <v>0</v>
      </c>
      <c r="C93" s="77"/>
    </row>
    <row r="94" spans="1:3" x14ac:dyDescent="0.2">
      <c r="A94" s="75">
        <v>304</v>
      </c>
      <c r="B94" s="76">
        <v>0</v>
      </c>
      <c r="C94" s="77"/>
    </row>
    <row r="95" spans="1:3" x14ac:dyDescent="0.2">
      <c r="A95" s="75">
        <v>1522</v>
      </c>
      <c r="B95" s="76">
        <v>0</v>
      </c>
      <c r="C95" s="77"/>
    </row>
    <row r="96" spans="1:3" x14ac:dyDescent="0.2">
      <c r="A96" s="75">
        <v>1492</v>
      </c>
      <c r="B96" s="76">
        <v>0</v>
      </c>
      <c r="C96" s="77"/>
    </row>
    <row r="97" spans="1:3" x14ac:dyDescent="0.2">
      <c r="A97" s="75">
        <v>0</v>
      </c>
      <c r="B97" s="76">
        <v>0</v>
      </c>
      <c r="C97" s="77"/>
    </row>
    <row r="98" spans="1:3" x14ac:dyDescent="0.2">
      <c r="A98" s="75">
        <v>1371</v>
      </c>
      <c r="B98" s="76">
        <v>0</v>
      </c>
      <c r="C98" s="77"/>
    </row>
    <row r="99" spans="1:3" x14ac:dyDescent="0.2">
      <c r="A99" s="75">
        <v>912</v>
      </c>
      <c r="B99" s="76">
        <v>0</v>
      </c>
      <c r="C99" s="77"/>
    </row>
    <row r="100" spans="1:3" x14ac:dyDescent="0.2">
      <c r="A100" s="75">
        <v>31</v>
      </c>
      <c r="B100" s="76">
        <v>0</v>
      </c>
      <c r="C100" s="77"/>
    </row>
    <row r="101" spans="1:3" x14ac:dyDescent="0.2">
      <c r="A101" s="75">
        <v>761</v>
      </c>
      <c r="B101" s="76">
        <v>0</v>
      </c>
      <c r="C101" s="77"/>
    </row>
    <row r="102" spans="1:3" x14ac:dyDescent="0.2">
      <c r="A102" s="75">
        <v>426</v>
      </c>
      <c r="B102" s="76">
        <v>1</v>
      </c>
      <c r="C102" s="77"/>
    </row>
    <row r="103" spans="1:3" x14ac:dyDescent="0.2">
      <c r="A103" s="75">
        <v>0</v>
      </c>
      <c r="B103" s="76">
        <v>0</v>
      </c>
      <c r="C103" s="77"/>
    </row>
    <row r="104" spans="1:3" x14ac:dyDescent="0.2">
      <c r="A104" s="75">
        <v>518</v>
      </c>
      <c r="B104" s="76">
        <v>0</v>
      </c>
      <c r="C104" s="77"/>
    </row>
    <row r="105" spans="1:3" x14ac:dyDescent="0.2">
      <c r="A105" s="75">
        <v>1157</v>
      </c>
      <c r="B105" s="76">
        <v>0</v>
      </c>
      <c r="C105" s="77"/>
    </row>
    <row r="106" spans="1:3" x14ac:dyDescent="0.2">
      <c r="A106" s="75">
        <v>174</v>
      </c>
      <c r="B106" s="76">
        <v>1</v>
      </c>
      <c r="C106" s="77"/>
    </row>
    <row r="107" spans="1:3" x14ac:dyDescent="0.2">
      <c r="A107" s="75">
        <v>2222</v>
      </c>
      <c r="B107" s="76">
        <v>0</v>
      </c>
      <c r="C107" s="77"/>
    </row>
    <row r="108" spans="1:3" x14ac:dyDescent="0.2">
      <c r="A108" s="75">
        <v>3022</v>
      </c>
      <c r="B108" s="76">
        <v>0</v>
      </c>
      <c r="C108" s="77"/>
    </row>
    <row r="109" spans="1:3" x14ac:dyDescent="0.2">
      <c r="A109" s="75">
        <v>1853</v>
      </c>
      <c r="B109" s="76">
        <v>0</v>
      </c>
      <c r="C109" s="77"/>
    </row>
    <row r="110" spans="1:3" x14ac:dyDescent="0.2">
      <c r="A110" s="75">
        <v>2650</v>
      </c>
      <c r="B110" s="76">
        <v>0</v>
      </c>
      <c r="C110" s="77"/>
    </row>
    <row r="111" spans="1:3" x14ac:dyDescent="0.2">
      <c r="A111" s="75">
        <v>754</v>
      </c>
      <c r="B111" s="76">
        <v>0</v>
      </c>
      <c r="C111" s="77"/>
    </row>
    <row r="112" spans="1:3" x14ac:dyDescent="0.2">
      <c r="A112" s="75">
        <v>511</v>
      </c>
      <c r="B112" s="76">
        <v>0</v>
      </c>
      <c r="C112" s="77"/>
    </row>
    <row r="113" spans="1:3" x14ac:dyDescent="0.2">
      <c r="A113" s="75">
        <v>348</v>
      </c>
      <c r="B113" s="76">
        <v>1</v>
      </c>
      <c r="C113" s="77"/>
    </row>
    <row r="114" spans="1:3" x14ac:dyDescent="0.2">
      <c r="A114" s="75">
        <v>417</v>
      </c>
      <c r="B114" s="76">
        <v>0</v>
      </c>
      <c r="C114" s="77"/>
    </row>
    <row r="115" spans="1:3" x14ac:dyDescent="0.2">
      <c r="A115" s="75">
        <v>250</v>
      </c>
      <c r="B115" s="76">
        <v>0</v>
      </c>
      <c r="C115" s="77"/>
    </row>
    <row r="116" spans="1:3" x14ac:dyDescent="0.2">
      <c r="A116" s="75">
        <v>1</v>
      </c>
      <c r="B116" s="76">
        <v>0</v>
      </c>
      <c r="C116" s="77"/>
    </row>
    <row r="117" spans="1:3" x14ac:dyDescent="0.2">
      <c r="A117" s="75">
        <v>614</v>
      </c>
      <c r="B117" s="76">
        <v>0</v>
      </c>
      <c r="C117" s="77"/>
    </row>
    <row r="118" spans="1:3" x14ac:dyDescent="0.2">
      <c r="A118" s="75">
        <v>34</v>
      </c>
      <c r="B118" s="76">
        <v>0</v>
      </c>
      <c r="C118" s="77"/>
    </row>
    <row r="119" spans="1:3" x14ac:dyDescent="0.2">
      <c r="A119" s="75">
        <v>70</v>
      </c>
      <c r="B119" s="76">
        <v>0</v>
      </c>
      <c r="C119" s="77"/>
    </row>
    <row r="120" spans="1:3" x14ac:dyDescent="0.2">
      <c r="A120" s="75">
        <v>10</v>
      </c>
      <c r="B120" s="76">
        <v>0</v>
      </c>
      <c r="C120" s="77"/>
    </row>
    <row r="121" spans="1:3" x14ac:dyDescent="0.2">
      <c r="A121" s="75">
        <v>90</v>
      </c>
      <c r="B121" s="76">
        <v>0</v>
      </c>
      <c r="C121" s="77"/>
    </row>
    <row r="122" spans="1:3" x14ac:dyDescent="0.2">
      <c r="A122" s="75">
        <v>54</v>
      </c>
      <c r="B122" s="76">
        <v>0</v>
      </c>
      <c r="C122" s="77"/>
    </row>
    <row r="123" spans="1:3" x14ac:dyDescent="0.2">
      <c r="A123" s="75">
        <v>52</v>
      </c>
      <c r="B123" s="76">
        <v>0</v>
      </c>
      <c r="C123" s="77"/>
    </row>
    <row r="124" spans="1:3" x14ac:dyDescent="0.2">
      <c r="A124" s="75">
        <v>224</v>
      </c>
      <c r="B124" s="76">
        <v>0</v>
      </c>
      <c r="C124" s="77"/>
    </row>
    <row r="125" spans="1:3" x14ac:dyDescent="0.2">
      <c r="A125" s="75">
        <v>227</v>
      </c>
      <c r="B125" s="76">
        <v>0</v>
      </c>
      <c r="C125" s="77"/>
    </row>
    <row r="126" spans="1:3" x14ac:dyDescent="0.2">
      <c r="A126" s="75">
        <v>5</v>
      </c>
      <c r="B126" s="76">
        <v>0</v>
      </c>
      <c r="C126" s="77"/>
    </row>
    <row r="127" spans="1:3" x14ac:dyDescent="0.2">
      <c r="A127" s="75">
        <v>10</v>
      </c>
      <c r="B127" s="76">
        <v>0</v>
      </c>
      <c r="C127" s="77"/>
    </row>
    <row r="128" spans="1:3" x14ac:dyDescent="0.2">
      <c r="A128" s="75">
        <v>10</v>
      </c>
      <c r="B128" s="76">
        <v>0</v>
      </c>
      <c r="C128" s="77"/>
    </row>
    <row r="129" spans="1:3" x14ac:dyDescent="0.2">
      <c r="A129" s="75">
        <v>242</v>
      </c>
      <c r="B129" s="76">
        <v>0</v>
      </c>
      <c r="C129" s="77"/>
    </row>
    <row r="130" spans="1:3" x14ac:dyDescent="0.2">
      <c r="A130" s="75">
        <v>231</v>
      </c>
      <c r="B130" s="76">
        <v>0</v>
      </c>
      <c r="C130" s="77"/>
    </row>
    <row r="131" spans="1:3" x14ac:dyDescent="0.2">
      <c r="A131" s="75">
        <v>210</v>
      </c>
      <c r="B131" s="76">
        <v>0</v>
      </c>
      <c r="C131" s="77"/>
    </row>
    <row r="132" spans="1:3" x14ac:dyDescent="0.2">
      <c r="A132" s="75">
        <v>10</v>
      </c>
      <c r="B132" s="76">
        <v>0</v>
      </c>
      <c r="C132" s="77"/>
    </row>
    <row r="133" spans="1:3" x14ac:dyDescent="0.2">
      <c r="A133" s="75">
        <v>10</v>
      </c>
      <c r="B133" s="76">
        <v>0</v>
      </c>
      <c r="C133" s="77"/>
    </row>
    <row r="134" spans="1:3" x14ac:dyDescent="0.2">
      <c r="A134" s="75">
        <v>16</v>
      </c>
      <c r="B134" s="76">
        <v>0</v>
      </c>
      <c r="C134" s="77"/>
    </row>
    <row r="135" spans="1:3" x14ac:dyDescent="0.2">
      <c r="A135" s="75">
        <v>163</v>
      </c>
      <c r="B135" s="76">
        <v>0</v>
      </c>
      <c r="C135" s="77"/>
    </row>
    <row r="136" spans="1:3" x14ac:dyDescent="0.2">
      <c r="A136" s="75">
        <v>9</v>
      </c>
      <c r="B136" s="76">
        <v>0</v>
      </c>
      <c r="C136" s="77"/>
    </row>
    <row r="137" spans="1:3" x14ac:dyDescent="0.2">
      <c r="A137" s="75">
        <v>10</v>
      </c>
      <c r="B137" s="76">
        <v>0</v>
      </c>
      <c r="C137" s="77"/>
    </row>
    <row r="138" spans="1:3" x14ac:dyDescent="0.2">
      <c r="A138" s="75">
        <v>2911</v>
      </c>
      <c r="B138" s="76">
        <v>1</v>
      </c>
      <c r="C138" s="77"/>
    </row>
    <row r="139" spans="1:3" x14ac:dyDescent="0.2">
      <c r="A139" s="75">
        <v>2091</v>
      </c>
      <c r="B139" s="76">
        <v>0</v>
      </c>
      <c r="C139" s="77"/>
    </row>
    <row r="140" spans="1:3" x14ac:dyDescent="0.2">
      <c r="A140" s="75">
        <v>2124</v>
      </c>
      <c r="B140" s="76">
        <v>0</v>
      </c>
      <c r="C140" s="77"/>
    </row>
    <row r="141" spans="1:3" x14ac:dyDescent="0.2">
      <c r="A141" s="75">
        <v>997</v>
      </c>
      <c r="B141" s="76">
        <v>0</v>
      </c>
      <c r="C141" s="77"/>
    </row>
    <row r="142" spans="1:3" x14ac:dyDescent="0.2">
      <c r="A142" s="75">
        <v>792</v>
      </c>
      <c r="B142" s="76">
        <v>1</v>
      </c>
      <c r="C142" s="77"/>
    </row>
    <row r="143" spans="1:3" x14ac:dyDescent="0.2">
      <c r="A143" s="75">
        <v>1140</v>
      </c>
      <c r="B143" s="76">
        <v>0</v>
      </c>
      <c r="C143" s="77"/>
    </row>
    <row r="144" spans="1:3" x14ac:dyDescent="0.2">
      <c r="A144" s="75">
        <v>1613</v>
      </c>
      <c r="B144" s="76">
        <v>0</v>
      </c>
      <c r="C144" s="77"/>
    </row>
    <row r="145" spans="1:3" x14ac:dyDescent="0.2">
      <c r="A145" s="75">
        <v>655</v>
      </c>
      <c r="B145" s="76">
        <v>0</v>
      </c>
      <c r="C145" s="77"/>
    </row>
    <row r="146" spans="1:3" x14ac:dyDescent="0.2">
      <c r="A146" s="75">
        <v>1542</v>
      </c>
      <c r="B146" s="76">
        <v>0</v>
      </c>
      <c r="C146" s="77"/>
    </row>
    <row r="147" spans="1:3" x14ac:dyDescent="0.2">
      <c r="A147" s="75">
        <v>2335</v>
      </c>
      <c r="B147" s="76">
        <v>0</v>
      </c>
      <c r="C147" s="77"/>
    </row>
    <row r="148" spans="1:3" x14ac:dyDescent="0.2">
      <c r="A148" s="75">
        <v>1528</v>
      </c>
      <c r="B148" s="76">
        <v>0</v>
      </c>
      <c r="C148" s="77"/>
    </row>
    <row r="149" spans="1:3" x14ac:dyDescent="0.2">
      <c r="A149" s="75">
        <v>1683</v>
      </c>
      <c r="B149" s="76">
        <v>0</v>
      </c>
      <c r="C149" s="77"/>
    </row>
    <row r="150" spans="1:3" x14ac:dyDescent="0.2">
      <c r="A150" s="75">
        <v>2184</v>
      </c>
      <c r="B150" s="76">
        <v>0</v>
      </c>
      <c r="C150" s="77"/>
    </row>
    <row r="151" spans="1:3" x14ac:dyDescent="0.2">
      <c r="A151" s="75">
        <v>3506</v>
      </c>
      <c r="B151" s="76">
        <v>0</v>
      </c>
      <c r="C151" s="77"/>
    </row>
    <row r="152" spans="1:3" x14ac:dyDescent="0.2">
      <c r="A152" s="75">
        <v>3307</v>
      </c>
      <c r="B152" s="76">
        <v>0</v>
      </c>
      <c r="C152" s="77"/>
    </row>
    <row r="153" spans="1:3" x14ac:dyDescent="0.2">
      <c r="A153" s="75">
        <v>2989</v>
      </c>
      <c r="B153" s="76">
        <v>0</v>
      </c>
      <c r="C153" s="77"/>
    </row>
    <row r="154" spans="1:3" x14ac:dyDescent="0.2">
      <c r="A154" s="75">
        <v>2515</v>
      </c>
      <c r="B154" s="76">
        <v>0</v>
      </c>
      <c r="C154" s="77"/>
    </row>
    <row r="155" spans="1:3" x14ac:dyDescent="0.2">
      <c r="A155" s="75">
        <v>2142</v>
      </c>
      <c r="B155" s="76">
        <v>0</v>
      </c>
      <c r="C155" s="77"/>
    </row>
    <row r="156" spans="1:3" x14ac:dyDescent="0.2">
      <c r="A156" s="75">
        <v>1842</v>
      </c>
      <c r="B156" s="76">
        <v>0</v>
      </c>
      <c r="C156" s="77"/>
    </row>
    <row r="157" spans="1:3" x14ac:dyDescent="0.2">
      <c r="A157" s="75">
        <v>1639</v>
      </c>
      <c r="B157" s="76">
        <v>0</v>
      </c>
      <c r="C157" s="77"/>
    </row>
    <row r="158" spans="1:3" x14ac:dyDescent="0.2">
      <c r="A158" s="75">
        <v>1234</v>
      </c>
      <c r="B158" s="76">
        <v>0</v>
      </c>
      <c r="C158" s="77"/>
    </row>
    <row r="159" spans="1:3" x14ac:dyDescent="0.2">
      <c r="A159" s="75">
        <v>622</v>
      </c>
      <c r="B159" s="76">
        <v>0</v>
      </c>
      <c r="C159" s="77"/>
    </row>
    <row r="160" spans="1:3" x14ac:dyDescent="0.2">
      <c r="A160" s="75">
        <v>2953</v>
      </c>
      <c r="B160" s="76">
        <v>0</v>
      </c>
      <c r="C160" s="77"/>
    </row>
    <row r="161" spans="1:3" x14ac:dyDescent="0.2">
      <c r="A161" s="75">
        <v>2513</v>
      </c>
      <c r="B161" s="76">
        <v>0</v>
      </c>
      <c r="C161" s="77"/>
    </row>
    <row r="162" spans="1:3" x14ac:dyDescent="0.2">
      <c r="A162" s="75">
        <v>541</v>
      </c>
      <c r="B162" s="76">
        <v>0</v>
      </c>
      <c r="C162" s="77"/>
    </row>
    <row r="163" spans="1:3" x14ac:dyDescent="0.2">
      <c r="A163" s="75">
        <v>172</v>
      </c>
      <c r="B163" s="76">
        <v>1</v>
      </c>
      <c r="C163" s="77"/>
    </row>
    <row r="164" spans="1:3" x14ac:dyDescent="0.2">
      <c r="A164" s="75">
        <v>475</v>
      </c>
      <c r="B164" s="76">
        <v>0</v>
      </c>
      <c r="C164" s="77"/>
    </row>
    <row r="165" spans="1:3" x14ac:dyDescent="0.2">
      <c r="A165" s="75">
        <v>78</v>
      </c>
      <c r="B165" s="76">
        <v>0</v>
      </c>
      <c r="C165" s="77"/>
    </row>
    <row r="166" spans="1:3" x14ac:dyDescent="0.2">
      <c r="A166" s="75">
        <v>1001</v>
      </c>
      <c r="B166" s="76">
        <v>0</v>
      </c>
      <c r="C166" s="77"/>
    </row>
    <row r="167" spans="1:3" x14ac:dyDescent="0.2">
      <c r="A167" s="75">
        <v>3650</v>
      </c>
      <c r="B167" s="76">
        <v>0</v>
      </c>
      <c r="C167" s="77"/>
    </row>
    <row r="168" spans="1:3" x14ac:dyDescent="0.2">
      <c r="A168" s="75">
        <v>709</v>
      </c>
      <c r="B168" s="76">
        <v>0</v>
      </c>
      <c r="C168" s="77"/>
    </row>
    <row r="169" spans="1:3" x14ac:dyDescent="0.2">
      <c r="A169" s="75">
        <v>1699</v>
      </c>
      <c r="B169" s="76">
        <v>1</v>
      </c>
      <c r="C169" s="77"/>
    </row>
    <row r="170" spans="1:3" x14ac:dyDescent="0.2">
      <c r="A170" s="75">
        <v>1988</v>
      </c>
      <c r="B170" s="76">
        <v>0</v>
      </c>
      <c r="C170" s="77"/>
    </row>
    <row r="171" spans="1:3" x14ac:dyDescent="0.2">
      <c r="A171" s="75">
        <v>3261</v>
      </c>
      <c r="B171" s="76">
        <v>0</v>
      </c>
      <c r="C171" s="77"/>
    </row>
    <row r="172" spans="1:3" x14ac:dyDescent="0.2">
      <c r="A172" s="75">
        <v>3650</v>
      </c>
      <c r="B172" s="76">
        <v>0</v>
      </c>
      <c r="C172" s="77"/>
    </row>
    <row r="173" spans="1:3" x14ac:dyDescent="0.2">
      <c r="A173" s="75">
        <v>3296</v>
      </c>
      <c r="B173" s="76">
        <v>0</v>
      </c>
      <c r="C173" s="77"/>
    </row>
    <row r="174" spans="1:3" x14ac:dyDescent="0.2">
      <c r="A174" s="75">
        <v>3021</v>
      </c>
      <c r="B174" s="76">
        <v>0</v>
      </c>
      <c r="C174" s="77"/>
    </row>
    <row r="175" spans="1:3" x14ac:dyDescent="0.2">
      <c r="A175" s="75">
        <v>1150</v>
      </c>
      <c r="B175" s="76">
        <v>0</v>
      </c>
      <c r="C175" s="77"/>
    </row>
    <row r="176" spans="1:3" x14ac:dyDescent="0.2">
      <c r="A176" s="75">
        <v>1026</v>
      </c>
      <c r="B176" s="76">
        <v>0</v>
      </c>
      <c r="C176" s="77"/>
    </row>
    <row r="177" spans="1:3" x14ac:dyDescent="0.2">
      <c r="A177" s="75">
        <v>3172</v>
      </c>
      <c r="B177" s="76">
        <v>0</v>
      </c>
      <c r="C177" s="77"/>
    </row>
    <row r="178" spans="1:3" x14ac:dyDescent="0.2">
      <c r="A178" s="75">
        <v>3203</v>
      </c>
      <c r="B178" s="76">
        <v>0</v>
      </c>
      <c r="C178" s="77"/>
    </row>
    <row r="179" spans="1:3" x14ac:dyDescent="0.2">
      <c r="A179" s="75">
        <v>1550</v>
      </c>
      <c r="B179" s="76">
        <v>0</v>
      </c>
      <c r="C179" s="77"/>
    </row>
    <row r="180" spans="1:3" x14ac:dyDescent="0.2">
      <c r="A180" s="75">
        <v>2707</v>
      </c>
      <c r="B180" s="76">
        <v>0</v>
      </c>
      <c r="C180" s="77"/>
    </row>
    <row r="181" spans="1:3" x14ac:dyDescent="0.2">
      <c r="A181" s="75">
        <v>3030</v>
      </c>
      <c r="B181" s="76">
        <v>0</v>
      </c>
      <c r="C181" s="77"/>
    </row>
    <row r="182" spans="1:3" x14ac:dyDescent="0.2">
      <c r="A182" s="75">
        <v>2605</v>
      </c>
      <c r="B182" s="76">
        <v>0</v>
      </c>
      <c r="C182" s="77"/>
    </row>
    <row r="183" spans="1:3" x14ac:dyDescent="0.2">
      <c r="A183" s="75">
        <v>2854</v>
      </c>
      <c r="B183" s="76">
        <v>1</v>
      </c>
      <c r="C183" s="77"/>
    </row>
    <row r="184" spans="1:3" x14ac:dyDescent="0.2">
      <c r="A184" s="75">
        <v>1233</v>
      </c>
      <c r="B184" s="76">
        <v>0</v>
      </c>
      <c r="C184" s="77"/>
    </row>
    <row r="185" spans="1:3" x14ac:dyDescent="0.2">
      <c r="A185" s="75">
        <v>1742</v>
      </c>
      <c r="B185" s="76">
        <v>0</v>
      </c>
      <c r="C185" s="77"/>
    </row>
    <row r="186" spans="1:3" x14ac:dyDescent="0.2">
      <c r="A186" s="75">
        <v>1013</v>
      </c>
      <c r="B186" s="76">
        <v>0</v>
      </c>
      <c r="C186" s="77"/>
    </row>
    <row r="187" spans="1:3" x14ac:dyDescent="0.2">
      <c r="A187" s="75">
        <v>2361</v>
      </c>
      <c r="B187" s="76">
        <v>1</v>
      </c>
      <c r="C187" s="77"/>
    </row>
    <row r="188" spans="1:3" x14ac:dyDescent="0.2">
      <c r="A188" s="75">
        <v>3650</v>
      </c>
      <c r="B188" s="76">
        <v>0</v>
      </c>
      <c r="C188" s="77"/>
    </row>
    <row r="189" spans="1:3" x14ac:dyDescent="0.2">
      <c r="A189" s="75">
        <v>991</v>
      </c>
      <c r="B189" s="76">
        <v>1</v>
      </c>
      <c r="C189" s="77"/>
    </row>
    <row r="190" spans="1:3" x14ac:dyDescent="0.2">
      <c r="A190" s="75">
        <v>749</v>
      </c>
      <c r="B190" s="76">
        <v>1</v>
      </c>
      <c r="C190" s="77"/>
    </row>
    <row r="191" spans="1:3" x14ac:dyDescent="0.2">
      <c r="A191" s="75">
        <v>362</v>
      </c>
      <c r="B191" s="76">
        <v>1</v>
      </c>
      <c r="C191" s="77"/>
    </row>
    <row r="192" spans="1:3" x14ac:dyDescent="0.2">
      <c r="A192" s="75">
        <v>3650</v>
      </c>
      <c r="B192" s="76">
        <v>0</v>
      </c>
      <c r="C192" s="77"/>
    </row>
    <row r="193" spans="1:3" x14ac:dyDescent="0.2">
      <c r="A193" s="75">
        <v>3650</v>
      </c>
      <c r="B193" s="76">
        <v>0</v>
      </c>
      <c r="C193" s="77"/>
    </row>
    <row r="194" spans="1:3" x14ac:dyDescent="0.2">
      <c r="A194" s="75">
        <v>1542</v>
      </c>
      <c r="B194" s="76">
        <v>1</v>
      </c>
      <c r="C194" s="77"/>
    </row>
    <row r="195" spans="1:3" x14ac:dyDescent="0.2">
      <c r="A195" s="75">
        <v>1993</v>
      </c>
      <c r="B195" s="76">
        <v>1</v>
      </c>
      <c r="C195" s="77"/>
    </row>
    <row r="196" spans="1:3" x14ac:dyDescent="0.2">
      <c r="A196" s="75">
        <v>3650</v>
      </c>
      <c r="B196" s="76">
        <v>0</v>
      </c>
      <c r="C196" s="77"/>
    </row>
    <row r="197" spans="1:3" x14ac:dyDescent="0.2">
      <c r="A197" s="75">
        <v>3650</v>
      </c>
      <c r="B197" s="76">
        <v>0</v>
      </c>
      <c r="C197" s="77"/>
    </row>
    <row r="198" spans="1:3" x14ac:dyDescent="0.2">
      <c r="A198" s="75">
        <v>571</v>
      </c>
      <c r="B198" s="76">
        <v>1</v>
      </c>
      <c r="C198" s="77"/>
    </row>
    <row r="199" spans="1:3" x14ac:dyDescent="0.2">
      <c r="A199" s="75">
        <v>2573</v>
      </c>
      <c r="B199" s="76">
        <v>1</v>
      </c>
      <c r="C199" s="77"/>
    </row>
    <row r="200" spans="1:3" x14ac:dyDescent="0.2">
      <c r="A200" s="75">
        <v>3650</v>
      </c>
      <c r="B200" s="76">
        <v>0</v>
      </c>
      <c r="C200" s="77"/>
    </row>
    <row r="201" spans="1:3" x14ac:dyDescent="0.2">
      <c r="A201" s="75">
        <v>3650</v>
      </c>
      <c r="B201" s="76">
        <v>0</v>
      </c>
      <c r="C201" s="77"/>
    </row>
    <row r="202" spans="1:3" x14ac:dyDescent="0.2">
      <c r="A202" s="75">
        <v>2469</v>
      </c>
      <c r="B202" s="76">
        <v>1</v>
      </c>
      <c r="C202" s="77"/>
    </row>
    <row r="203" spans="1:3" x14ac:dyDescent="0.2">
      <c r="A203" s="75">
        <v>2373</v>
      </c>
      <c r="B203" s="76">
        <v>1</v>
      </c>
      <c r="C203" s="77"/>
    </row>
    <row r="204" spans="1:3" x14ac:dyDescent="0.2">
      <c r="A204" s="75">
        <v>3650</v>
      </c>
      <c r="B204" s="76">
        <v>0</v>
      </c>
      <c r="C204" s="77"/>
    </row>
    <row r="205" spans="1:3" x14ac:dyDescent="0.2">
      <c r="A205" s="75">
        <v>3063</v>
      </c>
      <c r="B205" s="76">
        <v>1</v>
      </c>
      <c r="C205" s="77"/>
    </row>
    <row r="206" spans="1:3" x14ac:dyDescent="0.2">
      <c r="A206" s="75">
        <v>3650</v>
      </c>
      <c r="B206" s="76">
        <v>0</v>
      </c>
      <c r="C206" s="77"/>
    </row>
    <row r="207" spans="1:3" x14ac:dyDescent="0.2">
      <c r="A207" s="75">
        <v>2417</v>
      </c>
      <c r="B207" s="76">
        <v>1</v>
      </c>
      <c r="C207" s="77"/>
    </row>
    <row r="208" spans="1:3" x14ac:dyDescent="0.2">
      <c r="A208" s="75">
        <v>3461</v>
      </c>
      <c r="B208" s="76">
        <v>1</v>
      </c>
      <c r="C208" s="77"/>
    </row>
    <row r="209" spans="1:3" x14ac:dyDescent="0.2">
      <c r="A209" s="75">
        <v>860</v>
      </c>
      <c r="B209" s="76">
        <v>1</v>
      </c>
      <c r="C209" s="77"/>
    </row>
    <row r="210" spans="1:3" x14ac:dyDescent="0.2">
      <c r="A210" s="75">
        <v>2097</v>
      </c>
      <c r="B210" s="76">
        <v>1</v>
      </c>
      <c r="C210" s="77"/>
    </row>
    <row r="211" spans="1:3" x14ac:dyDescent="0.2">
      <c r="A211" s="75">
        <v>1781</v>
      </c>
      <c r="B211" s="76">
        <v>1</v>
      </c>
      <c r="C211" s="77"/>
    </row>
    <row r="212" spans="1:3" x14ac:dyDescent="0.2">
      <c r="A212" s="75">
        <v>2236</v>
      </c>
      <c r="B212" s="76">
        <v>0</v>
      </c>
      <c r="C212" s="77"/>
    </row>
    <row r="213" spans="1:3" x14ac:dyDescent="0.2">
      <c r="A213" s="75">
        <v>3650</v>
      </c>
      <c r="B213" s="76">
        <v>0</v>
      </c>
      <c r="C213" s="77"/>
    </row>
    <row r="214" spans="1:3" x14ac:dyDescent="0.2">
      <c r="A214" s="75">
        <v>215</v>
      </c>
      <c r="B214" s="76">
        <v>0</v>
      </c>
      <c r="C214" s="77"/>
    </row>
    <row r="215" spans="1:3" x14ac:dyDescent="0.2">
      <c r="A215" s="75">
        <v>2281</v>
      </c>
      <c r="B215" s="76">
        <v>0</v>
      </c>
      <c r="C215" s="77"/>
    </row>
    <row r="216" spans="1:3" x14ac:dyDescent="0.2">
      <c r="A216" s="75">
        <v>573</v>
      </c>
      <c r="B216" s="76">
        <v>1</v>
      </c>
      <c r="C216" s="77"/>
    </row>
    <row r="217" spans="1:3" x14ac:dyDescent="0.2">
      <c r="A217" s="75">
        <v>3152</v>
      </c>
      <c r="B217" s="76">
        <v>0</v>
      </c>
      <c r="C217" s="77"/>
    </row>
    <row r="218" spans="1:3" x14ac:dyDescent="0.2">
      <c r="A218" s="75">
        <v>1820</v>
      </c>
      <c r="B218" s="76">
        <v>0</v>
      </c>
      <c r="C218" s="77"/>
    </row>
    <row r="219" spans="1:3" x14ac:dyDescent="0.2">
      <c r="A219" s="75">
        <v>1203</v>
      </c>
      <c r="B219" s="76">
        <v>0</v>
      </c>
      <c r="C219" s="77"/>
    </row>
    <row r="220" spans="1:3" x14ac:dyDescent="0.2">
      <c r="A220" s="75">
        <v>1569</v>
      </c>
      <c r="B220" s="76">
        <v>0</v>
      </c>
      <c r="C220" s="77"/>
    </row>
    <row r="221" spans="1:3" x14ac:dyDescent="0.2">
      <c r="A221" s="75">
        <v>1876</v>
      </c>
      <c r="B221" s="76">
        <v>0</v>
      </c>
      <c r="C221" s="77"/>
    </row>
    <row r="222" spans="1:3" x14ac:dyDescent="0.2">
      <c r="A222" s="75">
        <v>2330</v>
      </c>
      <c r="B222" s="76">
        <v>0</v>
      </c>
      <c r="C222" s="77"/>
    </row>
    <row r="223" spans="1:3" x14ac:dyDescent="0.2">
      <c r="A223" s="75">
        <v>2365</v>
      </c>
      <c r="B223" s="76">
        <v>0</v>
      </c>
      <c r="C223" s="77"/>
    </row>
    <row r="224" spans="1:3" x14ac:dyDescent="0.2">
      <c r="A224" s="75">
        <v>2371</v>
      </c>
      <c r="B224" s="76">
        <v>0</v>
      </c>
      <c r="C224" s="77"/>
    </row>
    <row r="225" spans="1:3" x14ac:dyDescent="0.2">
      <c r="A225" s="75">
        <v>2372</v>
      </c>
      <c r="B225" s="76">
        <v>0</v>
      </c>
      <c r="C225" s="77"/>
    </row>
    <row r="226" spans="1:3" x14ac:dyDescent="0.2">
      <c r="A226" s="75">
        <v>1156</v>
      </c>
      <c r="B226" s="76">
        <v>0</v>
      </c>
      <c r="C226" s="77"/>
    </row>
    <row r="227" spans="1:3" x14ac:dyDescent="0.2">
      <c r="A227" s="75">
        <v>2381</v>
      </c>
      <c r="B227" s="76">
        <v>0</v>
      </c>
      <c r="C227" s="77"/>
    </row>
    <row r="228" spans="1:3" x14ac:dyDescent="0.2">
      <c r="A228" s="75">
        <v>2064</v>
      </c>
      <c r="B228" s="76">
        <v>0</v>
      </c>
      <c r="C228" s="77"/>
    </row>
    <row r="229" spans="1:3" x14ac:dyDescent="0.2">
      <c r="A229" s="75">
        <v>495</v>
      </c>
      <c r="B229" s="76">
        <v>0</v>
      </c>
      <c r="C229" s="77"/>
    </row>
    <row r="230" spans="1:3" x14ac:dyDescent="0.2">
      <c r="A230" s="75">
        <v>134</v>
      </c>
      <c r="B230" s="76">
        <v>0</v>
      </c>
      <c r="C230" s="77"/>
    </row>
    <row r="231" spans="1:3" x14ac:dyDescent="0.2">
      <c r="A231" s="75">
        <v>293</v>
      </c>
      <c r="B231" s="76">
        <v>0</v>
      </c>
      <c r="C231" s="77"/>
    </row>
    <row r="232" spans="1:3" x14ac:dyDescent="0.2">
      <c r="A232" s="75">
        <v>991</v>
      </c>
      <c r="B232" s="76">
        <v>1</v>
      </c>
      <c r="C232" s="77"/>
    </row>
    <row r="233" spans="1:3" x14ac:dyDescent="0.2">
      <c r="A233" s="75">
        <v>1926</v>
      </c>
      <c r="B233" s="76">
        <v>0</v>
      </c>
      <c r="C233" s="77"/>
    </row>
    <row r="234" spans="1:3" x14ac:dyDescent="0.2">
      <c r="A234" s="75">
        <v>328</v>
      </c>
      <c r="B234" s="76">
        <v>0</v>
      </c>
      <c r="C234" s="77"/>
    </row>
    <row r="235" spans="1:3" x14ac:dyDescent="0.2">
      <c r="A235" s="75">
        <v>461</v>
      </c>
      <c r="B235" s="76">
        <v>0</v>
      </c>
      <c r="C235" s="77"/>
    </row>
    <row r="236" spans="1:3" x14ac:dyDescent="0.2">
      <c r="A236" s="75">
        <v>747</v>
      </c>
      <c r="B236" s="76">
        <v>0</v>
      </c>
      <c r="C236" s="77"/>
    </row>
    <row r="237" spans="1:3" x14ac:dyDescent="0.2">
      <c r="A237" s="75">
        <v>178</v>
      </c>
      <c r="B237" s="76">
        <v>0</v>
      </c>
      <c r="C237" s="77"/>
    </row>
    <row r="238" spans="1:3" x14ac:dyDescent="0.2">
      <c r="A238" s="75">
        <v>516</v>
      </c>
      <c r="B238" s="76">
        <v>0</v>
      </c>
      <c r="C238" s="77"/>
    </row>
    <row r="239" spans="1:3" x14ac:dyDescent="0.2">
      <c r="A239" s="75">
        <v>76</v>
      </c>
      <c r="B239" s="76">
        <v>0</v>
      </c>
      <c r="C239" s="77"/>
    </row>
    <row r="240" spans="1:3" x14ac:dyDescent="0.2">
      <c r="A240" s="75">
        <v>414</v>
      </c>
      <c r="B240" s="76">
        <v>0</v>
      </c>
      <c r="C240" s="77"/>
    </row>
    <row r="241" spans="1:3" x14ac:dyDescent="0.2">
      <c r="A241" s="75">
        <v>1561</v>
      </c>
      <c r="B241" s="76">
        <v>0</v>
      </c>
      <c r="C241" s="77"/>
    </row>
    <row r="242" spans="1:3" x14ac:dyDescent="0.2">
      <c r="A242" s="75">
        <v>1545</v>
      </c>
      <c r="B242" s="76">
        <v>0</v>
      </c>
      <c r="C242" s="77"/>
    </row>
    <row r="243" spans="1:3" x14ac:dyDescent="0.2">
      <c r="A243" s="75">
        <v>728</v>
      </c>
      <c r="B243" s="76">
        <v>0</v>
      </c>
      <c r="C243" s="77"/>
    </row>
    <row r="244" spans="1:3" x14ac:dyDescent="0.2">
      <c r="A244" s="75">
        <v>701</v>
      </c>
      <c r="B244" s="76">
        <v>0</v>
      </c>
      <c r="C244" s="77"/>
    </row>
    <row r="245" spans="1:3" x14ac:dyDescent="0.2">
      <c r="A245" s="75">
        <v>149</v>
      </c>
      <c r="B245" s="76">
        <v>0</v>
      </c>
      <c r="C245" s="77"/>
    </row>
    <row r="246" spans="1:3" x14ac:dyDescent="0.2">
      <c r="A246" s="75">
        <v>921</v>
      </c>
      <c r="B246" s="76">
        <v>1</v>
      </c>
      <c r="C246" s="77"/>
    </row>
    <row r="247" spans="1:3" x14ac:dyDescent="0.2">
      <c r="A247" s="75">
        <v>1142</v>
      </c>
      <c r="B247" s="76">
        <v>1</v>
      </c>
      <c r="C247" s="77"/>
    </row>
    <row r="248" spans="1:3" x14ac:dyDescent="0.2">
      <c r="A248" s="75">
        <v>224</v>
      </c>
      <c r="B248" s="76">
        <v>1</v>
      </c>
      <c r="C248" s="77"/>
    </row>
    <row r="249" spans="1:3" x14ac:dyDescent="0.2">
      <c r="A249" s="75">
        <v>1563</v>
      </c>
      <c r="B249" s="76">
        <v>1</v>
      </c>
      <c r="C249" s="77"/>
    </row>
    <row r="250" spans="1:3" x14ac:dyDescent="0.2">
      <c r="A250" s="75">
        <v>1556</v>
      </c>
      <c r="B250" s="76">
        <v>1</v>
      </c>
      <c r="C250" s="77"/>
    </row>
    <row r="251" spans="1:3" x14ac:dyDescent="0.2">
      <c r="A251" s="75">
        <v>2127</v>
      </c>
      <c r="B251" s="76">
        <v>1</v>
      </c>
      <c r="C251" s="77"/>
    </row>
    <row r="252" spans="1:3" x14ac:dyDescent="0.2">
      <c r="A252" s="75">
        <v>365</v>
      </c>
      <c r="B252" s="76">
        <v>1</v>
      </c>
      <c r="C252" s="77"/>
    </row>
    <row r="253" spans="1:3" x14ac:dyDescent="0.2">
      <c r="A253" s="75">
        <v>1508</v>
      </c>
      <c r="B253" s="76">
        <v>1</v>
      </c>
      <c r="C253" s="77"/>
    </row>
    <row r="254" spans="1:3" x14ac:dyDescent="0.2">
      <c r="A254" s="75">
        <v>538</v>
      </c>
      <c r="B254" s="76">
        <v>1</v>
      </c>
      <c r="C254" s="77"/>
    </row>
    <row r="255" spans="1:3" x14ac:dyDescent="0.2">
      <c r="A255" s="75">
        <v>959</v>
      </c>
      <c r="B255" s="76">
        <v>1</v>
      </c>
      <c r="C255" s="77"/>
    </row>
    <row r="256" spans="1:3" x14ac:dyDescent="0.2">
      <c r="A256" s="75">
        <v>2965</v>
      </c>
      <c r="B256" s="76">
        <v>1</v>
      </c>
      <c r="C256" s="77"/>
    </row>
    <row r="257" spans="1:3" x14ac:dyDescent="0.2">
      <c r="A257" s="75">
        <v>763</v>
      </c>
      <c r="B257" s="76">
        <v>1</v>
      </c>
      <c r="C257" s="77"/>
    </row>
    <row r="258" spans="1:3" x14ac:dyDescent="0.2">
      <c r="A258" s="75">
        <v>3472</v>
      </c>
      <c r="B258" s="76">
        <v>1</v>
      </c>
      <c r="C258" s="77"/>
    </row>
    <row r="259" spans="1:3" x14ac:dyDescent="0.2">
      <c r="A259" s="75">
        <v>1009</v>
      </c>
      <c r="B259" s="76">
        <v>1</v>
      </c>
      <c r="C259" s="77"/>
    </row>
    <row r="260" spans="1:3" x14ac:dyDescent="0.2">
      <c r="A260" s="75">
        <v>3650</v>
      </c>
      <c r="B260" s="76">
        <v>0</v>
      </c>
      <c r="C260" s="77"/>
    </row>
    <row r="261" spans="1:3" x14ac:dyDescent="0.2">
      <c r="A261" s="75">
        <v>1034</v>
      </c>
      <c r="B261" s="76">
        <v>1</v>
      </c>
      <c r="C261" s="77"/>
    </row>
    <row r="262" spans="1:3" x14ac:dyDescent="0.2">
      <c r="A262" s="75">
        <v>1174</v>
      </c>
      <c r="B262" s="76">
        <v>1</v>
      </c>
      <c r="C262" s="77"/>
    </row>
    <row r="263" spans="1:3" x14ac:dyDescent="0.2">
      <c r="A263" s="75">
        <v>1759</v>
      </c>
      <c r="B263" s="76">
        <v>1</v>
      </c>
      <c r="C263" s="77"/>
    </row>
    <row r="264" spans="1:3" x14ac:dyDescent="0.2">
      <c r="A264" s="75">
        <v>1120</v>
      </c>
      <c r="B264" s="76">
        <v>0</v>
      </c>
      <c r="C264" s="77"/>
    </row>
    <row r="265" spans="1:3" x14ac:dyDescent="0.2">
      <c r="A265" s="75">
        <v>567</v>
      </c>
      <c r="B265" s="76">
        <v>0</v>
      </c>
      <c r="C265" s="77"/>
    </row>
    <row r="266" spans="1:3" x14ac:dyDescent="0.2">
      <c r="A266" s="75">
        <v>295</v>
      </c>
      <c r="B266" s="76">
        <v>1</v>
      </c>
      <c r="C266" s="77"/>
    </row>
    <row r="267" spans="1:3" x14ac:dyDescent="0.2">
      <c r="A267" s="75">
        <v>363</v>
      </c>
      <c r="B267" s="76">
        <v>0</v>
      </c>
      <c r="C267" s="77"/>
    </row>
    <row r="268" spans="1:3" x14ac:dyDescent="0.2">
      <c r="A268" s="75">
        <v>358</v>
      </c>
      <c r="B268" s="76">
        <v>0</v>
      </c>
      <c r="C268" s="77"/>
    </row>
    <row r="269" spans="1:3" x14ac:dyDescent="0.2">
      <c r="A269" s="75">
        <v>385</v>
      </c>
      <c r="B269" s="76">
        <v>1</v>
      </c>
      <c r="C269" s="77"/>
    </row>
    <row r="270" spans="1:3" x14ac:dyDescent="0.2">
      <c r="A270" s="75">
        <v>385</v>
      </c>
      <c r="B270" s="76">
        <v>0</v>
      </c>
      <c r="C270" s="77"/>
    </row>
    <row r="271" spans="1:3" x14ac:dyDescent="0.2">
      <c r="A271" s="75">
        <v>382</v>
      </c>
      <c r="B271" s="76">
        <v>0</v>
      </c>
      <c r="C271" s="77"/>
    </row>
    <row r="272" spans="1:3" x14ac:dyDescent="0.2">
      <c r="A272" s="75">
        <v>411</v>
      </c>
      <c r="B272" s="76">
        <v>0</v>
      </c>
      <c r="C272" s="77"/>
    </row>
    <row r="273" spans="1:3" x14ac:dyDescent="0.2">
      <c r="A273" s="75">
        <v>0</v>
      </c>
      <c r="B273" s="76">
        <v>0</v>
      </c>
      <c r="C273" s="77"/>
    </row>
    <row r="274" spans="1:3" x14ac:dyDescent="0.2">
      <c r="A274" s="75">
        <v>383</v>
      </c>
      <c r="B274" s="76">
        <v>0</v>
      </c>
      <c r="C274" s="77"/>
    </row>
    <row r="275" spans="1:3" x14ac:dyDescent="0.2">
      <c r="A275" s="75">
        <v>393</v>
      </c>
      <c r="B275" s="76">
        <v>0</v>
      </c>
      <c r="C275" s="77"/>
    </row>
    <row r="276" spans="1:3" x14ac:dyDescent="0.2">
      <c r="A276" s="75">
        <v>379</v>
      </c>
      <c r="B276" s="76">
        <v>0</v>
      </c>
      <c r="C276" s="77"/>
    </row>
    <row r="277" spans="1:3" x14ac:dyDescent="0.2">
      <c r="A277" s="75">
        <v>380</v>
      </c>
      <c r="B277" s="76">
        <v>0</v>
      </c>
      <c r="C277" s="77"/>
    </row>
    <row r="278" spans="1:3" x14ac:dyDescent="0.2">
      <c r="A278" s="75">
        <v>375</v>
      </c>
      <c r="B278" s="76">
        <v>0</v>
      </c>
      <c r="C278" s="77"/>
    </row>
    <row r="279" spans="1:3" x14ac:dyDescent="0.2">
      <c r="A279" s="75">
        <v>343</v>
      </c>
      <c r="B279" s="76">
        <v>0</v>
      </c>
      <c r="C279" s="77"/>
    </row>
    <row r="280" spans="1:3" x14ac:dyDescent="0.2">
      <c r="A280" s="75">
        <v>5</v>
      </c>
      <c r="B280" s="76">
        <v>0</v>
      </c>
      <c r="C280" s="77"/>
    </row>
    <row r="281" spans="1:3" x14ac:dyDescent="0.2">
      <c r="A281" s="75">
        <v>366</v>
      </c>
      <c r="B281" s="76">
        <v>0</v>
      </c>
      <c r="C281" s="77"/>
    </row>
    <row r="282" spans="1:3" x14ac:dyDescent="0.2">
      <c r="A282" s="75">
        <v>376</v>
      </c>
      <c r="B282" s="76">
        <v>0</v>
      </c>
      <c r="C282" s="77"/>
    </row>
    <row r="283" spans="1:3" x14ac:dyDescent="0.2">
      <c r="A283" s="75">
        <v>394</v>
      </c>
      <c r="B283" s="76">
        <v>0</v>
      </c>
      <c r="C283" s="77"/>
    </row>
    <row r="284" spans="1:3" x14ac:dyDescent="0.2">
      <c r="A284" s="75">
        <v>297</v>
      </c>
      <c r="B284" s="76">
        <v>0</v>
      </c>
      <c r="C284" s="77"/>
    </row>
    <row r="285" spans="1:3" x14ac:dyDescent="0.2">
      <c r="A285" s="75">
        <v>747</v>
      </c>
      <c r="B285" s="76">
        <v>0</v>
      </c>
      <c r="C285" s="77"/>
    </row>
    <row r="286" spans="1:3" x14ac:dyDescent="0.2">
      <c r="A286" s="75">
        <v>439</v>
      </c>
      <c r="B286" s="76">
        <v>0</v>
      </c>
      <c r="C286" s="77"/>
    </row>
    <row r="287" spans="1:3" x14ac:dyDescent="0.2">
      <c r="A287" s="75">
        <v>1034</v>
      </c>
      <c r="B287" s="76">
        <v>1</v>
      </c>
      <c r="C287" s="77"/>
    </row>
    <row r="288" spans="1:3" x14ac:dyDescent="0.2">
      <c r="A288" s="75">
        <v>394</v>
      </c>
      <c r="B288" s="76">
        <v>0</v>
      </c>
      <c r="C288" s="77"/>
    </row>
    <row r="289" spans="1:3" x14ac:dyDescent="0.2">
      <c r="A289" s="75">
        <v>396</v>
      </c>
      <c r="B289" s="76">
        <v>0</v>
      </c>
      <c r="C289" s="77"/>
    </row>
    <row r="290" spans="1:3" x14ac:dyDescent="0.2">
      <c r="A290" s="75">
        <v>380</v>
      </c>
      <c r="B290" s="76">
        <v>0</v>
      </c>
      <c r="C290" s="77"/>
    </row>
    <row r="291" spans="1:3" x14ac:dyDescent="0.2">
      <c r="A291" s="75">
        <v>635</v>
      </c>
      <c r="B291" s="76">
        <v>0</v>
      </c>
      <c r="C291" s="77"/>
    </row>
    <row r="292" spans="1:3" x14ac:dyDescent="0.2">
      <c r="A292" s="75">
        <v>425</v>
      </c>
      <c r="B292" s="76">
        <v>0</v>
      </c>
      <c r="C292" s="77"/>
    </row>
    <row r="293" spans="1:3" x14ac:dyDescent="0.2">
      <c r="A293" s="75">
        <v>584</v>
      </c>
      <c r="B293" s="76">
        <v>0</v>
      </c>
      <c r="C293" s="77"/>
    </row>
    <row r="294" spans="1:3" x14ac:dyDescent="0.2">
      <c r="A294" s="75">
        <v>431</v>
      </c>
      <c r="B294" s="76">
        <v>0</v>
      </c>
      <c r="C294" s="77"/>
    </row>
    <row r="295" spans="1:3" x14ac:dyDescent="0.2">
      <c r="A295" s="75">
        <v>532</v>
      </c>
      <c r="B295" s="76">
        <v>0</v>
      </c>
      <c r="C295" s="77"/>
    </row>
    <row r="296" spans="1:3" x14ac:dyDescent="0.2">
      <c r="A296" s="75">
        <v>502</v>
      </c>
      <c r="B296" s="76">
        <v>0</v>
      </c>
      <c r="C296" s="77"/>
    </row>
    <row r="297" spans="1:3" x14ac:dyDescent="0.2">
      <c r="A297" s="75">
        <v>575</v>
      </c>
      <c r="B297" s="76">
        <v>0</v>
      </c>
      <c r="C297" s="77"/>
    </row>
    <row r="298" spans="1:3" x14ac:dyDescent="0.2">
      <c r="A298" s="75">
        <v>366</v>
      </c>
      <c r="B298" s="76">
        <v>0</v>
      </c>
      <c r="C298" s="77"/>
    </row>
    <row r="299" spans="1:3" x14ac:dyDescent="0.2">
      <c r="A299" s="75">
        <v>611</v>
      </c>
      <c r="B299" s="76">
        <v>0</v>
      </c>
      <c r="C299" s="77"/>
    </row>
    <row r="300" spans="1:3" x14ac:dyDescent="0.2">
      <c r="A300" s="75">
        <v>612</v>
      </c>
      <c r="B300" s="76">
        <v>0</v>
      </c>
      <c r="C300" s="77"/>
    </row>
    <row r="301" spans="1:3" x14ac:dyDescent="0.2">
      <c r="A301" s="75">
        <v>590</v>
      </c>
      <c r="B301" s="76">
        <v>0</v>
      </c>
      <c r="C301" s="77"/>
    </row>
    <row r="302" spans="1:3" x14ac:dyDescent="0.2">
      <c r="A302" s="75">
        <v>620</v>
      </c>
      <c r="B302" s="76">
        <v>0</v>
      </c>
      <c r="C302" s="77"/>
    </row>
    <row r="303" spans="1:3" x14ac:dyDescent="0.2">
      <c r="A303" s="75">
        <v>639</v>
      </c>
      <c r="B303" s="76">
        <v>0</v>
      </c>
      <c r="C303" s="77"/>
    </row>
    <row r="304" spans="1:3" x14ac:dyDescent="0.2">
      <c r="A304" s="75">
        <v>371</v>
      </c>
      <c r="B304" s="76">
        <v>0</v>
      </c>
      <c r="C304" s="77"/>
    </row>
    <row r="305" spans="1:3" x14ac:dyDescent="0.2">
      <c r="A305" s="75">
        <v>405</v>
      </c>
      <c r="B305" s="76">
        <v>0</v>
      </c>
      <c r="C305" s="77"/>
    </row>
    <row r="306" spans="1:3" x14ac:dyDescent="0.2">
      <c r="A306" s="75">
        <v>447</v>
      </c>
      <c r="B306" s="76">
        <v>0</v>
      </c>
      <c r="C306" s="77"/>
    </row>
    <row r="307" spans="1:3" x14ac:dyDescent="0.2">
      <c r="A307" s="75">
        <v>565</v>
      </c>
      <c r="B307" s="76">
        <v>0</v>
      </c>
      <c r="C307" s="77"/>
    </row>
    <row r="308" spans="1:3" x14ac:dyDescent="0.2">
      <c r="A308" s="75">
        <v>541</v>
      </c>
      <c r="B308" s="76">
        <v>0</v>
      </c>
      <c r="C308" s="77"/>
    </row>
    <row r="309" spans="1:3" x14ac:dyDescent="0.2">
      <c r="A309" s="75">
        <v>509</v>
      </c>
      <c r="B309" s="76">
        <v>0</v>
      </c>
      <c r="C309" s="77"/>
    </row>
    <row r="310" spans="1:3" x14ac:dyDescent="0.2">
      <c r="A310" s="75">
        <v>727</v>
      </c>
      <c r="B310" s="76">
        <v>0</v>
      </c>
      <c r="C310" s="77"/>
    </row>
    <row r="311" spans="1:3" x14ac:dyDescent="0.2">
      <c r="A311" s="75">
        <v>664</v>
      </c>
      <c r="B311" s="76">
        <v>0</v>
      </c>
      <c r="C311" s="77"/>
    </row>
    <row r="312" spans="1:3" x14ac:dyDescent="0.2">
      <c r="A312" s="75">
        <v>1682</v>
      </c>
      <c r="B312" s="76">
        <v>0</v>
      </c>
      <c r="C312" s="77"/>
    </row>
    <row r="313" spans="1:3" x14ac:dyDescent="0.2">
      <c r="A313" s="75">
        <v>499</v>
      </c>
      <c r="B313" s="76">
        <v>0</v>
      </c>
      <c r="C313" s="77"/>
    </row>
    <row r="314" spans="1:3" x14ac:dyDescent="0.2">
      <c r="A314" s="75">
        <v>506</v>
      </c>
      <c r="B314" s="76">
        <v>0</v>
      </c>
      <c r="C314" s="77"/>
    </row>
    <row r="315" spans="1:3" x14ac:dyDescent="0.2">
      <c r="A315" s="75">
        <v>395</v>
      </c>
      <c r="B315" s="76">
        <v>0</v>
      </c>
      <c r="C315" s="77"/>
    </row>
    <row r="316" spans="1:3" x14ac:dyDescent="0.2">
      <c r="A316" s="75">
        <v>461</v>
      </c>
      <c r="B316" s="76">
        <v>0</v>
      </c>
      <c r="C316" s="77"/>
    </row>
    <row r="317" spans="1:3" x14ac:dyDescent="0.2">
      <c r="A317" s="75">
        <v>430</v>
      </c>
      <c r="B317" s="76">
        <v>0</v>
      </c>
      <c r="C317" s="77"/>
    </row>
    <row r="318" spans="1:3" x14ac:dyDescent="0.2">
      <c r="A318" s="75">
        <v>530</v>
      </c>
      <c r="B318" s="76">
        <v>0</v>
      </c>
      <c r="C318" s="77"/>
    </row>
    <row r="319" spans="1:3" x14ac:dyDescent="0.2">
      <c r="A319" s="75">
        <v>409</v>
      </c>
      <c r="B319" s="76">
        <v>0</v>
      </c>
      <c r="C319" s="77"/>
    </row>
    <row r="320" spans="1:3" x14ac:dyDescent="0.2">
      <c r="A320" s="75">
        <v>519</v>
      </c>
      <c r="B320" s="76">
        <v>0</v>
      </c>
      <c r="C320" s="77"/>
    </row>
    <row r="321" spans="1:3" x14ac:dyDescent="0.2">
      <c r="A321" s="75">
        <v>49</v>
      </c>
      <c r="B321" s="76">
        <v>0</v>
      </c>
      <c r="C321" s="77"/>
    </row>
    <row r="322" spans="1:3" x14ac:dyDescent="0.2">
      <c r="A322" s="75">
        <v>563</v>
      </c>
      <c r="B322" s="76">
        <v>0</v>
      </c>
      <c r="C322" s="77"/>
    </row>
    <row r="323" spans="1:3" x14ac:dyDescent="0.2">
      <c r="A323" s="75">
        <v>767</v>
      </c>
      <c r="B323" s="76">
        <v>0</v>
      </c>
      <c r="C323" s="77"/>
    </row>
    <row r="324" spans="1:3" x14ac:dyDescent="0.2">
      <c r="A324" s="75">
        <v>1047</v>
      </c>
      <c r="B324" s="76">
        <v>0</v>
      </c>
      <c r="C324" s="77"/>
    </row>
    <row r="325" spans="1:3" x14ac:dyDescent="0.2">
      <c r="A325" s="75">
        <v>865</v>
      </c>
      <c r="B325" s="76">
        <v>0</v>
      </c>
      <c r="C325" s="77"/>
    </row>
    <row r="326" spans="1:3" x14ac:dyDescent="0.2">
      <c r="A326" s="75">
        <v>1434</v>
      </c>
      <c r="B326" s="76">
        <v>0</v>
      </c>
      <c r="C326" s="77"/>
    </row>
    <row r="327" spans="1:3" x14ac:dyDescent="0.2">
      <c r="A327" s="75">
        <v>1359</v>
      </c>
      <c r="B327" s="76">
        <v>0</v>
      </c>
      <c r="C327" s="77"/>
    </row>
    <row r="328" spans="1:3" x14ac:dyDescent="0.2">
      <c r="A328" s="75">
        <v>1246</v>
      </c>
      <c r="B328" s="76">
        <v>0</v>
      </c>
      <c r="C328" s="77"/>
    </row>
    <row r="329" spans="1:3" x14ac:dyDescent="0.2">
      <c r="A329" s="75">
        <v>1174</v>
      </c>
      <c r="B329" s="76">
        <v>0</v>
      </c>
      <c r="C329" s="77"/>
    </row>
    <row r="330" spans="1:3" x14ac:dyDescent="0.2">
      <c r="A330" s="75">
        <v>1318</v>
      </c>
      <c r="B330" s="76">
        <v>0</v>
      </c>
      <c r="C330" s="77"/>
    </row>
    <row r="331" spans="1:3" x14ac:dyDescent="0.2">
      <c r="A331" s="75">
        <v>2109</v>
      </c>
      <c r="B331" s="76">
        <v>0</v>
      </c>
      <c r="C331" s="77"/>
    </row>
    <row r="332" spans="1:3" x14ac:dyDescent="0.2">
      <c r="A332" s="75">
        <v>2128</v>
      </c>
      <c r="B332" s="76">
        <v>0</v>
      </c>
      <c r="C332" s="77"/>
    </row>
    <row r="333" spans="1:3" x14ac:dyDescent="0.2">
      <c r="A333" s="75">
        <v>640</v>
      </c>
      <c r="B333" s="76">
        <v>0</v>
      </c>
      <c r="C333" s="77"/>
    </row>
    <row r="334" spans="1:3" x14ac:dyDescent="0.2">
      <c r="A334" s="75">
        <v>450</v>
      </c>
      <c r="B334" s="76">
        <v>0</v>
      </c>
      <c r="C334" s="77"/>
    </row>
    <row r="335" spans="1:3" x14ac:dyDescent="0.2">
      <c r="A335" s="75">
        <v>626</v>
      </c>
      <c r="B335" s="76">
        <v>0</v>
      </c>
      <c r="C335" s="77"/>
    </row>
    <row r="336" spans="1:3" x14ac:dyDescent="0.2">
      <c r="A336" s="75">
        <v>1545</v>
      </c>
      <c r="B336" s="76">
        <v>0</v>
      </c>
      <c r="C336" s="77"/>
    </row>
    <row r="337" spans="1:3" x14ac:dyDescent="0.2">
      <c r="A337" s="75">
        <v>595</v>
      </c>
      <c r="B337" s="76">
        <v>0</v>
      </c>
      <c r="C337" s="77"/>
    </row>
    <row r="338" spans="1:3" x14ac:dyDescent="0.2">
      <c r="A338" s="75">
        <v>1732</v>
      </c>
      <c r="B338" s="76">
        <v>0</v>
      </c>
      <c r="C338" s="77"/>
    </row>
    <row r="339" spans="1:3" x14ac:dyDescent="0.2">
      <c r="A339" s="75">
        <v>1631</v>
      </c>
      <c r="B339" s="76">
        <v>0</v>
      </c>
      <c r="C339" s="77"/>
    </row>
    <row r="340" spans="1:3" x14ac:dyDescent="0.2">
      <c r="A340" s="75">
        <v>1004</v>
      </c>
      <c r="B340" s="76">
        <v>1</v>
      </c>
      <c r="C340" s="77"/>
    </row>
    <row r="341" spans="1:3" x14ac:dyDescent="0.2">
      <c r="A341" s="75">
        <v>501</v>
      </c>
      <c r="B341" s="76">
        <v>0</v>
      </c>
      <c r="C341" s="77"/>
    </row>
    <row r="342" spans="1:3" x14ac:dyDescent="0.2">
      <c r="A342" s="75">
        <v>1138</v>
      </c>
      <c r="B342" s="76">
        <v>0</v>
      </c>
      <c r="C342" s="77"/>
    </row>
    <row r="343" spans="1:3" x14ac:dyDescent="0.2">
      <c r="A343" s="75">
        <v>865</v>
      </c>
      <c r="B343" s="76">
        <v>0</v>
      </c>
      <c r="C343" s="77"/>
    </row>
    <row r="344" spans="1:3" x14ac:dyDescent="0.2">
      <c r="A344" s="75">
        <v>2306</v>
      </c>
      <c r="B344" s="76">
        <v>0</v>
      </c>
      <c r="C344" s="77"/>
    </row>
    <row r="345" spans="1:3" x14ac:dyDescent="0.2">
      <c r="A345" s="75">
        <v>879</v>
      </c>
      <c r="B345" s="76">
        <v>1</v>
      </c>
      <c r="C345" s="77"/>
    </row>
    <row r="346" spans="1:3" x14ac:dyDescent="0.2">
      <c r="A346" s="75">
        <v>1523</v>
      </c>
      <c r="B346" s="76">
        <v>0</v>
      </c>
      <c r="C346" s="77"/>
    </row>
    <row r="347" spans="1:3" x14ac:dyDescent="0.2">
      <c r="A347" s="75">
        <v>3247</v>
      </c>
      <c r="B347" s="76">
        <v>0</v>
      </c>
      <c r="C347" s="77"/>
    </row>
    <row r="348" spans="1:3" x14ac:dyDescent="0.2">
      <c r="A348" s="75">
        <v>3121</v>
      </c>
      <c r="B348" s="76">
        <v>0</v>
      </c>
      <c r="C348" s="77"/>
    </row>
    <row r="349" spans="1:3" x14ac:dyDescent="0.2">
      <c r="A349" s="75">
        <v>266</v>
      </c>
      <c r="B349" s="76">
        <v>1</v>
      </c>
      <c r="C349" s="77"/>
    </row>
    <row r="350" spans="1:3" x14ac:dyDescent="0.2">
      <c r="A350" s="75">
        <v>1604</v>
      </c>
      <c r="B350" s="76">
        <v>0</v>
      </c>
      <c r="C350" s="77"/>
    </row>
    <row r="351" spans="1:3" x14ac:dyDescent="0.2">
      <c r="A351" s="75">
        <v>1051</v>
      </c>
      <c r="B351" s="76">
        <v>0</v>
      </c>
      <c r="C351" s="77"/>
    </row>
    <row r="352" spans="1:3" x14ac:dyDescent="0.2">
      <c r="A352" s="75">
        <v>1208</v>
      </c>
      <c r="B352" s="76">
        <v>0</v>
      </c>
      <c r="C352" s="77"/>
    </row>
    <row r="353" spans="1:3" x14ac:dyDescent="0.2">
      <c r="A353" s="75">
        <v>1179</v>
      </c>
      <c r="B353" s="76">
        <v>0</v>
      </c>
      <c r="C353" s="77"/>
    </row>
    <row r="354" spans="1:3" x14ac:dyDescent="0.2">
      <c r="A354" s="75">
        <v>1059</v>
      </c>
      <c r="B354" s="76">
        <v>0</v>
      </c>
      <c r="C354" s="77"/>
    </row>
    <row r="355" spans="1:3" x14ac:dyDescent="0.2">
      <c r="A355" s="75">
        <v>678</v>
      </c>
      <c r="B355" s="76">
        <v>1</v>
      </c>
      <c r="C355" s="77"/>
    </row>
    <row r="356" spans="1:3" x14ac:dyDescent="0.2">
      <c r="A356" s="75">
        <v>1039</v>
      </c>
      <c r="B356" s="76">
        <v>0</v>
      </c>
      <c r="C356" s="77"/>
    </row>
    <row r="357" spans="1:3" x14ac:dyDescent="0.2">
      <c r="A357" s="75">
        <v>1101</v>
      </c>
      <c r="B357" s="76">
        <v>0</v>
      </c>
      <c r="C357" s="77"/>
    </row>
    <row r="358" spans="1:3" x14ac:dyDescent="0.2">
      <c r="A358" s="75">
        <v>1112</v>
      </c>
      <c r="B358" s="76">
        <v>0</v>
      </c>
      <c r="C358" s="77"/>
    </row>
    <row r="359" spans="1:3" x14ac:dyDescent="0.2">
      <c r="A359" s="75">
        <v>1203</v>
      </c>
      <c r="B359" s="76">
        <v>0</v>
      </c>
      <c r="C359" s="77"/>
    </row>
    <row r="360" spans="1:3" x14ac:dyDescent="0.2">
      <c r="A360" s="75">
        <v>1266</v>
      </c>
      <c r="B360" s="76">
        <v>0</v>
      </c>
      <c r="C360" s="77"/>
    </row>
    <row r="361" spans="1:3" x14ac:dyDescent="0.2">
      <c r="A361" s="75">
        <v>1072</v>
      </c>
      <c r="B361" s="76">
        <v>1</v>
      </c>
      <c r="C361" s="77"/>
    </row>
    <row r="362" spans="1:3" x14ac:dyDescent="0.2">
      <c r="A362" s="75">
        <v>786</v>
      </c>
      <c r="B362" s="76">
        <v>1</v>
      </c>
      <c r="C362" s="77"/>
    </row>
    <row r="363" spans="1:3" x14ac:dyDescent="0.2">
      <c r="A363" s="75">
        <v>576</v>
      </c>
      <c r="B363" s="76">
        <v>0</v>
      </c>
      <c r="C363" s="77"/>
    </row>
    <row r="364" spans="1:3" x14ac:dyDescent="0.2">
      <c r="A364" s="75">
        <v>92</v>
      </c>
      <c r="B364" s="76">
        <v>0</v>
      </c>
      <c r="C364" s="77"/>
    </row>
    <row r="365" spans="1:3" x14ac:dyDescent="0.2">
      <c r="A365" s="75">
        <v>200</v>
      </c>
      <c r="B365" s="76">
        <v>0</v>
      </c>
      <c r="C365" s="77"/>
    </row>
    <row r="366" spans="1:3" x14ac:dyDescent="0.2">
      <c r="A366" s="75">
        <v>1417</v>
      </c>
      <c r="B366" s="76">
        <v>0</v>
      </c>
      <c r="C366" s="77"/>
    </row>
    <row r="367" spans="1:3" x14ac:dyDescent="0.2">
      <c r="A367" s="75">
        <v>1285</v>
      </c>
      <c r="B367" s="76">
        <v>0</v>
      </c>
      <c r="C367" s="77"/>
    </row>
    <row r="368" spans="1:3" x14ac:dyDescent="0.2">
      <c r="A368" s="75">
        <v>1167</v>
      </c>
      <c r="B368" s="76">
        <v>0</v>
      </c>
      <c r="C368" s="77"/>
    </row>
    <row r="369" spans="1:3" x14ac:dyDescent="0.2">
      <c r="A369" s="75">
        <v>1239</v>
      </c>
      <c r="B369" s="76">
        <v>0</v>
      </c>
      <c r="C369" s="77"/>
    </row>
    <row r="370" spans="1:3" x14ac:dyDescent="0.2">
      <c r="A370" s="75">
        <v>21</v>
      </c>
      <c r="B370" s="76">
        <v>0</v>
      </c>
      <c r="C370" s="77"/>
    </row>
    <row r="371" spans="1:3" x14ac:dyDescent="0.2">
      <c r="A371" s="75">
        <v>1186</v>
      </c>
      <c r="B371" s="76">
        <v>0</v>
      </c>
      <c r="C371" s="77"/>
    </row>
    <row r="372" spans="1:3" x14ac:dyDescent="0.2">
      <c r="A372" s="75">
        <v>1001</v>
      </c>
      <c r="B372" s="76">
        <v>0</v>
      </c>
      <c r="C372" s="77"/>
    </row>
    <row r="373" spans="1:3" x14ac:dyDescent="0.2">
      <c r="A373" s="75">
        <v>727</v>
      </c>
      <c r="B373" s="76">
        <v>0</v>
      </c>
      <c r="C373" s="77"/>
    </row>
    <row r="374" spans="1:3" x14ac:dyDescent="0.2">
      <c r="A374" s="75">
        <v>725</v>
      </c>
      <c r="B374" s="76">
        <v>0</v>
      </c>
      <c r="C374" s="77"/>
    </row>
    <row r="375" spans="1:3" x14ac:dyDescent="0.2">
      <c r="A375" s="75">
        <v>24</v>
      </c>
      <c r="B375" s="76">
        <v>0</v>
      </c>
      <c r="C375" s="77"/>
    </row>
    <row r="376" spans="1:3" x14ac:dyDescent="0.2">
      <c r="A376" s="75">
        <v>803</v>
      </c>
      <c r="B376" s="76">
        <v>0</v>
      </c>
      <c r="C376" s="77"/>
    </row>
    <row r="377" spans="1:3" x14ac:dyDescent="0.2">
      <c r="A377" s="75">
        <v>875</v>
      </c>
      <c r="B377" s="76">
        <v>0</v>
      </c>
      <c r="C377" s="77"/>
    </row>
    <row r="378" spans="1:3" x14ac:dyDescent="0.2">
      <c r="A378" s="75">
        <v>694</v>
      </c>
      <c r="B378" s="76">
        <v>0</v>
      </c>
      <c r="C378" s="77"/>
    </row>
    <row r="379" spans="1:3" x14ac:dyDescent="0.2">
      <c r="A379" s="75">
        <v>1229</v>
      </c>
      <c r="B379" s="76">
        <v>0</v>
      </c>
      <c r="C379" s="77"/>
    </row>
    <row r="380" spans="1:3" x14ac:dyDescent="0.2">
      <c r="A380" s="75">
        <v>907</v>
      </c>
      <c r="B380" s="76">
        <v>0</v>
      </c>
      <c r="C380" s="77"/>
    </row>
    <row r="381" spans="1:3" x14ac:dyDescent="0.2">
      <c r="A381" s="75">
        <v>562</v>
      </c>
      <c r="B381" s="76">
        <v>0</v>
      </c>
      <c r="C381" s="77"/>
    </row>
    <row r="382" spans="1:3" x14ac:dyDescent="0.2">
      <c r="A382" s="75">
        <v>575</v>
      </c>
      <c r="B382" s="76">
        <v>0</v>
      </c>
      <c r="C382" s="77"/>
    </row>
    <row r="383" spans="1:3" x14ac:dyDescent="0.2">
      <c r="A383" s="75">
        <v>608</v>
      </c>
      <c r="B383" s="76">
        <v>0</v>
      </c>
      <c r="C383" s="77"/>
    </row>
    <row r="384" spans="1:3" x14ac:dyDescent="0.2">
      <c r="A384" s="75">
        <v>424</v>
      </c>
      <c r="B384" s="76">
        <v>0</v>
      </c>
      <c r="C384" s="77"/>
    </row>
    <row r="385" spans="1:3" x14ac:dyDescent="0.2">
      <c r="A385" s="75">
        <v>607</v>
      </c>
      <c r="B385" s="76">
        <v>0</v>
      </c>
      <c r="C385" s="77"/>
    </row>
    <row r="386" spans="1:3" x14ac:dyDescent="0.2">
      <c r="A386" s="75">
        <v>1673</v>
      </c>
      <c r="B386" s="76">
        <v>0</v>
      </c>
      <c r="C386" s="77"/>
    </row>
    <row r="387" spans="1:3" x14ac:dyDescent="0.2">
      <c r="A387" s="75">
        <v>672</v>
      </c>
      <c r="B387" s="76">
        <v>0</v>
      </c>
      <c r="C387" s="77"/>
    </row>
    <row r="388" spans="1:3" x14ac:dyDescent="0.2">
      <c r="A388" s="75">
        <v>533</v>
      </c>
      <c r="B388" s="76">
        <v>0</v>
      </c>
      <c r="C388" s="77"/>
    </row>
    <row r="389" spans="1:3" x14ac:dyDescent="0.2">
      <c r="A389" s="75">
        <v>760</v>
      </c>
      <c r="B389" s="76">
        <v>0</v>
      </c>
      <c r="C389" s="77"/>
    </row>
    <row r="390" spans="1:3" x14ac:dyDescent="0.2">
      <c r="A390" s="75">
        <v>1010</v>
      </c>
      <c r="B390" s="76">
        <v>0</v>
      </c>
      <c r="C390" s="77"/>
    </row>
    <row r="391" spans="1:3" x14ac:dyDescent="0.2">
      <c r="A391" s="75">
        <v>3342</v>
      </c>
      <c r="B391" s="76">
        <v>0</v>
      </c>
      <c r="C391" s="77"/>
    </row>
    <row r="392" spans="1:3" x14ac:dyDescent="0.2">
      <c r="A392" s="75">
        <v>2406</v>
      </c>
      <c r="B392" s="76">
        <v>0</v>
      </c>
      <c r="C392" s="77"/>
    </row>
    <row r="393" spans="1:3" x14ac:dyDescent="0.2">
      <c r="A393" s="75">
        <v>2155</v>
      </c>
      <c r="B393" s="76">
        <v>0</v>
      </c>
      <c r="C393" s="77"/>
    </row>
    <row r="394" spans="1:3" x14ac:dyDescent="0.2">
      <c r="A394" s="75">
        <v>2645</v>
      </c>
      <c r="B394" s="76">
        <v>0</v>
      </c>
      <c r="C394" s="77"/>
    </row>
    <row r="395" spans="1:3" x14ac:dyDescent="0.2">
      <c r="A395" s="75">
        <v>3226</v>
      </c>
      <c r="B395" s="76">
        <v>0</v>
      </c>
      <c r="C395" s="77"/>
    </row>
    <row r="396" spans="1:3" x14ac:dyDescent="0.2">
      <c r="A396" s="75">
        <v>3361</v>
      </c>
      <c r="B396" s="76">
        <v>0</v>
      </c>
      <c r="C396" s="77"/>
    </row>
    <row r="397" spans="1:3" x14ac:dyDescent="0.2">
      <c r="A397" s="75">
        <v>2108</v>
      </c>
      <c r="B397" s="76">
        <v>0</v>
      </c>
      <c r="C397" s="77"/>
    </row>
    <row r="398" spans="1:3" x14ac:dyDescent="0.2">
      <c r="A398" s="75">
        <v>2191</v>
      </c>
      <c r="B398" s="76">
        <v>0</v>
      </c>
      <c r="C398" s="77"/>
    </row>
    <row r="399" spans="1:3" x14ac:dyDescent="0.2">
      <c r="A399" s="75">
        <v>412</v>
      </c>
      <c r="B399" s="76">
        <v>0</v>
      </c>
      <c r="C399" s="77"/>
    </row>
    <row r="400" spans="1:3" x14ac:dyDescent="0.2">
      <c r="A400" s="75">
        <v>551</v>
      </c>
      <c r="B400" s="76">
        <v>0</v>
      </c>
      <c r="C400" s="77"/>
    </row>
    <row r="401" spans="1:3" x14ac:dyDescent="0.2">
      <c r="A401" s="75">
        <v>79</v>
      </c>
      <c r="B401" s="76">
        <v>0</v>
      </c>
      <c r="C401" s="77"/>
    </row>
    <row r="402" spans="1:3" x14ac:dyDescent="0.2">
      <c r="A402" s="75">
        <v>1900</v>
      </c>
      <c r="B402" s="76">
        <v>1</v>
      </c>
      <c r="C402" s="77"/>
    </row>
    <row r="403" spans="1:3" x14ac:dyDescent="0.2">
      <c r="A403" s="75">
        <v>360</v>
      </c>
      <c r="B403" s="76">
        <v>0</v>
      </c>
      <c r="C403" s="77"/>
    </row>
    <row r="404" spans="1:3" x14ac:dyDescent="0.2">
      <c r="A404" s="75">
        <v>402</v>
      </c>
      <c r="B404" s="76">
        <v>0</v>
      </c>
      <c r="C404" s="77"/>
    </row>
    <row r="405" spans="1:3" x14ac:dyDescent="0.2">
      <c r="A405" s="75">
        <v>889</v>
      </c>
      <c r="B405" s="76">
        <v>0</v>
      </c>
      <c r="C405" s="77"/>
    </row>
    <row r="406" spans="1:3" x14ac:dyDescent="0.2">
      <c r="A406" s="75">
        <v>450</v>
      </c>
      <c r="B406" s="76">
        <v>0</v>
      </c>
      <c r="C406" s="77"/>
    </row>
    <row r="407" spans="1:3" x14ac:dyDescent="0.2">
      <c r="A407" s="75">
        <v>677</v>
      </c>
      <c r="B407" s="76">
        <v>0</v>
      </c>
      <c r="C407" s="77"/>
    </row>
    <row r="408" spans="1:3" x14ac:dyDescent="0.2">
      <c r="A408" s="75">
        <v>489</v>
      </c>
      <c r="B408" s="76">
        <v>0</v>
      </c>
      <c r="C408" s="77"/>
    </row>
    <row r="409" spans="1:3" x14ac:dyDescent="0.2">
      <c r="A409" s="75">
        <v>227</v>
      </c>
      <c r="B409" s="76">
        <v>1</v>
      </c>
      <c r="C409" s="77"/>
    </row>
    <row r="410" spans="1:3" x14ac:dyDescent="0.2">
      <c r="A410" s="75">
        <v>441</v>
      </c>
      <c r="B410" s="76">
        <v>0</v>
      </c>
      <c r="C410" s="77"/>
    </row>
    <row r="411" spans="1:3" x14ac:dyDescent="0.2">
      <c r="A411" s="75">
        <v>594</v>
      </c>
      <c r="B411" s="76">
        <v>0</v>
      </c>
      <c r="C411" s="77"/>
    </row>
    <row r="412" spans="1:3" x14ac:dyDescent="0.2">
      <c r="A412" s="75">
        <v>596</v>
      </c>
      <c r="B412" s="76">
        <v>0</v>
      </c>
      <c r="C412" s="77"/>
    </row>
    <row r="413" spans="1:3" x14ac:dyDescent="0.2">
      <c r="A413" s="75">
        <v>532</v>
      </c>
      <c r="B413" s="76">
        <v>0</v>
      </c>
      <c r="C413" s="77"/>
    </row>
    <row r="414" spans="1:3" x14ac:dyDescent="0.2">
      <c r="A414" s="75">
        <v>849</v>
      </c>
      <c r="B414" s="76">
        <v>0</v>
      </c>
      <c r="C414" s="77"/>
    </row>
    <row r="415" spans="1:3" x14ac:dyDescent="0.2">
      <c r="A415" s="75">
        <v>1104</v>
      </c>
      <c r="B415" s="76">
        <v>1</v>
      </c>
      <c r="C415" s="77"/>
    </row>
    <row r="416" spans="1:3" x14ac:dyDescent="0.2">
      <c r="A416" s="75">
        <v>679</v>
      </c>
      <c r="B416" s="76">
        <v>0</v>
      </c>
      <c r="C416" s="77"/>
    </row>
    <row r="417" spans="1:3" x14ac:dyDescent="0.2">
      <c r="A417" s="75">
        <v>620</v>
      </c>
      <c r="B417" s="76">
        <v>0</v>
      </c>
      <c r="C417" s="77"/>
    </row>
    <row r="418" spans="1:3" x14ac:dyDescent="0.2">
      <c r="A418" s="75">
        <v>1996</v>
      </c>
      <c r="B418" s="76">
        <v>0</v>
      </c>
      <c r="C418" s="77"/>
    </row>
    <row r="419" spans="1:3" x14ac:dyDescent="0.2">
      <c r="A419" s="75">
        <v>792</v>
      </c>
      <c r="B419" s="76">
        <v>0</v>
      </c>
      <c r="C419" s="77"/>
    </row>
    <row r="420" spans="1:3" x14ac:dyDescent="0.2">
      <c r="A420" s="75">
        <v>428</v>
      </c>
      <c r="B420" s="76">
        <v>0</v>
      </c>
      <c r="C420" s="77"/>
    </row>
    <row r="421" spans="1:3" x14ac:dyDescent="0.2">
      <c r="A421" s="75">
        <v>858</v>
      </c>
      <c r="B421" s="76">
        <v>0</v>
      </c>
      <c r="C421" s="77"/>
    </row>
    <row r="422" spans="1:3" x14ac:dyDescent="0.2">
      <c r="A422" s="75">
        <v>1953</v>
      </c>
      <c r="B422" s="76">
        <v>0</v>
      </c>
      <c r="C422" s="77"/>
    </row>
    <row r="423" spans="1:3" x14ac:dyDescent="0.2">
      <c r="A423" s="75">
        <v>0</v>
      </c>
      <c r="B423" s="76">
        <v>0</v>
      </c>
      <c r="C423" s="77"/>
    </row>
    <row r="424" spans="1:3" x14ac:dyDescent="0.2">
      <c r="A424" s="75">
        <v>5</v>
      </c>
      <c r="B424" s="76">
        <v>0</v>
      </c>
      <c r="C424" s="77"/>
    </row>
    <row r="425" spans="1:3" x14ac:dyDescent="0.2">
      <c r="A425" s="75">
        <v>8</v>
      </c>
      <c r="B425" s="76">
        <v>0</v>
      </c>
      <c r="C425" s="77"/>
    </row>
    <row r="426" spans="1:3" x14ac:dyDescent="0.2">
      <c r="A426" s="75">
        <v>641</v>
      </c>
      <c r="B426" s="76">
        <v>0</v>
      </c>
      <c r="C426" s="77"/>
    </row>
    <row r="427" spans="1:3" x14ac:dyDescent="0.2">
      <c r="A427" s="75">
        <v>574</v>
      </c>
      <c r="B427" s="76">
        <v>0</v>
      </c>
      <c r="C427" s="77"/>
    </row>
    <row r="428" spans="1:3" x14ac:dyDescent="0.2">
      <c r="A428" s="75">
        <v>529</v>
      </c>
      <c r="B428" s="76">
        <v>0</v>
      </c>
      <c r="C428" s="77"/>
    </row>
    <row r="429" spans="1:3" x14ac:dyDescent="0.2">
      <c r="A429" s="75">
        <v>116</v>
      </c>
      <c r="B429" s="76">
        <v>1</v>
      </c>
      <c r="C429" s="77"/>
    </row>
    <row r="430" spans="1:3" x14ac:dyDescent="0.2">
      <c r="A430" s="75">
        <v>488</v>
      </c>
      <c r="B430" s="76">
        <v>0</v>
      </c>
      <c r="C430" s="77"/>
    </row>
    <row r="431" spans="1:3" x14ac:dyDescent="0.2">
      <c r="A431" s="75">
        <v>1474</v>
      </c>
      <c r="B431" s="76"/>
      <c r="C431" s="77">
        <v>0</v>
      </c>
    </row>
    <row r="432" spans="1:3" x14ac:dyDescent="0.2">
      <c r="A432" s="75">
        <v>1477</v>
      </c>
      <c r="B432" s="76"/>
      <c r="C432" s="77">
        <v>0</v>
      </c>
    </row>
    <row r="433" spans="1:3" x14ac:dyDescent="0.2">
      <c r="A433" s="75">
        <v>1321</v>
      </c>
      <c r="B433" s="76"/>
      <c r="C433" s="77">
        <v>0</v>
      </c>
    </row>
    <row r="434" spans="1:3" x14ac:dyDescent="0.2">
      <c r="A434" s="75">
        <v>1463</v>
      </c>
      <c r="B434" s="76"/>
      <c r="C434" s="77">
        <v>0</v>
      </c>
    </row>
    <row r="435" spans="1:3" x14ac:dyDescent="0.2">
      <c r="A435" s="75">
        <v>434</v>
      </c>
      <c r="B435" s="76"/>
      <c r="C435" s="77">
        <v>0</v>
      </c>
    </row>
    <row r="436" spans="1:3" x14ac:dyDescent="0.2">
      <c r="A436" s="75">
        <v>2385</v>
      </c>
      <c r="B436" s="76"/>
      <c r="C436" s="77">
        <v>0</v>
      </c>
    </row>
    <row r="437" spans="1:3" x14ac:dyDescent="0.2">
      <c r="A437" s="75">
        <v>3650</v>
      </c>
      <c r="B437" s="76"/>
      <c r="C437" s="77">
        <v>0</v>
      </c>
    </row>
    <row r="438" spans="1:3" x14ac:dyDescent="0.2">
      <c r="A438" s="75">
        <v>3650</v>
      </c>
      <c r="B438" s="76"/>
      <c r="C438" s="77">
        <v>0</v>
      </c>
    </row>
    <row r="439" spans="1:3" x14ac:dyDescent="0.2">
      <c r="A439" s="75">
        <v>3015</v>
      </c>
      <c r="B439" s="76"/>
      <c r="C439" s="77">
        <v>0</v>
      </c>
    </row>
    <row r="440" spans="1:3" x14ac:dyDescent="0.2">
      <c r="A440" s="75">
        <v>3492</v>
      </c>
      <c r="B440" s="76"/>
      <c r="C440" s="77">
        <v>1</v>
      </c>
    </row>
    <row r="441" spans="1:3" x14ac:dyDescent="0.2">
      <c r="A441" s="75">
        <v>2813</v>
      </c>
      <c r="B441" s="76"/>
      <c r="C441" s="77">
        <v>0</v>
      </c>
    </row>
    <row r="442" spans="1:3" x14ac:dyDescent="0.2">
      <c r="A442" s="75">
        <v>3283</v>
      </c>
      <c r="B442" s="76"/>
      <c r="C442" s="77">
        <v>0</v>
      </c>
    </row>
    <row r="443" spans="1:3" x14ac:dyDescent="0.2">
      <c r="A443" s="75">
        <v>3011</v>
      </c>
      <c r="B443" s="76"/>
      <c r="C443" s="77">
        <v>0</v>
      </c>
    </row>
    <row r="444" spans="1:3" x14ac:dyDescent="0.2">
      <c r="A444" s="75">
        <v>1616</v>
      </c>
      <c r="B444" s="76"/>
      <c r="C444" s="77">
        <v>0</v>
      </c>
    </row>
    <row r="445" spans="1:3" x14ac:dyDescent="0.2">
      <c r="A445" s="75">
        <v>1873</v>
      </c>
      <c r="B445" s="76"/>
      <c r="C445" s="77">
        <v>0</v>
      </c>
    </row>
    <row r="446" spans="1:3" x14ac:dyDescent="0.2">
      <c r="A446" s="75">
        <v>767</v>
      </c>
      <c r="B446" s="76"/>
      <c r="C446" s="77">
        <v>0</v>
      </c>
    </row>
    <row r="447" spans="1:3" x14ac:dyDescent="0.2">
      <c r="A447" s="75">
        <v>3094</v>
      </c>
      <c r="B447" s="76"/>
      <c r="C447" s="77">
        <v>0</v>
      </c>
    </row>
    <row r="448" spans="1:3" x14ac:dyDescent="0.2">
      <c r="A448" s="75">
        <v>2442</v>
      </c>
      <c r="B448" s="76"/>
      <c r="C448" s="77">
        <v>0</v>
      </c>
    </row>
    <row r="449" spans="1:3" x14ac:dyDescent="0.2">
      <c r="A449" s="75">
        <v>3603</v>
      </c>
      <c r="B449" s="76"/>
      <c r="C449" s="77">
        <v>0</v>
      </c>
    </row>
    <row r="450" spans="1:3" x14ac:dyDescent="0.2">
      <c r="A450" s="75">
        <v>2426</v>
      </c>
      <c r="B450" s="76"/>
      <c r="C450" s="77">
        <v>0</v>
      </c>
    </row>
    <row r="451" spans="1:3" x14ac:dyDescent="0.2">
      <c r="A451" s="75">
        <v>1066</v>
      </c>
      <c r="B451" s="76"/>
      <c r="C451" s="77">
        <v>0</v>
      </c>
    </row>
    <row r="452" spans="1:3" x14ac:dyDescent="0.2">
      <c r="A452" s="75">
        <v>752</v>
      </c>
      <c r="B452" s="76"/>
      <c r="C452" s="77">
        <v>0</v>
      </c>
    </row>
    <row r="453" spans="1:3" x14ac:dyDescent="0.2">
      <c r="A453" s="75">
        <v>3017</v>
      </c>
      <c r="B453" s="76"/>
      <c r="C453" s="77">
        <v>0</v>
      </c>
    </row>
    <row r="454" spans="1:3" x14ac:dyDescent="0.2">
      <c r="A454" s="75">
        <v>825</v>
      </c>
      <c r="B454" s="76"/>
      <c r="C454" s="77">
        <v>1</v>
      </c>
    </row>
    <row r="455" spans="1:3" x14ac:dyDescent="0.2">
      <c r="A455" s="75">
        <v>1534</v>
      </c>
      <c r="B455" s="76"/>
      <c r="C455" s="77">
        <v>0</v>
      </c>
    </row>
    <row r="456" spans="1:3" x14ac:dyDescent="0.2">
      <c r="A456" s="75">
        <v>1347</v>
      </c>
      <c r="B456" s="76"/>
      <c r="C456" s="77">
        <v>0</v>
      </c>
    </row>
    <row r="457" spans="1:3" x14ac:dyDescent="0.2">
      <c r="A457" s="75">
        <v>1516</v>
      </c>
      <c r="B457" s="76"/>
      <c r="C457" s="77">
        <v>0</v>
      </c>
    </row>
    <row r="458" spans="1:3" x14ac:dyDescent="0.2">
      <c r="A458" s="75">
        <v>531</v>
      </c>
      <c r="B458" s="76"/>
      <c r="C458" s="77">
        <v>0</v>
      </c>
    </row>
    <row r="459" spans="1:3" x14ac:dyDescent="0.2">
      <c r="A459" s="75">
        <v>575</v>
      </c>
      <c r="B459" s="76"/>
      <c r="C459" s="77">
        <v>0</v>
      </c>
    </row>
    <row r="460" spans="1:3" x14ac:dyDescent="0.2">
      <c r="A460" s="75">
        <v>631</v>
      </c>
      <c r="B460" s="76"/>
      <c r="C460" s="77">
        <v>0</v>
      </c>
    </row>
    <row r="461" spans="1:3" x14ac:dyDescent="0.2">
      <c r="A461" s="75">
        <v>990</v>
      </c>
      <c r="B461" s="76"/>
      <c r="C461" s="77">
        <v>0</v>
      </c>
    </row>
    <row r="462" spans="1:3" x14ac:dyDescent="0.2">
      <c r="A462" s="75">
        <v>769</v>
      </c>
      <c r="B462" s="76"/>
      <c r="C462" s="77">
        <v>0</v>
      </c>
    </row>
    <row r="463" spans="1:3" x14ac:dyDescent="0.2">
      <c r="A463" s="75">
        <v>659</v>
      </c>
      <c r="B463" s="76"/>
      <c r="C463" s="77">
        <v>0</v>
      </c>
    </row>
    <row r="464" spans="1:3" x14ac:dyDescent="0.2">
      <c r="A464" s="75">
        <v>588</v>
      </c>
      <c r="B464" s="76"/>
      <c r="C464" s="77">
        <v>0</v>
      </c>
    </row>
    <row r="465" spans="1:3" x14ac:dyDescent="0.2">
      <c r="A465" s="75">
        <v>1474</v>
      </c>
      <c r="B465" s="76"/>
      <c r="C465" s="77">
        <v>0</v>
      </c>
    </row>
    <row r="466" spans="1:3" x14ac:dyDescent="0.2">
      <c r="A466" s="75">
        <v>714</v>
      </c>
      <c r="B466" s="76"/>
      <c r="C466" s="77">
        <v>0</v>
      </c>
    </row>
    <row r="467" spans="1:3" x14ac:dyDescent="0.2">
      <c r="A467" s="75">
        <v>683</v>
      </c>
      <c r="B467" s="76"/>
      <c r="C467" s="77">
        <v>0</v>
      </c>
    </row>
    <row r="468" spans="1:3" x14ac:dyDescent="0.2">
      <c r="A468" s="75">
        <v>616</v>
      </c>
      <c r="B468" s="76"/>
      <c r="C468" s="77">
        <v>0</v>
      </c>
    </row>
    <row r="469" spans="1:3" x14ac:dyDescent="0.2">
      <c r="A469" s="75">
        <v>1596</v>
      </c>
      <c r="B469" s="76"/>
      <c r="C469" s="77">
        <v>0</v>
      </c>
    </row>
    <row r="470" spans="1:3" x14ac:dyDescent="0.2">
      <c r="A470" s="75">
        <v>3276</v>
      </c>
      <c r="B470" s="76"/>
      <c r="C470" s="77">
        <v>0</v>
      </c>
    </row>
    <row r="471" spans="1:3" x14ac:dyDescent="0.2">
      <c r="A471" s="75">
        <v>1291</v>
      </c>
      <c r="B471" s="76"/>
      <c r="C471" s="77">
        <v>0</v>
      </c>
    </row>
    <row r="472" spans="1:3" x14ac:dyDescent="0.2">
      <c r="A472" s="75">
        <v>523</v>
      </c>
      <c r="B472" s="76"/>
      <c r="C472" s="77">
        <v>0</v>
      </c>
    </row>
    <row r="473" spans="1:3" x14ac:dyDescent="0.2">
      <c r="A473" s="75">
        <v>552</v>
      </c>
      <c r="B473" s="76"/>
      <c r="C473" s="77">
        <v>0</v>
      </c>
    </row>
    <row r="474" spans="1:3" x14ac:dyDescent="0.2">
      <c r="A474" s="75">
        <v>322</v>
      </c>
      <c r="B474" s="76"/>
      <c r="C474" s="77">
        <v>0</v>
      </c>
    </row>
    <row r="475" spans="1:3" x14ac:dyDescent="0.2">
      <c r="A475" s="75">
        <v>1102</v>
      </c>
      <c r="B475" s="76"/>
      <c r="C475" s="77">
        <v>0</v>
      </c>
    </row>
    <row r="476" spans="1:3" x14ac:dyDescent="0.2">
      <c r="A476" s="75">
        <v>1206</v>
      </c>
      <c r="B476" s="76"/>
      <c r="C476" s="77">
        <v>0</v>
      </c>
    </row>
    <row r="477" spans="1:3" x14ac:dyDescent="0.2">
      <c r="A477" s="75">
        <v>1093</v>
      </c>
      <c r="B477" s="76"/>
      <c r="C477" s="77">
        <v>1</v>
      </c>
    </row>
    <row r="478" spans="1:3" x14ac:dyDescent="0.2">
      <c r="A478" s="75">
        <v>1532</v>
      </c>
      <c r="B478" s="76"/>
      <c r="C478" s="77">
        <v>0</v>
      </c>
    </row>
    <row r="479" spans="1:3" x14ac:dyDescent="0.2">
      <c r="A479" s="75">
        <v>742</v>
      </c>
      <c r="B479" s="76"/>
      <c r="C479" s="77">
        <v>0</v>
      </c>
    </row>
    <row r="480" spans="1:3" x14ac:dyDescent="0.2">
      <c r="A480" s="75">
        <v>648</v>
      </c>
      <c r="B480" s="76"/>
      <c r="C480" s="77">
        <v>0</v>
      </c>
    </row>
    <row r="481" spans="1:3" x14ac:dyDescent="0.2">
      <c r="A481" s="75">
        <v>1043</v>
      </c>
      <c r="B481" s="76"/>
      <c r="C481" s="77">
        <v>0</v>
      </c>
    </row>
    <row r="482" spans="1:3" x14ac:dyDescent="0.2">
      <c r="A482" s="75">
        <v>1079</v>
      </c>
      <c r="B482" s="76"/>
      <c r="C482" s="77">
        <v>0</v>
      </c>
    </row>
    <row r="483" spans="1:3" x14ac:dyDescent="0.2">
      <c r="A483" s="75">
        <v>931</v>
      </c>
      <c r="B483" s="76"/>
      <c r="C483" s="77">
        <v>0</v>
      </c>
    </row>
    <row r="484" spans="1:3" x14ac:dyDescent="0.2">
      <c r="A484" s="75">
        <v>899</v>
      </c>
      <c r="B484" s="76"/>
      <c r="C484" s="77">
        <v>0</v>
      </c>
    </row>
    <row r="485" spans="1:3" x14ac:dyDescent="0.2">
      <c r="A485" s="75">
        <v>679</v>
      </c>
      <c r="B485" s="76"/>
      <c r="C485" s="77">
        <v>0</v>
      </c>
    </row>
    <row r="486" spans="1:3" x14ac:dyDescent="0.2">
      <c r="A486" s="75">
        <v>345</v>
      </c>
      <c r="B486" s="76"/>
      <c r="C486" s="77">
        <v>0</v>
      </c>
    </row>
    <row r="487" spans="1:3" x14ac:dyDescent="0.2">
      <c r="A487" s="75">
        <v>313</v>
      </c>
      <c r="B487" s="76"/>
      <c r="C487" s="77">
        <v>0</v>
      </c>
    </row>
    <row r="488" spans="1:3" x14ac:dyDescent="0.2">
      <c r="A488" s="75">
        <v>343</v>
      </c>
      <c r="B488" s="76"/>
      <c r="C488" s="77">
        <v>0</v>
      </c>
    </row>
    <row r="489" spans="1:3" x14ac:dyDescent="0.2">
      <c r="A489" s="75">
        <v>364</v>
      </c>
      <c r="B489" s="76"/>
      <c r="C489" s="77">
        <v>0</v>
      </c>
    </row>
    <row r="490" spans="1:3" x14ac:dyDescent="0.2">
      <c r="A490" s="75">
        <v>326</v>
      </c>
      <c r="B490" s="76"/>
      <c r="C490" s="77">
        <v>0</v>
      </c>
    </row>
    <row r="491" spans="1:3" x14ac:dyDescent="0.2">
      <c r="A491" s="75">
        <v>336</v>
      </c>
      <c r="B491" s="76"/>
      <c r="C491" s="77">
        <v>0</v>
      </c>
    </row>
    <row r="492" spans="1:3" x14ac:dyDescent="0.2">
      <c r="A492" s="75">
        <v>285</v>
      </c>
      <c r="B492" s="76"/>
      <c r="C492" s="77">
        <v>0</v>
      </c>
    </row>
    <row r="493" spans="1:3" x14ac:dyDescent="0.2">
      <c r="A493" s="75">
        <v>317</v>
      </c>
      <c r="B493" s="76"/>
      <c r="C493" s="77">
        <v>0</v>
      </c>
    </row>
    <row r="494" spans="1:3" x14ac:dyDescent="0.2">
      <c r="A494" s="75">
        <v>547</v>
      </c>
      <c r="B494" s="76"/>
      <c r="C494" s="77">
        <v>0</v>
      </c>
    </row>
    <row r="495" spans="1:3" x14ac:dyDescent="0.2">
      <c r="A495" s="75">
        <v>1614</v>
      </c>
      <c r="B495" s="76"/>
      <c r="C495" s="77">
        <v>0</v>
      </c>
    </row>
    <row r="496" spans="1:3" x14ac:dyDescent="0.2">
      <c r="A496" s="75">
        <v>31</v>
      </c>
      <c r="B496" s="76"/>
      <c r="C496" s="77">
        <v>0</v>
      </c>
    </row>
    <row r="497" spans="1:3" x14ac:dyDescent="0.2">
      <c r="A497" s="75">
        <v>1642</v>
      </c>
      <c r="B497" s="76"/>
      <c r="C497" s="77">
        <v>0</v>
      </c>
    </row>
    <row r="498" spans="1:3" x14ac:dyDescent="0.2">
      <c r="A498" s="75">
        <v>608</v>
      </c>
      <c r="B498" s="76"/>
      <c r="C498" s="77">
        <v>0</v>
      </c>
    </row>
    <row r="499" spans="1:3" x14ac:dyDescent="0.2">
      <c r="A499" s="75">
        <v>577</v>
      </c>
      <c r="B499" s="76"/>
      <c r="C499" s="77">
        <v>0</v>
      </c>
    </row>
    <row r="500" spans="1:3" x14ac:dyDescent="0.2">
      <c r="A500" s="75">
        <v>426</v>
      </c>
      <c r="B500" s="76"/>
      <c r="C500" s="77">
        <v>0</v>
      </c>
    </row>
    <row r="501" spans="1:3" x14ac:dyDescent="0.2">
      <c r="A501" s="75">
        <v>365</v>
      </c>
      <c r="B501" s="76"/>
      <c r="C501" s="77">
        <v>0</v>
      </c>
    </row>
    <row r="502" spans="1:3" x14ac:dyDescent="0.2">
      <c r="A502" s="75">
        <v>975</v>
      </c>
      <c r="B502" s="76"/>
      <c r="C502" s="77">
        <v>0</v>
      </c>
    </row>
    <row r="503" spans="1:3" x14ac:dyDescent="0.2">
      <c r="A503" s="75">
        <v>243</v>
      </c>
      <c r="B503" s="76"/>
      <c r="C503" s="77">
        <v>0</v>
      </c>
    </row>
    <row r="504" spans="1:3" x14ac:dyDescent="0.2">
      <c r="A504" s="75">
        <v>1124</v>
      </c>
      <c r="B504" s="76"/>
      <c r="C504" s="77">
        <v>0</v>
      </c>
    </row>
    <row r="505" spans="1:3" x14ac:dyDescent="0.2">
      <c r="A505" s="75">
        <v>30</v>
      </c>
      <c r="B505" s="76"/>
      <c r="C505" s="77">
        <v>0</v>
      </c>
    </row>
    <row r="506" spans="1:3" x14ac:dyDescent="0.2">
      <c r="A506" s="75">
        <v>1156</v>
      </c>
      <c r="B506" s="76"/>
      <c r="C506" s="77">
        <v>0</v>
      </c>
    </row>
    <row r="507" spans="1:3" x14ac:dyDescent="0.2">
      <c r="A507" s="75">
        <v>607</v>
      </c>
      <c r="B507" s="76"/>
      <c r="C507" s="77">
        <v>0</v>
      </c>
    </row>
    <row r="508" spans="1:3" x14ac:dyDescent="0.2">
      <c r="A508" s="75">
        <v>365</v>
      </c>
      <c r="B508" s="76"/>
      <c r="C508" s="77">
        <v>0</v>
      </c>
    </row>
    <row r="509" spans="1:3" x14ac:dyDescent="0.2">
      <c r="A509" s="75">
        <v>1127</v>
      </c>
      <c r="B509" s="76"/>
      <c r="C509" s="77">
        <v>1</v>
      </c>
    </row>
    <row r="510" spans="1:3" x14ac:dyDescent="0.2">
      <c r="A510" s="75">
        <v>943</v>
      </c>
      <c r="B510" s="76"/>
      <c r="C510" s="77">
        <v>0</v>
      </c>
    </row>
    <row r="511" spans="1:3" x14ac:dyDescent="0.2">
      <c r="A511" s="75">
        <v>1217</v>
      </c>
      <c r="B511" s="76"/>
      <c r="C511" s="77">
        <v>0</v>
      </c>
    </row>
    <row r="512" spans="1:3" x14ac:dyDescent="0.2">
      <c r="A512" s="75">
        <v>546</v>
      </c>
      <c r="B512" s="76"/>
      <c r="C512" s="77">
        <v>0</v>
      </c>
    </row>
    <row r="513" spans="1:3" x14ac:dyDescent="0.2">
      <c r="A513" s="75">
        <v>1277</v>
      </c>
      <c r="B513" s="76"/>
      <c r="C513" s="77">
        <v>0</v>
      </c>
    </row>
    <row r="514" spans="1:3" x14ac:dyDescent="0.2">
      <c r="A514" s="75">
        <v>0</v>
      </c>
      <c r="B514" s="76"/>
      <c r="C514" s="77">
        <v>0</v>
      </c>
    </row>
    <row r="515" spans="1:3" x14ac:dyDescent="0.2">
      <c r="A515" s="75">
        <v>365</v>
      </c>
      <c r="B515" s="76"/>
      <c r="C515" s="77">
        <v>0</v>
      </c>
    </row>
    <row r="516" spans="1:3" x14ac:dyDescent="0.2">
      <c r="A516" s="75">
        <v>273</v>
      </c>
      <c r="B516" s="76"/>
      <c r="C516" s="77">
        <v>0</v>
      </c>
    </row>
    <row r="517" spans="1:3" x14ac:dyDescent="0.2">
      <c r="A517" s="75">
        <v>579</v>
      </c>
      <c r="B517" s="76"/>
      <c r="C517" s="77">
        <v>0</v>
      </c>
    </row>
    <row r="518" spans="1:3" x14ac:dyDescent="0.2">
      <c r="A518" s="75">
        <v>457</v>
      </c>
      <c r="B518" s="76"/>
      <c r="C518" s="77">
        <v>0</v>
      </c>
    </row>
    <row r="519" spans="1:3" x14ac:dyDescent="0.2">
      <c r="A519" s="75">
        <v>30</v>
      </c>
      <c r="B519" s="76"/>
      <c r="C519" s="77">
        <v>0</v>
      </c>
    </row>
    <row r="520" spans="1:3" x14ac:dyDescent="0.2">
      <c r="A520" s="75">
        <v>822</v>
      </c>
      <c r="B520" s="76"/>
      <c r="C520" s="77">
        <v>0</v>
      </c>
    </row>
    <row r="521" spans="1:3" x14ac:dyDescent="0.2">
      <c r="A521" s="75">
        <v>585</v>
      </c>
      <c r="B521" s="76"/>
      <c r="C521" s="77">
        <v>0</v>
      </c>
    </row>
    <row r="522" spans="1:3" x14ac:dyDescent="0.2">
      <c r="A522" s="75">
        <v>2248</v>
      </c>
      <c r="B522" s="76"/>
      <c r="C522" s="77">
        <v>0</v>
      </c>
    </row>
    <row r="523" spans="1:3" x14ac:dyDescent="0.2">
      <c r="A523" s="75">
        <v>677</v>
      </c>
      <c r="B523" s="76"/>
      <c r="C523" s="77">
        <v>0</v>
      </c>
    </row>
    <row r="524" spans="1:3" x14ac:dyDescent="0.2">
      <c r="A524" s="75">
        <v>1234</v>
      </c>
      <c r="B524" s="76"/>
      <c r="C524" s="77">
        <v>0</v>
      </c>
    </row>
    <row r="525" spans="1:3" x14ac:dyDescent="0.2">
      <c r="A525" s="75">
        <v>2759</v>
      </c>
      <c r="B525" s="76"/>
      <c r="C525" s="77">
        <v>0</v>
      </c>
    </row>
    <row r="526" spans="1:3" x14ac:dyDescent="0.2">
      <c r="A526" s="75">
        <v>792</v>
      </c>
      <c r="B526" s="76"/>
      <c r="C526" s="77">
        <v>1</v>
      </c>
    </row>
    <row r="527" spans="1:3" x14ac:dyDescent="0.2">
      <c r="A527" s="75">
        <v>2255</v>
      </c>
      <c r="B527" s="76"/>
      <c r="C527" s="77">
        <v>0</v>
      </c>
    </row>
    <row r="528" spans="1:3" x14ac:dyDescent="0.2">
      <c r="A528" s="75">
        <v>588</v>
      </c>
      <c r="B528" s="76"/>
      <c r="C528" s="77">
        <v>0</v>
      </c>
    </row>
    <row r="529" spans="1:3" x14ac:dyDescent="0.2">
      <c r="A529" s="75">
        <v>987</v>
      </c>
      <c r="B529" s="76"/>
      <c r="C529" s="77">
        <v>0</v>
      </c>
    </row>
    <row r="530" spans="1:3" x14ac:dyDescent="0.2">
      <c r="A530" s="75">
        <v>675</v>
      </c>
      <c r="B530" s="76"/>
      <c r="C530" s="77">
        <v>0</v>
      </c>
    </row>
    <row r="531" spans="1:3" x14ac:dyDescent="0.2">
      <c r="A531" s="75">
        <v>762</v>
      </c>
      <c r="B531" s="76"/>
      <c r="C531" s="77">
        <v>0</v>
      </c>
    </row>
    <row r="532" spans="1:3" x14ac:dyDescent="0.2">
      <c r="A532" s="75">
        <v>602</v>
      </c>
      <c r="B532" s="76"/>
      <c r="C532" s="77">
        <v>0</v>
      </c>
    </row>
    <row r="533" spans="1:3" x14ac:dyDescent="0.2">
      <c r="A533" s="75">
        <v>471</v>
      </c>
      <c r="B533" s="76"/>
      <c r="C533" s="77">
        <v>0</v>
      </c>
    </row>
    <row r="534" spans="1:3" x14ac:dyDescent="0.2">
      <c r="A534" s="75">
        <v>707</v>
      </c>
      <c r="B534" s="76"/>
      <c r="C534" s="77">
        <v>0</v>
      </c>
    </row>
    <row r="535" spans="1:3" x14ac:dyDescent="0.2">
      <c r="A535" s="75">
        <v>890</v>
      </c>
      <c r="B535" s="76"/>
      <c r="C535" s="77">
        <v>0</v>
      </c>
    </row>
    <row r="536" spans="1:3" x14ac:dyDescent="0.2">
      <c r="A536" s="75">
        <v>455</v>
      </c>
      <c r="B536" s="76"/>
      <c r="C536" s="77">
        <v>0</v>
      </c>
    </row>
    <row r="537" spans="1:3" x14ac:dyDescent="0.2">
      <c r="A537" s="75">
        <v>530</v>
      </c>
      <c r="B537" s="76"/>
      <c r="C537" s="77">
        <v>0</v>
      </c>
    </row>
    <row r="538" spans="1:3" x14ac:dyDescent="0.2">
      <c r="A538" s="75">
        <v>568</v>
      </c>
      <c r="B538" s="76"/>
      <c r="C538" s="77">
        <v>0</v>
      </c>
    </row>
    <row r="539" spans="1:3" x14ac:dyDescent="0.2">
      <c r="A539" s="75">
        <v>51</v>
      </c>
      <c r="B539" s="76"/>
      <c r="C539" s="77">
        <v>0</v>
      </c>
    </row>
    <row r="540" spans="1:3" x14ac:dyDescent="0.2">
      <c r="A540" s="75">
        <v>40</v>
      </c>
      <c r="B540" s="76"/>
      <c r="C540" s="77">
        <v>0</v>
      </c>
    </row>
    <row r="541" spans="1:3" x14ac:dyDescent="0.2">
      <c r="A541" s="75">
        <v>7</v>
      </c>
      <c r="B541" s="76"/>
      <c r="C541" s="77">
        <v>0</v>
      </c>
    </row>
    <row r="542" spans="1:3" x14ac:dyDescent="0.2">
      <c r="A542" s="75">
        <v>19</v>
      </c>
      <c r="B542" s="76"/>
      <c r="C542" s="77">
        <v>0</v>
      </c>
    </row>
    <row r="543" spans="1:3" x14ac:dyDescent="0.2">
      <c r="A543" s="75">
        <v>303</v>
      </c>
      <c r="B543" s="76"/>
      <c r="C543" s="77">
        <v>0</v>
      </c>
    </row>
    <row r="544" spans="1:3" x14ac:dyDescent="0.2">
      <c r="A544" s="75">
        <v>10</v>
      </c>
      <c r="B544" s="76"/>
      <c r="C544" s="77">
        <v>0</v>
      </c>
    </row>
    <row r="545" spans="1:3" x14ac:dyDescent="0.2">
      <c r="A545" s="75">
        <v>172</v>
      </c>
      <c r="B545" s="76"/>
      <c r="C545" s="77">
        <v>0</v>
      </c>
    </row>
    <row r="546" spans="1:3" x14ac:dyDescent="0.2">
      <c r="A546" s="75">
        <v>213</v>
      </c>
      <c r="B546" s="76"/>
      <c r="C546" s="77">
        <v>0</v>
      </c>
    </row>
    <row r="547" spans="1:3" x14ac:dyDescent="0.2">
      <c r="A547" s="75">
        <v>218</v>
      </c>
      <c r="B547" s="76"/>
      <c r="C547" s="77">
        <v>0</v>
      </c>
    </row>
    <row r="548" spans="1:3" x14ac:dyDescent="0.2">
      <c r="A548" s="75">
        <v>11</v>
      </c>
      <c r="B548" s="76"/>
      <c r="C548" s="77">
        <v>0</v>
      </c>
    </row>
    <row r="549" spans="1:3" x14ac:dyDescent="0.2">
      <c r="A549" s="75">
        <v>10</v>
      </c>
      <c r="B549" s="76"/>
      <c r="C549" s="77">
        <v>0</v>
      </c>
    </row>
    <row r="550" spans="1:3" x14ac:dyDescent="0.2">
      <c r="A550" s="75">
        <v>375</v>
      </c>
      <c r="B550" s="76"/>
      <c r="C550" s="77">
        <v>0</v>
      </c>
    </row>
    <row r="551" spans="1:3" x14ac:dyDescent="0.2">
      <c r="A551" s="75">
        <v>10</v>
      </c>
      <c r="B551" s="76"/>
      <c r="C551" s="77">
        <v>0</v>
      </c>
    </row>
    <row r="552" spans="1:3" x14ac:dyDescent="0.2">
      <c r="A552" s="75">
        <v>170</v>
      </c>
      <c r="B552" s="76"/>
      <c r="C552" s="77">
        <v>0</v>
      </c>
    </row>
    <row r="553" spans="1:3" x14ac:dyDescent="0.2">
      <c r="A553" s="75">
        <v>2442</v>
      </c>
      <c r="B553" s="76"/>
      <c r="C553" s="77">
        <v>0</v>
      </c>
    </row>
    <row r="554" spans="1:3" x14ac:dyDescent="0.2">
      <c r="A554" s="75">
        <v>2483</v>
      </c>
      <c r="B554" s="76"/>
      <c r="C554" s="77">
        <v>1</v>
      </c>
    </row>
    <row r="555" spans="1:3" x14ac:dyDescent="0.2">
      <c r="A555" s="75">
        <v>1351</v>
      </c>
      <c r="B555" s="76"/>
      <c r="C555" s="77">
        <v>0</v>
      </c>
    </row>
    <row r="556" spans="1:3" x14ac:dyDescent="0.2">
      <c r="A556" s="75">
        <v>651</v>
      </c>
      <c r="B556" s="76"/>
      <c r="C556" s="77">
        <v>0</v>
      </c>
    </row>
    <row r="557" spans="1:3" x14ac:dyDescent="0.2">
      <c r="A557" s="75">
        <v>1587</v>
      </c>
      <c r="B557" s="76"/>
      <c r="C557" s="77">
        <v>0</v>
      </c>
    </row>
    <row r="558" spans="1:3" x14ac:dyDescent="0.2">
      <c r="A558" s="75">
        <v>618</v>
      </c>
      <c r="B558" s="76"/>
      <c r="C558" s="77">
        <v>0</v>
      </c>
    </row>
    <row r="559" spans="1:3" x14ac:dyDescent="0.2">
      <c r="A559" s="75">
        <v>680</v>
      </c>
      <c r="B559" s="76"/>
      <c r="C559" s="77">
        <v>0</v>
      </c>
    </row>
    <row r="560" spans="1:3" x14ac:dyDescent="0.2">
      <c r="A560" s="75">
        <v>1547</v>
      </c>
      <c r="B560" s="76"/>
      <c r="C560" s="77">
        <v>0</v>
      </c>
    </row>
    <row r="561" spans="1:3" x14ac:dyDescent="0.2">
      <c r="A561" s="75">
        <v>798</v>
      </c>
      <c r="B561" s="76"/>
      <c r="C561" s="77">
        <v>0</v>
      </c>
    </row>
    <row r="562" spans="1:3" x14ac:dyDescent="0.2">
      <c r="A562" s="75">
        <v>1887</v>
      </c>
      <c r="B562" s="76"/>
      <c r="C562" s="77">
        <v>0</v>
      </c>
    </row>
    <row r="563" spans="1:3" x14ac:dyDescent="0.2">
      <c r="A563" s="75">
        <v>3456</v>
      </c>
      <c r="B563" s="76"/>
      <c r="C563" s="77">
        <v>0</v>
      </c>
    </row>
    <row r="564" spans="1:3" x14ac:dyDescent="0.2">
      <c r="A564" s="75">
        <v>3248</v>
      </c>
      <c r="B564" s="76"/>
      <c r="C564" s="77">
        <v>0</v>
      </c>
    </row>
    <row r="565" spans="1:3" x14ac:dyDescent="0.2">
      <c r="A565" s="75">
        <v>3112</v>
      </c>
      <c r="B565" s="76"/>
      <c r="C565" s="77">
        <v>0</v>
      </c>
    </row>
    <row r="566" spans="1:3" x14ac:dyDescent="0.2">
      <c r="A566" s="75">
        <v>2372</v>
      </c>
      <c r="B566" s="76"/>
      <c r="C566" s="77">
        <v>0</v>
      </c>
    </row>
    <row r="567" spans="1:3" x14ac:dyDescent="0.2">
      <c r="A567" s="75">
        <v>1882</v>
      </c>
      <c r="B567" s="76"/>
      <c r="C567" s="77">
        <v>0</v>
      </c>
    </row>
    <row r="568" spans="1:3" x14ac:dyDescent="0.2">
      <c r="A568" s="75">
        <v>350</v>
      </c>
      <c r="B568" s="76"/>
      <c r="C568" s="77">
        <v>0</v>
      </c>
    </row>
    <row r="569" spans="1:3" x14ac:dyDescent="0.2">
      <c r="A569" s="75">
        <v>819</v>
      </c>
      <c r="B569" s="76"/>
      <c r="C569" s="77">
        <v>0</v>
      </c>
    </row>
    <row r="570" spans="1:3" x14ac:dyDescent="0.2">
      <c r="A570" s="75">
        <v>989</v>
      </c>
      <c r="B570" s="76"/>
      <c r="C570" s="77">
        <v>0</v>
      </c>
    </row>
    <row r="571" spans="1:3" x14ac:dyDescent="0.2">
      <c r="A571" s="75">
        <v>584</v>
      </c>
      <c r="B571" s="76"/>
      <c r="C571" s="77">
        <v>1</v>
      </c>
    </row>
    <row r="572" spans="1:3" x14ac:dyDescent="0.2">
      <c r="A572" s="75">
        <v>2991</v>
      </c>
      <c r="B572" s="76"/>
      <c r="C572" s="77">
        <v>0</v>
      </c>
    </row>
    <row r="573" spans="1:3" x14ac:dyDescent="0.2">
      <c r="A573" s="75">
        <v>160</v>
      </c>
      <c r="B573" s="76"/>
      <c r="C573" s="77">
        <v>1</v>
      </c>
    </row>
    <row r="574" spans="1:3" x14ac:dyDescent="0.2">
      <c r="A574" s="75">
        <v>2558</v>
      </c>
      <c r="B574" s="76"/>
      <c r="C574" s="77">
        <v>0</v>
      </c>
    </row>
    <row r="575" spans="1:3" x14ac:dyDescent="0.2">
      <c r="A575" s="75">
        <v>3316</v>
      </c>
      <c r="B575" s="76"/>
      <c r="C575" s="77">
        <v>0</v>
      </c>
    </row>
    <row r="576" spans="1:3" x14ac:dyDescent="0.2">
      <c r="A576" s="75">
        <v>2288</v>
      </c>
      <c r="B576" s="76"/>
      <c r="C576" s="77">
        <v>0</v>
      </c>
    </row>
    <row r="577" spans="1:3" x14ac:dyDescent="0.2">
      <c r="A577" s="75">
        <v>3009</v>
      </c>
      <c r="B577" s="76"/>
      <c r="C577" s="77">
        <v>0</v>
      </c>
    </row>
    <row r="578" spans="1:3" x14ac:dyDescent="0.2">
      <c r="A578" s="75">
        <v>3262</v>
      </c>
      <c r="B578" s="76"/>
      <c r="C578" s="77">
        <v>1</v>
      </c>
    </row>
    <row r="579" spans="1:3" x14ac:dyDescent="0.2">
      <c r="A579" s="75">
        <v>2551</v>
      </c>
      <c r="B579" s="76"/>
      <c r="C579" s="77">
        <v>1</v>
      </c>
    </row>
    <row r="580" spans="1:3" x14ac:dyDescent="0.2">
      <c r="A580" s="75">
        <v>3650</v>
      </c>
      <c r="B580" s="76"/>
      <c r="C580" s="77">
        <v>0</v>
      </c>
    </row>
    <row r="581" spans="1:3" x14ac:dyDescent="0.2">
      <c r="A581" s="75">
        <v>3072</v>
      </c>
      <c r="B581" s="76"/>
      <c r="C581" s="77">
        <v>0</v>
      </c>
    </row>
    <row r="582" spans="1:3" x14ac:dyDescent="0.2">
      <c r="A582" s="75">
        <v>3159</v>
      </c>
      <c r="B582" s="76"/>
      <c r="C582" s="77">
        <v>0</v>
      </c>
    </row>
    <row r="583" spans="1:3" x14ac:dyDescent="0.2">
      <c r="A583" s="75">
        <v>2971</v>
      </c>
      <c r="B583" s="76"/>
      <c r="C583" s="77">
        <v>0</v>
      </c>
    </row>
    <row r="584" spans="1:3" x14ac:dyDescent="0.2">
      <c r="A584" s="75">
        <v>2991</v>
      </c>
      <c r="B584" s="76"/>
      <c r="C584" s="77">
        <v>0</v>
      </c>
    </row>
    <row r="585" spans="1:3" x14ac:dyDescent="0.2">
      <c r="A585" s="75">
        <v>2920</v>
      </c>
      <c r="B585" s="76"/>
      <c r="C585" s="77">
        <v>0</v>
      </c>
    </row>
    <row r="586" spans="1:3" x14ac:dyDescent="0.2">
      <c r="A586" s="75">
        <v>2618</v>
      </c>
      <c r="B586" s="76"/>
      <c r="C586" s="77">
        <v>0</v>
      </c>
    </row>
    <row r="587" spans="1:3" x14ac:dyDescent="0.2">
      <c r="A587" s="75">
        <v>2856</v>
      </c>
      <c r="B587" s="76"/>
      <c r="C587" s="77">
        <v>0</v>
      </c>
    </row>
    <row r="588" spans="1:3" x14ac:dyDescent="0.2">
      <c r="A588" s="75">
        <v>524</v>
      </c>
      <c r="B588" s="76"/>
      <c r="C588" s="77">
        <v>1</v>
      </c>
    </row>
    <row r="589" spans="1:3" x14ac:dyDescent="0.2">
      <c r="A589" s="75">
        <v>1272</v>
      </c>
      <c r="B589" s="76"/>
      <c r="C589" s="77">
        <v>1</v>
      </c>
    </row>
    <row r="590" spans="1:3" x14ac:dyDescent="0.2">
      <c r="A590" s="75">
        <v>2868</v>
      </c>
      <c r="B590" s="76"/>
      <c r="C590" s="77">
        <v>0</v>
      </c>
    </row>
    <row r="591" spans="1:3" x14ac:dyDescent="0.2">
      <c r="A591" s="75">
        <v>1864</v>
      </c>
      <c r="B591" s="76"/>
      <c r="C591" s="77">
        <v>0</v>
      </c>
    </row>
    <row r="592" spans="1:3" x14ac:dyDescent="0.2">
      <c r="A592" s="75">
        <v>2632</v>
      </c>
      <c r="B592" s="76"/>
      <c r="C592" s="77">
        <v>0</v>
      </c>
    </row>
    <row r="593" spans="1:3" x14ac:dyDescent="0.2">
      <c r="A593" s="75">
        <v>2629</v>
      </c>
      <c r="B593" s="76"/>
      <c r="C593" s="77">
        <v>0</v>
      </c>
    </row>
    <row r="594" spans="1:3" x14ac:dyDescent="0.2">
      <c r="A594" s="75">
        <v>3650</v>
      </c>
      <c r="B594" s="76"/>
      <c r="C594" s="77">
        <v>0</v>
      </c>
    </row>
    <row r="595" spans="1:3" x14ac:dyDescent="0.2">
      <c r="A595" s="75">
        <v>1548</v>
      </c>
      <c r="B595" s="76"/>
      <c r="C595" s="77">
        <v>0</v>
      </c>
    </row>
    <row r="596" spans="1:3" x14ac:dyDescent="0.2">
      <c r="A596" s="75">
        <v>2866</v>
      </c>
      <c r="B596" s="76"/>
      <c r="C596" s="77">
        <v>1</v>
      </c>
    </row>
    <row r="597" spans="1:3" x14ac:dyDescent="0.2">
      <c r="A597" s="75">
        <v>3035</v>
      </c>
      <c r="B597" s="76"/>
      <c r="C597" s="77">
        <v>0</v>
      </c>
    </row>
    <row r="598" spans="1:3" x14ac:dyDescent="0.2">
      <c r="A598" s="75">
        <v>3607</v>
      </c>
      <c r="B598" s="76"/>
      <c r="C598" s="77">
        <v>0</v>
      </c>
    </row>
    <row r="599" spans="1:3" x14ac:dyDescent="0.2">
      <c r="A599" s="75">
        <v>84</v>
      </c>
      <c r="B599" s="76"/>
      <c r="C599" s="77">
        <v>0</v>
      </c>
    </row>
    <row r="600" spans="1:3" x14ac:dyDescent="0.2">
      <c r="A600" s="75">
        <v>3430</v>
      </c>
      <c r="B600" s="76"/>
      <c r="C600" s="77">
        <v>0</v>
      </c>
    </row>
    <row r="601" spans="1:3" x14ac:dyDescent="0.2">
      <c r="A601" s="75">
        <v>2976</v>
      </c>
      <c r="B601" s="76"/>
      <c r="C601" s="77">
        <v>0</v>
      </c>
    </row>
    <row r="602" spans="1:3" x14ac:dyDescent="0.2">
      <c r="A602" s="75">
        <v>3128</v>
      </c>
      <c r="B602" s="76"/>
      <c r="C602" s="77">
        <v>0</v>
      </c>
    </row>
    <row r="603" spans="1:3" x14ac:dyDescent="0.2">
      <c r="A603" s="75">
        <v>3004</v>
      </c>
      <c r="B603" s="76"/>
      <c r="C603" s="77">
        <v>0</v>
      </c>
    </row>
    <row r="604" spans="1:3" x14ac:dyDescent="0.2">
      <c r="A604" s="75">
        <v>3001</v>
      </c>
      <c r="B604" s="76"/>
      <c r="C604" s="77">
        <v>0</v>
      </c>
    </row>
    <row r="605" spans="1:3" x14ac:dyDescent="0.2">
      <c r="A605" s="75">
        <v>2838</v>
      </c>
      <c r="B605" s="76"/>
      <c r="C605" s="77">
        <v>0</v>
      </c>
    </row>
    <row r="606" spans="1:3" x14ac:dyDescent="0.2">
      <c r="A606" s="75">
        <v>2161</v>
      </c>
      <c r="B606" s="76"/>
      <c r="C606" s="77">
        <v>0</v>
      </c>
    </row>
    <row r="607" spans="1:3" x14ac:dyDescent="0.2">
      <c r="A607" s="75">
        <v>616</v>
      </c>
      <c r="B607" s="76"/>
      <c r="C607" s="77">
        <v>1</v>
      </c>
    </row>
    <row r="608" spans="1:3" x14ac:dyDescent="0.2">
      <c r="A608" s="75">
        <v>2632</v>
      </c>
      <c r="B608" s="76"/>
      <c r="C608" s="77">
        <v>0</v>
      </c>
    </row>
    <row r="609" spans="1:3" x14ac:dyDescent="0.2">
      <c r="A609" s="75">
        <v>1649</v>
      </c>
      <c r="B609" s="76"/>
      <c r="C609" s="77">
        <v>1</v>
      </c>
    </row>
    <row r="610" spans="1:3" x14ac:dyDescent="0.2">
      <c r="A610" s="75">
        <v>2012</v>
      </c>
      <c r="B610" s="76"/>
      <c r="C610" s="77">
        <v>0</v>
      </c>
    </row>
    <row r="611" spans="1:3" x14ac:dyDescent="0.2">
      <c r="A611" s="75">
        <v>1935</v>
      </c>
      <c r="B611" s="76"/>
      <c r="C611" s="77">
        <v>0</v>
      </c>
    </row>
    <row r="612" spans="1:3" x14ac:dyDescent="0.2">
      <c r="A612" s="75">
        <v>1161</v>
      </c>
      <c r="B612" s="76"/>
      <c r="C612" s="77">
        <v>0</v>
      </c>
    </row>
    <row r="613" spans="1:3" x14ac:dyDescent="0.2">
      <c r="A613" s="75">
        <v>1198</v>
      </c>
      <c r="B613" s="76"/>
      <c r="C613" s="77">
        <v>0</v>
      </c>
    </row>
    <row r="614" spans="1:3" x14ac:dyDescent="0.2">
      <c r="A614" s="75">
        <v>322</v>
      </c>
      <c r="B614" s="76"/>
      <c r="C614" s="77">
        <v>1</v>
      </c>
    </row>
    <row r="615" spans="1:3" x14ac:dyDescent="0.2">
      <c r="A615" s="75">
        <v>3650</v>
      </c>
      <c r="B615" s="76"/>
      <c r="C615" s="77">
        <v>0</v>
      </c>
    </row>
    <row r="616" spans="1:3" x14ac:dyDescent="0.2">
      <c r="A616" s="75">
        <v>3418</v>
      </c>
      <c r="B616" s="76"/>
      <c r="C616" s="77">
        <v>1</v>
      </c>
    </row>
    <row r="617" spans="1:3" x14ac:dyDescent="0.2">
      <c r="A617" s="75">
        <v>3650</v>
      </c>
      <c r="B617" s="76"/>
      <c r="C617" s="77">
        <v>0</v>
      </c>
    </row>
    <row r="618" spans="1:3" x14ac:dyDescent="0.2">
      <c r="A618" s="75">
        <v>3650</v>
      </c>
      <c r="B618" s="76"/>
      <c r="C618" s="77">
        <v>0</v>
      </c>
    </row>
    <row r="619" spans="1:3" x14ac:dyDescent="0.2">
      <c r="A619" s="75">
        <v>3650</v>
      </c>
      <c r="B619" s="76"/>
      <c r="C619" s="77">
        <v>0</v>
      </c>
    </row>
    <row r="620" spans="1:3" x14ac:dyDescent="0.2">
      <c r="A620" s="75">
        <v>3650</v>
      </c>
      <c r="B620" s="76"/>
      <c r="C620" s="77">
        <v>0</v>
      </c>
    </row>
    <row r="621" spans="1:3" x14ac:dyDescent="0.2">
      <c r="A621" s="75">
        <v>3650</v>
      </c>
      <c r="B621" s="76"/>
      <c r="C621" s="77">
        <v>0</v>
      </c>
    </row>
    <row r="622" spans="1:3" x14ac:dyDescent="0.2">
      <c r="A622" s="75">
        <v>3126</v>
      </c>
      <c r="B622" s="76"/>
      <c r="C622" s="77">
        <v>1</v>
      </c>
    </row>
    <row r="623" spans="1:3" x14ac:dyDescent="0.2">
      <c r="A623" s="75">
        <v>2721</v>
      </c>
      <c r="B623" s="76"/>
      <c r="C623" s="77">
        <v>0</v>
      </c>
    </row>
    <row r="624" spans="1:3" x14ac:dyDescent="0.2">
      <c r="A624" s="75">
        <v>3650</v>
      </c>
      <c r="B624" s="76"/>
      <c r="C624" s="77">
        <v>0</v>
      </c>
    </row>
    <row r="625" spans="1:3" x14ac:dyDescent="0.2">
      <c r="A625" s="75">
        <v>2965</v>
      </c>
      <c r="B625" s="76"/>
      <c r="C625" s="77">
        <v>1</v>
      </c>
    </row>
    <row r="626" spans="1:3" x14ac:dyDescent="0.2">
      <c r="A626" s="75">
        <v>558</v>
      </c>
      <c r="B626" s="76"/>
      <c r="C626" s="77">
        <v>1</v>
      </c>
    </row>
    <row r="627" spans="1:3" x14ac:dyDescent="0.2">
      <c r="A627" s="75">
        <v>639</v>
      </c>
      <c r="B627" s="76"/>
      <c r="C627" s="77">
        <v>1</v>
      </c>
    </row>
    <row r="628" spans="1:3" x14ac:dyDescent="0.2">
      <c r="A628" s="75">
        <v>3650</v>
      </c>
      <c r="B628" s="76"/>
      <c r="C628" s="77">
        <v>0</v>
      </c>
    </row>
    <row r="629" spans="1:3" x14ac:dyDescent="0.2">
      <c r="A629" s="75">
        <v>3650</v>
      </c>
      <c r="B629" s="76"/>
      <c r="C629" s="77">
        <v>0</v>
      </c>
    </row>
    <row r="630" spans="1:3" x14ac:dyDescent="0.2">
      <c r="A630" s="75">
        <v>1152</v>
      </c>
      <c r="B630" s="76"/>
      <c r="C630" s="77">
        <v>1</v>
      </c>
    </row>
    <row r="631" spans="1:3" x14ac:dyDescent="0.2">
      <c r="A631" s="75">
        <v>2072</v>
      </c>
      <c r="B631" s="76"/>
      <c r="C631" s="77">
        <v>0</v>
      </c>
    </row>
    <row r="632" spans="1:3" x14ac:dyDescent="0.2">
      <c r="A632" s="75">
        <v>2164</v>
      </c>
      <c r="B632" s="76"/>
      <c r="C632" s="77">
        <v>0</v>
      </c>
    </row>
    <row r="633" spans="1:3" x14ac:dyDescent="0.2">
      <c r="A633" s="75">
        <v>1914</v>
      </c>
      <c r="B633" s="76"/>
      <c r="C633" s="77">
        <v>0</v>
      </c>
    </row>
    <row r="634" spans="1:3" x14ac:dyDescent="0.2">
      <c r="A634" s="75">
        <v>1919</v>
      </c>
      <c r="B634" s="76"/>
      <c r="C634" s="77">
        <v>0</v>
      </c>
    </row>
    <row r="635" spans="1:3" x14ac:dyDescent="0.2">
      <c r="A635" s="75">
        <v>1148</v>
      </c>
      <c r="B635" s="76"/>
      <c r="C635" s="77">
        <v>0</v>
      </c>
    </row>
    <row r="636" spans="1:3" x14ac:dyDescent="0.2">
      <c r="A636" s="75">
        <v>1191</v>
      </c>
      <c r="B636" s="76"/>
      <c r="C636" s="77">
        <v>0</v>
      </c>
    </row>
    <row r="637" spans="1:3" x14ac:dyDescent="0.2">
      <c r="A637" s="75">
        <v>2483</v>
      </c>
      <c r="B637" s="76"/>
      <c r="C637" s="77">
        <v>0</v>
      </c>
    </row>
    <row r="638" spans="1:3" x14ac:dyDescent="0.2">
      <c r="A638" s="75">
        <v>2559</v>
      </c>
      <c r="B638" s="76"/>
      <c r="C638" s="77">
        <v>0</v>
      </c>
    </row>
    <row r="639" spans="1:3" x14ac:dyDescent="0.2">
      <c r="A639" s="75">
        <v>974</v>
      </c>
      <c r="B639" s="76"/>
      <c r="C639" s="77">
        <v>0</v>
      </c>
    </row>
    <row r="640" spans="1:3" x14ac:dyDescent="0.2">
      <c r="A640" s="75">
        <v>554</v>
      </c>
      <c r="B640" s="76"/>
      <c r="C640" s="77">
        <v>0</v>
      </c>
    </row>
    <row r="641" spans="1:3" x14ac:dyDescent="0.2">
      <c r="A641" s="75">
        <v>1324</v>
      </c>
      <c r="B641" s="76"/>
      <c r="C641" s="77">
        <v>1</v>
      </c>
    </row>
    <row r="642" spans="1:3" x14ac:dyDescent="0.2">
      <c r="A642" s="75">
        <v>1871</v>
      </c>
      <c r="B642" s="76"/>
      <c r="C642" s="77">
        <v>0</v>
      </c>
    </row>
    <row r="643" spans="1:3" x14ac:dyDescent="0.2">
      <c r="A643" s="75">
        <v>660</v>
      </c>
      <c r="B643" s="76"/>
      <c r="C643" s="77">
        <v>0</v>
      </c>
    </row>
    <row r="644" spans="1:3" x14ac:dyDescent="0.2">
      <c r="A644" s="75">
        <v>2197</v>
      </c>
      <c r="B644" s="76"/>
      <c r="C644" s="77">
        <v>0</v>
      </c>
    </row>
    <row r="645" spans="1:3" x14ac:dyDescent="0.2">
      <c r="A645" s="75">
        <v>2255</v>
      </c>
      <c r="B645" s="76"/>
      <c r="C645" s="77">
        <v>0</v>
      </c>
    </row>
    <row r="646" spans="1:3" x14ac:dyDescent="0.2">
      <c r="A646" s="75">
        <v>1270</v>
      </c>
      <c r="B646" s="76"/>
      <c r="C646" s="77">
        <v>0</v>
      </c>
    </row>
    <row r="647" spans="1:3" x14ac:dyDescent="0.2">
      <c r="A647" s="75">
        <v>2709</v>
      </c>
      <c r="B647" s="76"/>
      <c r="C647" s="77">
        <v>0</v>
      </c>
    </row>
    <row r="648" spans="1:3" x14ac:dyDescent="0.2">
      <c r="A648" s="75">
        <v>2486</v>
      </c>
      <c r="B648" s="76"/>
      <c r="C648" s="77">
        <v>0</v>
      </c>
    </row>
    <row r="649" spans="1:3" x14ac:dyDescent="0.2">
      <c r="A649" s="75">
        <v>423</v>
      </c>
      <c r="B649" s="76"/>
      <c r="C649" s="77">
        <v>0</v>
      </c>
    </row>
    <row r="650" spans="1:3" x14ac:dyDescent="0.2">
      <c r="A650" s="75">
        <v>476</v>
      </c>
      <c r="B650" s="76"/>
      <c r="C650" s="77">
        <v>0</v>
      </c>
    </row>
    <row r="651" spans="1:3" x14ac:dyDescent="0.2">
      <c r="A651" s="75">
        <v>98</v>
      </c>
      <c r="B651" s="76"/>
      <c r="C651" s="77">
        <v>0</v>
      </c>
    </row>
    <row r="652" spans="1:3" x14ac:dyDescent="0.2">
      <c r="A652" s="75">
        <v>2403</v>
      </c>
      <c r="B652" s="76"/>
      <c r="C652" s="77">
        <v>0</v>
      </c>
    </row>
    <row r="653" spans="1:3" x14ac:dyDescent="0.2">
      <c r="A653" s="75">
        <v>2156</v>
      </c>
      <c r="B653" s="76"/>
      <c r="C653" s="77">
        <v>0</v>
      </c>
    </row>
    <row r="654" spans="1:3" x14ac:dyDescent="0.2">
      <c r="A654" s="75">
        <v>1363</v>
      </c>
      <c r="B654" s="76"/>
      <c r="C654" s="77">
        <v>0</v>
      </c>
    </row>
    <row r="655" spans="1:3" x14ac:dyDescent="0.2">
      <c r="A655" s="75">
        <v>923</v>
      </c>
      <c r="B655" s="76"/>
      <c r="C655" s="77">
        <v>0</v>
      </c>
    </row>
    <row r="656" spans="1:3" x14ac:dyDescent="0.2">
      <c r="A656" s="75">
        <v>1928</v>
      </c>
      <c r="B656" s="76"/>
      <c r="C656" s="77">
        <v>0</v>
      </c>
    </row>
    <row r="657" spans="1:3" x14ac:dyDescent="0.2">
      <c r="A657" s="75">
        <v>1620</v>
      </c>
      <c r="B657" s="76"/>
      <c r="C657" s="77">
        <v>0</v>
      </c>
    </row>
    <row r="658" spans="1:3" x14ac:dyDescent="0.2">
      <c r="A658" s="75">
        <v>702</v>
      </c>
      <c r="B658" s="76"/>
      <c r="C658" s="77">
        <v>0</v>
      </c>
    </row>
    <row r="659" spans="1:3" x14ac:dyDescent="0.2">
      <c r="A659" s="75">
        <v>1247</v>
      </c>
      <c r="B659" s="76"/>
      <c r="C659" s="77">
        <v>0</v>
      </c>
    </row>
    <row r="660" spans="1:3" x14ac:dyDescent="0.2">
      <c r="A660" s="75">
        <v>1611</v>
      </c>
      <c r="B660" s="76"/>
      <c r="C660" s="77">
        <v>0</v>
      </c>
    </row>
    <row r="661" spans="1:3" x14ac:dyDescent="0.2">
      <c r="A661" s="75">
        <v>806</v>
      </c>
      <c r="B661" s="76"/>
      <c r="C661" s="77">
        <v>0</v>
      </c>
    </row>
    <row r="662" spans="1:3" x14ac:dyDescent="0.2">
      <c r="A662" s="75">
        <v>72</v>
      </c>
      <c r="B662" s="76"/>
      <c r="C662" s="77">
        <v>0</v>
      </c>
    </row>
    <row r="663" spans="1:3" x14ac:dyDescent="0.2">
      <c r="A663" s="75">
        <v>1121</v>
      </c>
      <c r="B663" s="76"/>
      <c r="C663" s="77">
        <v>0</v>
      </c>
    </row>
    <row r="664" spans="1:3" x14ac:dyDescent="0.2">
      <c r="A664" s="75">
        <v>392</v>
      </c>
      <c r="B664" s="76"/>
      <c r="C664" s="77">
        <v>0</v>
      </c>
    </row>
    <row r="665" spans="1:3" x14ac:dyDescent="0.2">
      <c r="A665" s="75">
        <v>829</v>
      </c>
      <c r="B665" s="76"/>
      <c r="C665" s="77">
        <v>0</v>
      </c>
    </row>
    <row r="666" spans="1:3" x14ac:dyDescent="0.2">
      <c r="A666" s="75">
        <v>1288</v>
      </c>
      <c r="B666" s="76"/>
      <c r="C666" s="77">
        <v>0</v>
      </c>
    </row>
    <row r="667" spans="1:3" x14ac:dyDescent="0.2">
      <c r="A667" s="75">
        <v>1363</v>
      </c>
      <c r="B667" s="76"/>
      <c r="C667" s="77">
        <v>0</v>
      </c>
    </row>
    <row r="668" spans="1:3" x14ac:dyDescent="0.2">
      <c r="A668" s="75">
        <v>1001</v>
      </c>
      <c r="B668" s="76"/>
      <c r="C668" s="77">
        <v>0</v>
      </c>
    </row>
    <row r="669" spans="1:3" x14ac:dyDescent="0.2">
      <c r="A669" s="75">
        <v>652</v>
      </c>
      <c r="B669" s="76"/>
      <c r="C669" s="77">
        <v>0</v>
      </c>
    </row>
    <row r="670" spans="1:3" x14ac:dyDescent="0.2">
      <c r="A670" s="75">
        <v>1093</v>
      </c>
      <c r="B670" s="76"/>
      <c r="C670" s="77">
        <v>0</v>
      </c>
    </row>
    <row r="671" spans="1:3" x14ac:dyDescent="0.2">
      <c r="A671" s="75">
        <v>612</v>
      </c>
      <c r="B671" s="76"/>
      <c r="C671" s="77">
        <v>1</v>
      </c>
    </row>
    <row r="672" spans="1:3" x14ac:dyDescent="0.2">
      <c r="A672" s="75">
        <v>811</v>
      </c>
      <c r="B672" s="76"/>
      <c r="C672" s="77">
        <v>1</v>
      </c>
    </row>
    <row r="673" spans="1:3" x14ac:dyDescent="0.2">
      <c r="A673" s="75">
        <v>2207</v>
      </c>
      <c r="B673" s="76"/>
      <c r="C673" s="77">
        <v>1</v>
      </c>
    </row>
    <row r="674" spans="1:3" x14ac:dyDescent="0.2">
      <c r="A674" s="75">
        <v>1148</v>
      </c>
      <c r="B674" s="76"/>
      <c r="C674" s="77">
        <v>1</v>
      </c>
    </row>
    <row r="675" spans="1:3" x14ac:dyDescent="0.2">
      <c r="A675" s="75">
        <v>1286</v>
      </c>
      <c r="B675" s="76"/>
      <c r="C675" s="77">
        <v>1</v>
      </c>
    </row>
    <row r="676" spans="1:3" x14ac:dyDescent="0.2">
      <c r="A676" s="75">
        <v>1694</v>
      </c>
      <c r="B676" s="76"/>
      <c r="C676" s="77">
        <v>1</v>
      </c>
    </row>
    <row r="677" spans="1:3" x14ac:dyDescent="0.2">
      <c r="A677" s="75">
        <v>785</v>
      </c>
      <c r="B677" s="76"/>
      <c r="C677" s="77">
        <v>1</v>
      </c>
    </row>
    <row r="678" spans="1:3" x14ac:dyDescent="0.2">
      <c r="A678" s="75">
        <v>3650</v>
      </c>
      <c r="B678" s="76"/>
      <c r="C678" s="77">
        <v>0</v>
      </c>
    </row>
    <row r="679" spans="1:3" x14ac:dyDescent="0.2">
      <c r="A679" s="75">
        <v>2273</v>
      </c>
      <c r="B679" s="76"/>
      <c r="C679" s="77">
        <v>1</v>
      </c>
    </row>
    <row r="680" spans="1:3" x14ac:dyDescent="0.2">
      <c r="A680" s="75">
        <v>1927</v>
      </c>
      <c r="B680" s="76"/>
      <c r="C680" s="77">
        <v>1</v>
      </c>
    </row>
    <row r="681" spans="1:3" x14ac:dyDescent="0.2">
      <c r="A681" s="75">
        <v>1673</v>
      </c>
      <c r="B681" s="76"/>
      <c r="C681" s="77">
        <v>1</v>
      </c>
    </row>
    <row r="682" spans="1:3" x14ac:dyDescent="0.2">
      <c r="A682" s="75">
        <v>2192</v>
      </c>
      <c r="B682" s="76"/>
      <c r="C682" s="77">
        <v>1</v>
      </c>
    </row>
    <row r="683" spans="1:3" x14ac:dyDescent="0.2">
      <c r="A683" s="75">
        <v>1688</v>
      </c>
      <c r="B683" s="76"/>
      <c r="C683" s="77">
        <v>1</v>
      </c>
    </row>
    <row r="684" spans="1:3" x14ac:dyDescent="0.2">
      <c r="A684" s="75">
        <v>795</v>
      </c>
      <c r="B684" s="76"/>
      <c r="C684" s="77">
        <v>0</v>
      </c>
    </row>
    <row r="685" spans="1:3" x14ac:dyDescent="0.2">
      <c r="A685" s="75">
        <v>3650</v>
      </c>
      <c r="B685" s="76"/>
      <c r="C685" s="77">
        <v>0</v>
      </c>
    </row>
    <row r="686" spans="1:3" x14ac:dyDescent="0.2">
      <c r="A686" s="75">
        <v>612</v>
      </c>
      <c r="B686" s="76"/>
      <c r="C686" s="77">
        <v>0</v>
      </c>
    </row>
    <row r="687" spans="1:3" x14ac:dyDescent="0.2">
      <c r="A687" s="75">
        <v>3364</v>
      </c>
      <c r="B687" s="76"/>
      <c r="C687" s="77">
        <v>0</v>
      </c>
    </row>
    <row r="688" spans="1:3" x14ac:dyDescent="0.2">
      <c r="A688" s="75">
        <v>293</v>
      </c>
      <c r="B688" s="76"/>
      <c r="C688" s="77">
        <v>0</v>
      </c>
    </row>
    <row r="689" spans="1:3" x14ac:dyDescent="0.2">
      <c r="A689" s="75">
        <v>160</v>
      </c>
      <c r="B689" s="76"/>
      <c r="C689" s="77">
        <v>0</v>
      </c>
    </row>
    <row r="690" spans="1:3" x14ac:dyDescent="0.2">
      <c r="A690" s="75">
        <v>662</v>
      </c>
      <c r="B690" s="76"/>
      <c r="C690" s="77">
        <v>0</v>
      </c>
    </row>
    <row r="691" spans="1:3" x14ac:dyDescent="0.2">
      <c r="A691" s="75">
        <v>287</v>
      </c>
      <c r="B691" s="76"/>
      <c r="C691" s="77">
        <v>0</v>
      </c>
    </row>
    <row r="692" spans="1:3" x14ac:dyDescent="0.2">
      <c r="A692" s="75">
        <v>358</v>
      </c>
      <c r="B692" s="76"/>
      <c r="C692" s="77">
        <v>0</v>
      </c>
    </row>
    <row r="693" spans="1:3" x14ac:dyDescent="0.2">
      <c r="A693" s="75">
        <v>358</v>
      </c>
      <c r="B693" s="76"/>
      <c r="C693" s="77">
        <v>0</v>
      </c>
    </row>
    <row r="694" spans="1:3" x14ac:dyDescent="0.2">
      <c r="A694" s="75">
        <v>385</v>
      </c>
      <c r="B694" s="76"/>
      <c r="C694" s="77">
        <v>0</v>
      </c>
    </row>
    <row r="695" spans="1:3" x14ac:dyDescent="0.2">
      <c r="A695" s="75">
        <v>1476</v>
      </c>
      <c r="B695" s="76"/>
      <c r="C695" s="77">
        <v>0</v>
      </c>
    </row>
    <row r="696" spans="1:3" x14ac:dyDescent="0.2">
      <c r="A696" s="75">
        <v>383</v>
      </c>
      <c r="B696" s="76"/>
      <c r="C696" s="77">
        <v>0</v>
      </c>
    </row>
    <row r="697" spans="1:3" x14ac:dyDescent="0.2">
      <c r="A697" s="75">
        <v>345</v>
      </c>
      <c r="B697" s="76"/>
      <c r="C697" s="77">
        <v>0</v>
      </c>
    </row>
    <row r="698" spans="1:3" x14ac:dyDescent="0.2">
      <c r="A698" s="75">
        <v>394</v>
      </c>
      <c r="B698" s="76"/>
      <c r="C698" s="77">
        <v>0</v>
      </c>
    </row>
    <row r="699" spans="1:3" x14ac:dyDescent="0.2">
      <c r="A699" s="75">
        <v>375</v>
      </c>
      <c r="B699" s="76"/>
      <c r="C699" s="77">
        <v>0</v>
      </c>
    </row>
    <row r="700" spans="1:3" x14ac:dyDescent="0.2">
      <c r="A700" s="75">
        <v>381</v>
      </c>
      <c r="B700" s="76"/>
      <c r="C700" s="77">
        <v>0</v>
      </c>
    </row>
    <row r="701" spans="1:3" x14ac:dyDescent="0.2">
      <c r="A701" s="75">
        <v>513</v>
      </c>
      <c r="B701" s="76"/>
      <c r="C701" s="77">
        <v>0</v>
      </c>
    </row>
    <row r="702" spans="1:3" x14ac:dyDescent="0.2">
      <c r="A702" s="75">
        <v>408</v>
      </c>
      <c r="B702" s="76"/>
      <c r="C702" s="77">
        <v>0</v>
      </c>
    </row>
    <row r="703" spans="1:3" x14ac:dyDescent="0.2">
      <c r="A703" s="75">
        <v>403</v>
      </c>
      <c r="B703" s="76"/>
      <c r="C703" s="77">
        <v>0</v>
      </c>
    </row>
    <row r="704" spans="1:3" x14ac:dyDescent="0.2">
      <c r="A704" s="75">
        <v>626</v>
      </c>
      <c r="B704" s="76"/>
      <c r="C704" s="77">
        <v>0</v>
      </c>
    </row>
    <row r="705" spans="1:3" x14ac:dyDescent="0.2">
      <c r="A705" s="75">
        <v>410</v>
      </c>
      <c r="B705" s="76"/>
      <c r="C705" s="77">
        <v>0</v>
      </c>
    </row>
    <row r="706" spans="1:3" x14ac:dyDescent="0.2">
      <c r="A706" s="75">
        <v>1688</v>
      </c>
      <c r="B706" s="76"/>
      <c r="C706" s="77">
        <v>0</v>
      </c>
    </row>
    <row r="707" spans="1:3" x14ac:dyDescent="0.2">
      <c r="A707" s="75">
        <v>480</v>
      </c>
      <c r="B707" s="76"/>
      <c r="C707" s="77">
        <v>0</v>
      </c>
    </row>
    <row r="708" spans="1:3" x14ac:dyDescent="0.2">
      <c r="A708" s="75">
        <v>426</v>
      </c>
      <c r="B708" s="76"/>
      <c r="C708" s="77">
        <v>0</v>
      </c>
    </row>
    <row r="709" spans="1:3" x14ac:dyDescent="0.2">
      <c r="A709" s="75">
        <v>577</v>
      </c>
      <c r="B709" s="76"/>
      <c r="C709" s="77">
        <v>0</v>
      </c>
    </row>
    <row r="710" spans="1:3" x14ac:dyDescent="0.2">
      <c r="A710" s="75">
        <v>611</v>
      </c>
      <c r="B710" s="76"/>
      <c r="C710" s="77">
        <v>0</v>
      </c>
    </row>
    <row r="711" spans="1:3" x14ac:dyDescent="0.2">
      <c r="A711" s="75">
        <v>552</v>
      </c>
      <c r="B711" s="76"/>
      <c r="C711" s="77">
        <v>0</v>
      </c>
    </row>
    <row r="712" spans="1:3" x14ac:dyDescent="0.2">
      <c r="A712" s="75">
        <v>377</v>
      </c>
      <c r="B712" s="76"/>
      <c r="C712" s="77">
        <v>1</v>
      </c>
    </row>
    <row r="713" spans="1:3" x14ac:dyDescent="0.2">
      <c r="A713" s="75">
        <v>448</v>
      </c>
      <c r="B713" s="76"/>
      <c r="C713" s="77">
        <v>0</v>
      </c>
    </row>
    <row r="714" spans="1:3" x14ac:dyDescent="0.2">
      <c r="A714" s="75">
        <v>441</v>
      </c>
      <c r="B714" s="76"/>
      <c r="C714" s="77">
        <v>0</v>
      </c>
    </row>
    <row r="715" spans="1:3" x14ac:dyDescent="0.2">
      <c r="A715" s="75">
        <v>606</v>
      </c>
      <c r="B715" s="76"/>
      <c r="C715" s="77">
        <v>0</v>
      </c>
    </row>
    <row r="716" spans="1:3" x14ac:dyDescent="0.2">
      <c r="A716" s="75">
        <v>538</v>
      </c>
      <c r="B716" s="76"/>
      <c r="C716" s="77">
        <v>0</v>
      </c>
    </row>
    <row r="717" spans="1:3" x14ac:dyDescent="0.2">
      <c r="A717" s="75">
        <v>496</v>
      </c>
      <c r="B717" s="76"/>
      <c r="C717" s="77">
        <v>0</v>
      </c>
    </row>
    <row r="718" spans="1:3" x14ac:dyDescent="0.2">
      <c r="A718" s="75">
        <v>503</v>
      </c>
      <c r="B718" s="76"/>
      <c r="C718" s="77">
        <v>0</v>
      </c>
    </row>
    <row r="719" spans="1:3" x14ac:dyDescent="0.2">
      <c r="A719" s="75">
        <v>466</v>
      </c>
      <c r="B719" s="76"/>
      <c r="C719" s="77">
        <v>0</v>
      </c>
    </row>
    <row r="720" spans="1:3" x14ac:dyDescent="0.2">
      <c r="A720" s="75">
        <v>472</v>
      </c>
      <c r="B720" s="76"/>
      <c r="C720" s="77">
        <v>0</v>
      </c>
    </row>
    <row r="721" spans="1:3" x14ac:dyDescent="0.2">
      <c r="A721" s="75">
        <v>302</v>
      </c>
      <c r="B721" s="76"/>
      <c r="C721" s="77">
        <v>1</v>
      </c>
    </row>
    <row r="722" spans="1:3" x14ac:dyDescent="0.2">
      <c r="A722" s="75">
        <v>433</v>
      </c>
      <c r="B722" s="76"/>
      <c r="C722" s="77">
        <v>0</v>
      </c>
    </row>
    <row r="723" spans="1:3" x14ac:dyDescent="0.2">
      <c r="A723" s="75">
        <v>488</v>
      </c>
      <c r="B723" s="76"/>
      <c r="C723" s="77">
        <v>0</v>
      </c>
    </row>
    <row r="724" spans="1:3" x14ac:dyDescent="0.2">
      <c r="A724" s="75">
        <v>439</v>
      </c>
      <c r="B724" s="76"/>
      <c r="C724" s="77">
        <v>0</v>
      </c>
    </row>
    <row r="725" spans="1:3" x14ac:dyDescent="0.2">
      <c r="A725" s="75">
        <v>410</v>
      </c>
      <c r="B725" s="76"/>
      <c r="C725" s="77">
        <v>0</v>
      </c>
    </row>
    <row r="726" spans="1:3" x14ac:dyDescent="0.2">
      <c r="A726" s="75">
        <v>307</v>
      </c>
      <c r="B726" s="76"/>
      <c r="C726" s="77">
        <v>0</v>
      </c>
    </row>
    <row r="727" spans="1:3" x14ac:dyDescent="0.2">
      <c r="A727" s="75">
        <v>398</v>
      </c>
      <c r="B727" s="76"/>
      <c r="C727" s="77">
        <v>0</v>
      </c>
    </row>
    <row r="728" spans="1:3" x14ac:dyDescent="0.2">
      <c r="A728" s="75">
        <v>1308</v>
      </c>
      <c r="B728" s="76"/>
      <c r="C728" s="77">
        <v>0</v>
      </c>
    </row>
    <row r="729" spans="1:3" x14ac:dyDescent="0.2">
      <c r="A729" s="75">
        <v>2541</v>
      </c>
      <c r="B729" s="76"/>
      <c r="C729" s="77">
        <v>0</v>
      </c>
    </row>
    <row r="730" spans="1:3" x14ac:dyDescent="0.2">
      <c r="A730" s="75">
        <v>837</v>
      </c>
      <c r="B730" s="76"/>
      <c r="C730" s="77">
        <v>0</v>
      </c>
    </row>
    <row r="731" spans="1:3" x14ac:dyDescent="0.2">
      <c r="A731" s="75">
        <v>1417</v>
      </c>
      <c r="B731" s="76"/>
      <c r="C731" s="77">
        <v>0</v>
      </c>
    </row>
    <row r="732" spans="1:3" x14ac:dyDescent="0.2">
      <c r="A732" s="75">
        <v>1229</v>
      </c>
      <c r="B732" s="76"/>
      <c r="C732" s="77">
        <v>0</v>
      </c>
    </row>
    <row r="733" spans="1:3" x14ac:dyDescent="0.2">
      <c r="A733" s="75">
        <v>1141</v>
      </c>
      <c r="B733" s="76"/>
      <c r="C733" s="77">
        <v>0</v>
      </c>
    </row>
    <row r="734" spans="1:3" x14ac:dyDescent="0.2">
      <c r="A734" s="75">
        <v>878</v>
      </c>
      <c r="B734" s="76"/>
      <c r="C734" s="77">
        <v>0</v>
      </c>
    </row>
    <row r="735" spans="1:3" x14ac:dyDescent="0.2">
      <c r="A735" s="75">
        <v>1163</v>
      </c>
      <c r="B735" s="76"/>
      <c r="C735" s="77">
        <v>0</v>
      </c>
    </row>
    <row r="736" spans="1:3" x14ac:dyDescent="0.2">
      <c r="A736" s="75">
        <v>2311</v>
      </c>
      <c r="B736" s="76"/>
      <c r="C736" s="77">
        <v>0</v>
      </c>
    </row>
    <row r="737" spans="1:3" x14ac:dyDescent="0.2">
      <c r="A737" s="75">
        <v>974</v>
      </c>
      <c r="B737" s="76"/>
      <c r="C737" s="77">
        <v>0</v>
      </c>
    </row>
    <row r="738" spans="1:3" x14ac:dyDescent="0.2">
      <c r="A738" s="75">
        <v>972</v>
      </c>
      <c r="B738" s="76"/>
      <c r="C738" s="77">
        <v>0</v>
      </c>
    </row>
    <row r="739" spans="1:3" x14ac:dyDescent="0.2">
      <c r="A739" s="75">
        <v>563</v>
      </c>
      <c r="B739" s="76"/>
      <c r="C739" s="77">
        <v>1</v>
      </c>
    </row>
    <row r="740" spans="1:3" x14ac:dyDescent="0.2">
      <c r="A740" s="75">
        <v>1935</v>
      </c>
      <c r="B740" s="76"/>
      <c r="C740" s="77">
        <v>0</v>
      </c>
    </row>
    <row r="741" spans="1:3" x14ac:dyDescent="0.2">
      <c r="A741" s="75">
        <v>707</v>
      </c>
      <c r="B741" s="76"/>
      <c r="C741" s="77">
        <v>0</v>
      </c>
    </row>
    <row r="742" spans="1:3" x14ac:dyDescent="0.2">
      <c r="A742" s="75">
        <v>591</v>
      </c>
      <c r="B742" s="76"/>
      <c r="C742" s="77">
        <v>0</v>
      </c>
    </row>
    <row r="743" spans="1:3" x14ac:dyDescent="0.2">
      <c r="A743" s="75">
        <v>710</v>
      </c>
      <c r="B743" s="76"/>
      <c r="C743" s="77">
        <v>0</v>
      </c>
    </row>
    <row r="744" spans="1:3" x14ac:dyDescent="0.2">
      <c r="A744" s="75">
        <v>694</v>
      </c>
      <c r="B744" s="76"/>
      <c r="C744" s="77">
        <v>0</v>
      </c>
    </row>
    <row r="745" spans="1:3" x14ac:dyDescent="0.2">
      <c r="A745" s="75">
        <v>526</v>
      </c>
      <c r="B745" s="76"/>
      <c r="C745" s="77">
        <v>0</v>
      </c>
    </row>
    <row r="746" spans="1:3" x14ac:dyDescent="0.2">
      <c r="A746" s="75">
        <v>554</v>
      </c>
      <c r="B746" s="76"/>
      <c r="C746" s="77">
        <v>0</v>
      </c>
    </row>
    <row r="747" spans="1:3" x14ac:dyDescent="0.2">
      <c r="A747" s="75">
        <v>393</v>
      </c>
      <c r="B747" s="76"/>
      <c r="C747" s="77">
        <v>0</v>
      </c>
    </row>
    <row r="748" spans="1:3" x14ac:dyDescent="0.2">
      <c r="A748" s="75">
        <v>1692</v>
      </c>
      <c r="B748" s="76"/>
      <c r="C748" s="77">
        <v>0</v>
      </c>
    </row>
    <row r="749" spans="1:3" x14ac:dyDescent="0.2">
      <c r="A749" s="75">
        <v>275</v>
      </c>
      <c r="B749" s="76"/>
      <c r="C749" s="77">
        <v>0</v>
      </c>
    </row>
    <row r="750" spans="1:3" x14ac:dyDescent="0.2">
      <c r="A750" s="75">
        <v>336</v>
      </c>
      <c r="B750" s="76"/>
      <c r="C750" s="77">
        <v>1</v>
      </c>
    </row>
    <row r="751" spans="1:3" x14ac:dyDescent="0.2">
      <c r="A751" s="75">
        <v>1563</v>
      </c>
      <c r="B751" s="76"/>
      <c r="C751" s="77">
        <v>0</v>
      </c>
    </row>
    <row r="752" spans="1:3" x14ac:dyDescent="0.2">
      <c r="A752" s="75">
        <v>2653</v>
      </c>
      <c r="B752" s="76"/>
      <c r="C752" s="77">
        <v>0</v>
      </c>
    </row>
    <row r="753" spans="1:3" x14ac:dyDescent="0.2">
      <c r="A753" s="75">
        <v>984</v>
      </c>
      <c r="B753" s="76"/>
      <c r="C753" s="77">
        <v>0</v>
      </c>
    </row>
    <row r="754" spans="1:3" x14ac:dyDescent="0.2">
      <c r="A754" s="75">
        <v>867</v>
      </c>
      <c r="B754" s="76"/>
      <c r="C754" s="77">
        <v>0</v>
      </c>
    </row>
    <row r="755" spans="1:3" x14ac:dyDescent="0.2">
      <c r="A755" s="75">
        <v>1026</v>
      </c>
      <c r="B755" s="76"/>
      <c r="C755" s="77">
        <v>0</v>
      </c>
    </row>
    <row r="756" spans="1:3" x14ac:dyDescent="0.2">
      <c r="A756" s="75">
        <v>1025</v>
      </c>
      <c r="B756" s="76"/>
      <c r="C756" s="77">
        <v>0</v>
      </c>
    </row>
    <row r="757" spans="1:3" x14ac:dyDescent="0.2">
      <c r="A757" s="75">
        <v>1800</v>
      </c>
      <c r="B757" s="76"/>
      <c r="C757" s="77">
        <v>0</v>
      </c>
    </row>
    <row r="758" spans="1:3" x14ac:dyDescent="0.2">
      <c r="A758" s="75">
        <v>1855</v>
      </c>
      <c r="B758" s="76"/>
      <c r="C758" s="77">
        <v>0</v>
      </c>
    </row>
    <row r="759" spans="1:3" x14ac:dyDescent="0.2">
      <c r="A759" s="75">
        <v>1648</v>
      </c>
      <c r="B759" s="76"/>
      <c r="C759" s="77">
        <v>0</v>
      </c>
    </row>
    <row r="760" spans="1:3" x14ac:dyDescent="0.2">
      <c r="A760" s="75">
        <v>1836</v>
      </c>
      <c r="B760" s="76"/>
      <c r="C760" s="77">
        <v>0</v>
      </c>
    </row>
    <row r="761" spans="1:3" x14ac:dyDescent="0.2">
      <c r="A761" s="75">
        <v>598</v>
      </c>
      <c r="B761" s="76"/>
      <c r="C761" s="77">
        <v>0</v>
      </c>
    </row>
    <row r="762" spans="1:3" x14ac:dyDescent="0.2">
      <c r="A762" s="75">
        <v>748</v>
      </c>
      <c r="B762" s="76"/>
      <c r="C762" s="77">
        <v>0</v>
      </c>
    </row>
    <row r="763" spans="1:3" x14ac:dyDescent="0.2">
      <c r="A763" s="75">
        <v>1309</v>
      </c>
      <c r="B763" s="76"/>
      <c r="C763" s="77">
        <v>0</v>
      </c>
    </row>
    <row r="764" spans="1:3" x14ac:dyDescent="0.2">
      <c r="A764" s="75">
        <v>821</v>
      </c>
      <c r="B764" s="76"/>
      <c r="C764" s="77">
        <v>1</v>
      </c>
    </row>
    <row r="765" spans="1:3" x14ac:dyDescent="0.2">
      <c r="A765" s="75">
        <v>1325</v>
      </c>
      <c r="B765" s="76"/>
      <c r="C765" s="77">
        <v>0</v>
      </c>
    </row>
    <row r="766" spans="1:3" x14ac:dyDescent="0.2">
      <c r="A766" s="75">
        <v>252</v>
      </c>
      <c r="B766" s="76"/>
      <c r="C766" s="77">
        <v>0</v>
      </c>
    </row>
    <row r="767" spans="1:3" x14ac:dyDescent="0.2">
      <c r="A767" s="75">
        <v>931</v>
      </c>
      <c r="B767" s="76"/>
      <c r="C767" s="77">
        <v>0</v>
      </c>
    </row>
    <row r="768" spans="1:3" x14ac:dyDescent="0.2">
      <c r="A768" s="75">
        <v>1120</v>
      </c>
      <c r="B768" s="76"/>
      <c r="C768" s="77">
        <v>0</v>
      </c>
    </row>
    <row r="769" spans="1:3" x14ac:dyDescent="0.2">
      <c r="A769" s="75">
        <v>1088</v>
      </c>
      <c r="B769" s="76"/>
      <c r="C769" s="77">
        <v>0</v>
      </c>
    </row>
    <row r="770" spans="1:3" x14ac:dyDescent="0.2">
      <c r="A770" s="75">
        <v>300</v>
      </c>
      <c r="B770" s="76"/>
      <c r="C770" s="77">
        <v>0</v>
      </c>
    </row>
    <row r="771" spans="1:3" x14ac:dyDescent="0.2">
      <c r="A771" s="75">
        <v>755</v>
      </c>
      <c r="B771" s="76"/>
      <c r="C771" s="77">
        <v>0</v>
      </c>
    </row>
    <row r="772" spans="1:3" x14ac:dyDescent="0.2">
      <c r="A772" s="75">
        <v>860</v>
      </c>
      <c r="B772" s="76"/>
      <c r="C772" s="77">
        <v>0</v>
      </c>
    </row>
    <row r="773" spans="1:3" x14ac:dyDescent="0.2">
      <c r="A773" s="75">
        <v>1063</v>
      </c>
      <c r="B773" s="76"/>
      <c r="C773" s="77">
        <v>0</v>
      </c>
    </row>
    <row r="774" spans="1:3" x14ac:dyDescent="0.2">
      <c r="A774" s="75">
        <v>339</v>
      </c>
      <c r="B774" s="76"/>
      <c r="C774" s="77">
        <v>0</v>
      </c>
    </row>
    <row r="775" spans="1:3" x14ac:dyDescent="0.2">
      <c r="A775" s="75">
        <v>1467</v>
      </c>
      <c r="B775" s="76"/>
      <c r="C775" s="77">
        <v>0</v>
      </c>
    </row>
    <row r="776" spans="1:3" x14ac:dyDescent="0.2">
      <c r="A776" s="75">
        <v>1369</v>
      </c>
      <c r="B776" s="76"/>
      <c r="C776" s="77">
        <v>0</v>
      </c>
    </row>
    <row r="777" spans="1:3" x14ac:dyDescent="0.2">
      <c r="A777" s="75">
        <v>976</v>
      </c>
      <c r="B777" s="76"/>
      <c r="C777" s="77">
        <v>1</v>
      </c>
    </row>
    <row r="778" spans="1:3" x14ac:dyDescent="0.2">
      <c r="A778" s="75">
        <v>1224</v>
      </c>
      <c r="B778" s="76"/>
      <c r="C778" s="77">
        <v>0</v>
      </c>
    </row>
    <row r="779" spans="1:3" x14ac:dyDescent="0.2">
      <c r="A779" s="75">
        <v>34</v>
      </c>
      <c r="B779" s="76"/>
      <c r="C779" s="77">
        <v>0</v>
      </c>
    </row>
    <row r="780" spans="1:3" x14ac:dyDescent="0.2">
      <c r="A780" s="75">
        <v>1419</v>
      </c>
      <c r="B780" s="76"/>
      <c r="C780" s="77">
        <v>0</v>
      </c>
    </row>
    <row r="781" spans="1:3" x14ac:dyDescent="0.2">
      <c r="A781" s="75">
        <v>647</v>
      </c>
      <c r="B781" s="76"/>
      <c r="C781" s="77">
        <v>0</v>
      </c>
    </row>
    <row r="782" spans="1:3" x14ac:dyDescent="0.2">
      <c r="A782" s="75">
        <v>1449</v>
      </c>
      <c r="B782" s="76"/>
      <c r="C782" s="77">
        <v>0</v>
      </c>
    </row>
    <row r="783" spans="1:3" x14ac:dyDescent="0.2">
      <c r="A783" s="75">
        <v>975</v>
      </c>
      <c r="B783" s="76"/>
      <c r="C783" s="77">
        <v>0</v>
      </c>
    </row>
    <row r="784" spans="1:3" x14ac:dyDescent="0.2">
      <c r="A784" s="75">
        <v>1148</v>
      </c>
      <c r="B784" s="76"/>
      <c r="C784" s="77">
        <v>0</v>
      </c>
    </row>
    <row r="785" spans="1:3" x14ac:dyDescent="0.2">
      <c r="A785" s="75">
        <v>1248</v>
      </c>
      <c r="B785" s="76"/>
      <c r="C785" s="77">
        <v>0</v>
      </c>
    </row>
    <row r="786" spans="1:3" x14ac:dyDescent="0.2">
      <c r="A786" s="75">
        <v>1269</v>
      </c>
      <c r="B786" s="76"/>
      <c r="C786" s="77">
        <v>0</v>
      </c>
    </row>
    <row r="787" spans="1:3" x14ac:dyDescent="0.2">
      <c r="A787" s="75">
        <v>1232</v>
      </c>
      <c r="B787" s="76"/>
      <c r="C787" s="77">
        <v>0</v>
      </c>
    </row>
    <row r="788" spans="1:3" x14ac:dyDescent="0.2">
      <c r="A788" s="75">
        <v>612</v>
      </c>
      <c r="B788" s="76"/>
      <c r="C788" s="77">
        <v>0</v>
      </c>
    </row>
    <row r="789" spans="1:3" x14ac:dyDescent="0.2">
      <c r="A789" s="75">
        <v>59</v>
      </c>
      <c r="B789" s="76"/>
      <c r="C789" s="77">
        <v>0</v>
      </c>
    </row>
    <row r="790" spans="1:3" x14ac:dyDescent="0.2">
      <c r="A790" s="75">
        <v>217</v>
      </c>
      <c r="B790" s="76"/>
      <c r="C790" s="77">
        <v>0</v>
      </c>
    </row>
    <row r="791" spans="1:3" x14ac:dyDescent="0.2">
      <c r="A791" s="75">
        <v>375</v>
      </c>
      <c r="B791" s="76"/>
      <c r="C791" s="77">
        <v>0</v>
      </c>
    </row>
    <row r="792" spans="1:3" x14ac:dyDescent="0.2">
      <c r="A792" s="75">
        <v>288</v>
      </c>
      <c r="B792" s="76"/>
      <c r="C792" s="77">
        <v>0</v>
      </c>
    </row>
    <row r="793" spans="1:3" x14ac:dyDescent="0.2">
      <c r="A793" s="75">
        <v>1158</v>
      </c>
      <c r="B793" s="76"/>
      <c r="C793" s="77">
        <v>0</v>
      </c>
    </row>
    <row r="794" spans="1:3" x14ac:dyDescent="0.2">
      <c r="A794" s="75">
        <v>918</v>
      </c>
      <c r="B794" s="76"/>
      <c r="C794" s="77">
        <v>0</v>
      </c>
    </row>
    <row r="795" spans="1:3" x14ac:dyDescent="0.2">
      <c r="A795" s="75">
        <v>926</v>
      </c>
      <c r="B795" s="76"/>
      <c r="C795" s="77">
        <v>0</v>
      </c>
    </row>
    <row r="796" spans="1:3" x14ac:dyDescent="0.2">
      <c r="A796" s="75">
        <v>812</v>
      </c>
      <c r="B796" s="76"/>
      <c r="C796" s="77">
        <v>0</v>
      </c>
    </row>
    <row r="797" spans="1:3" x14ac:dyDescent="0.2">
      <c r="A797" s="75">
        <v>847</v>
      </c>
      <c r="B797" s="76"/>
      <c r="C797" s="77">
        <v>0</v>
      </c>
    </row>
    <row r="798" spans="1:3" x14ac:dyDescent="0.2">
      <c r="A798" s="75">
        <v>258</v>
      </c>
      <c r="B798" s="76"/>
      <c r="C798" s="77">
        <v>0</v>
      </c>
    </row>
    <row r="799" spans="1:3" x14ac:dyDescent="0.2">
      <c r="A799" s="75">
        <v>554</v>
      </c>
      <c r="B799" s="76"/>
      <c r="C799" s="77">
        <v>0</v>
      </c>
    </row>
    <row r="800" spans="1:3" x14ac:dyDescent="0.2">
      <c r="A800" s="75">
        <v>575</v>
      </c>
      <c r="B800" s="76"/>
      <c r="C800" s="77">
        <v>0</v>
      </c>
    </row>
    <row r="801" spans="1:3" x14ac:dyDescent="0.2">
      <c r="A801" s="75">
        <v>403</v>
      </c>
      <c r="B801" s="76"/>
      <c r="C801" s="77">
        <v>0</v>
      </c>
    </row>
    <row r="802" spans="1:3" x14ac:dyDescent="0.2">
      <c r="A802" s="75">
        <v>504</v>
      </c>
      <c r="B802" s="76"/>
      <c r="C802" s="77">
        <v>0</v>
      </c>
    </row>
    <row r="803" spans="1:3" x14ac:dyDescent="0.2">
      <c r="A803" s="75">
        <v>477</v>
      </c>
      <c r="B803" s="76"/>
      <c r="C803" s="77">
        <v>0</v>
      </c>
    </row>
    <row r="804" spans="1:3" x14ac:dyDescent="0.2">
      <c r="A804" s="75">
        <v>789</v>
      </c>
      <c r="B804" s="76"/>
      <c r="C804" s="77">
        <v>0</v>
      </c>
    </row>
    <row r="805" spans="1:3" x14ac:dyDescent="0.2">
      <c r="A805" s="75">
        <v>911</v>
      </c>
      <c r="B805" s="76"/>
      <c r="C805" s="77">
        <v>0</v>
      </c>
    </row>
    <row r="806" spans="1:3" x14ac:dyDescent="0.2">
      <c r="A806" s="75">
        <v>1251</v>
      </c>
      <c r="B806" s="76"/>
      <c r="C806" s="77">
        <v>0</v>
      </c>
    </row>
    <row r="807" spans="1:3" x14ac:dyDescent="0.2">
      <c r="A807" s="75">
        <v>703</v>
      </c>
      <c r="B807" s="76"/>
      <c r="C807" s="77">
        <v>0</v>
      </c>
    </row>
    <row r="808" spans="1:3" x14ac:dyDescent="0.2">
      <c r="A808" s="75">
        <v>915</v>
      </c>
      <c r="B808" s="76"/>
      <c r="C808" s="77">
        <v>0</v>
      </c>
    </row>
    <row r="809" spans="1:3" x14ac:dyDescent="0.2">
      <c r="A809" s="75">
        <v>320</v>
      </c>
      <c r="B809" s="76"/>
      <c r="C809" s="77">
        <v>0</v>
      </c>
    </row>
    <row r="810" spans="1:3" x14ac:dyDescent="0.2">
      <c r="A810" s="75">
        <v>1051</v>
      </c>
      <c r="B810" s="76"/>
      <c r="C810" s="77">
        <v>0</v>
      </c>
    </row>
    <row r="811" spans="1:3" x14ac:dyDescent="0.2">
      <c r="A811" s="75">
        <v>788</v>
      </c>
      <c r="B811" s="76"/>
      <c r="C811" s="77">
        <v>0</v>
      </c>
    </row>
    <row r="812" spans="1:3" x14ac:dyDescent="0.2">
      <c r="A812" s="75">
        <v>532</v>
      </c>
      <c r="B812" s="76"/>
      <c r="C812" s="77">
        <v>0</v>
      </c>
    </row>
    <row r="813" spans="1:3" x14ac:dyDescent="0.2">
      <c r="A813" s="75">
        <v>952</v>
      </c>
      <c r="B813" s="76"/>
      <c r="C813" s="77">
        <v>0</v>
      </c>
    </row>
    <row r="814" spans="1:3" x14ac:dyDescent="0.2">
      <c r="A814" s="75">
        <v>225</v>
      </c>
      <c r="B814" s="76"/>
      <c r="C814" s="77">
        <v>0</v>
      </c>
    </row>
    <row r="815" spans="1:3" x14ac:dyDescent="0.2">
      <c r="A815" s="75">
        <v>1812</v>
      </c>
      <c r="B815" s="76"/>
      <c r="C815" s="77">
        <v>1</v>
      </c>
    </row>
    <row r="816" spans="1:3" x14ac:dyDescent="0.2">
      <c r="A816" s="75">
        <v>2535</v>
      </c>
      <c r="B816" s="76"/>
      <c r="C816" s="77">
        <v>0</v>
      </c>
    </row>
    <row r="817" spans="1:3" x14ac:dyDescent="0.2">
      <c r="A817" s="75">
        <v>2193</v>
      </c>
      <c r="B817" s="76"/>
      <c r="C817" s="77">
        <v>0</v>
      </c>
    </row>
    <row r="818" spans="1:3" x14ac:dyDescent="0.2">
      <c r="A818" s="75">
        <v>2590</v>
      </c>
      <c r="B818" s="76"/>
      <c r="C818" s="77">
        <v>0</v>
      </c>
    </row>
    <row r="819" spans="1:3" x14ac:dyDescent="0.2">
      <c r="A819" s="75">
        <v>2596</v>
      </c>
      <c r="B819" s="76"/>
      <c r="C819" s="77">
        <v>0</v>
      </c>
    </row>
    <row r="820" spans="1:3" x14ac:dyDescent="0.2">
      <c r="A820" s="75">
        <v>1162</v>
      </c>
      <c r="B820" s="76"/>
      <c r="C820" s="77">
        <v>0</v>
      </c>
    </row>
    <row r="821" spans="1:3" x14ac:dyDescent="0.2">
      <c r="A821" s="75">
        <v>2019</v>
      </c>
      <c r="B821" s="76"/>
      <c r="C821" s="77">
        <v>0</v>
      </c>
    </row>
    <row r="822" spans="1:3" x14ac:dyDescent="0.2">
      <c r="A822" s="75">
        <v>352</v>
      </c>
      <c r="B822" s="76"/>
      <c r="C822" s="77">
        <v>0</v>
      </c>
    </row>
    <row r="823" spans="1:3" x14ac:dyDescent="0.2">
      <c r="A823" s="75">
        <v>646</v>
      </c>
      <c r="B823" s="76"/>
      <c r="C823" s="77">
        <v>0</v>
      </c>
    </row>
    <row r="824" spans="1:3" x14ac:dyDescent="0.2">
      <c r="A824" s="75">
        <v>404</v>
      </c>
      <c r="B824" s="76"/>
      <c r="C824" s="77">
        <v>0</v>
      </c>
    </row>
    <row r="825" spans="1:3" x14ac:dyDescent="0.2">
      <c r="A825" s="75">
        <v>323</v>
      </c>
      <c r="B825" s="76"/>
      <c r="C825" s="77">
        <v>0</v>
      </c>
    </row>
    <row r="826" spans="1:3" x14ac:dyDescent="0.2">
      <c r="A826" s="75">
        <v>759</v>
      </c>
      <c r="B826" s="76"/>
      <c r="C826" s="77">
        <v>0</v>
      </c>
    </row>
    <row r="827" spans="1:3" x14ac:dyDescent="0.2">
      <c r="A827" s="75">
        <v>996</v>
      </c>
      <c r="B827" s="76"/>
      <c r="C827" s="77">
        <v>0</v>
      </c>
    </row>
    <row r="828" spans="1:3" x14ac:dyDescent="0.2">
      <c r="A828" s="75">
        <v>762</v>
      </c>
      <c r="B828" s="76"/>
      <c r="C828" s="77">
        <v>0</v>
      </c>
    </row>
    <row r="829" spans="1:3" x14ac:dyDescent="0.2">
      <c r="A829" s="75">
        <v>447</v>
      </c>
      <c r="B829" s="76"/>
      <c r="C829" s="77">
        <v>0</v>
      </c>
    </row>
    <row r="830" spans="1:3" x14ac:dyDescent="0.2">
      <c r="A830" s="75">
        <v>440</v>
      </c>
      <c r="B830" s="76"/>
      <c r="C830" s="77">
        <v>0</v>
      </c>
    </row>
    <row r="831" spans="1:3" x14ac:dyDescent="0.2">
      <c r="A831" s="75">
        <v>80</v>
      </c>
      <c r="B831" s="76"/>
      <c r="C831" s="77">
        <v>0</v>
      </c>
    </row>
    <row r="832" spans="1:3" x14ac:dyDescent="0.2">
      <c r="A832" s="75">
        <v>477</v>
      </c>
      <c r="B832" s="76"/>
      <c r="C832" s="77">
        <v>0</v>
      </c>
    </row>
    <row r="833" spans="1:3" x14ac:dyDescent="0.2">
      <c r="A833" s="75">
        <v>376</v>
      </c>
      <c r="B833" s="76"/>
      <c r="C833" s="77">
        <v>0</v>
      </c>
    </row>
    <row r="834" spans="1:3" x14ac:dyDescent="0.2">
      <c r="A834" s="75">
        <v>681</v>
      </c>
      <c r="B834" s="76"/>
      <c r="C834" s="77">
        <v>0</v>
      </c>
    </row>
    <row r="835" spans="1:3" x14ac:dyDescent="0.2">
      <c r="A835" s="75">
        <v>64</v>
      </c>
      <c r="B835" s="76"/>
      <c r="C835" s="77">
        <v>0</v>
      </c>
    </row>
    <row r="836" spans="1:3" x14ac:dyDescent="0.2">
      <c r="A836" s="75">
        <v>1780</v>
      </c>
      <c r="B836" s="76"/>
      <c r="C836" s="77">
        <v>0</v>
      </c>
    </row>
    <row r="837" spans="1:3" x14ac:dyDescent="0.2">
      <c r="A837" s="75">
        <v>973</v>
      </c>
      <c r="B837" s="76"/>
      <c r="C837" s="77">
        <v>0</v>
      </c>
    </row>
    <row r="838" spans="1:3" x14ac:dyDescent="0.2">
      <c r="A838" s="75">
        <v>1783</v>
      </c>
      <c r="B838" s="76"/>
      <c r="C838" s="77">
        <v>0</v>
      </c>
    </row>
    <row r="839" spans="1:3" x14ac:dyDescent="0.2">
      <c r="A839" s="75">
        <v>1219</v>
      </c>
      <c r="B839" s="76"/>
      <c r="C839" s="77">
        <v>0</v>
      </c>
    </row>
    <row r="840" spans="1:3" x14ac:dyDescent="0.2">
      <c r="A840" s="75">
        <v>1062</v>
      </c>
      <c r="B840" s="76"/>
      <c r="C840" s="77">
        <v>0</v>
      </c>
    </row>
    <row r="841" spans="1:3" x14ac:dyDescent="0.2">
      <c r="A841" s="75">
        <v>878</v>
      </c>
      <c r="B841" s="76"/>
      <c r="C841" s="77">
        <v>0</v>
      </c>
    </row>
    <row r="842" spans="1:3" x14ac:dyDescent="0.2">
      <c r="A842" s="75">
        <v>752</v>
      </c>
      <c r="B842" s="76"/>
      <c r="C842" s="77">
        <v>0</v>
      </c>
    </row>
    <row r="843" spans="1:3" x14ac:dyDescent="0.2">
      <c r="A843" s="75">
        <v>1275</v>
      </c>
      <c r="B843" s="76"/>
      <c r="C843" s="77">
        <v>1</v>
      </c>
    </row>
    <row r="844" spans="1:3" x14ac:dyDescent="0.2">
      <c r="A844" s="75">
        <v>1301</v>
      </c>
      <c r="B844" s="76"/>
      <c r="C844" s="77">
        <v>0</v>
      </c>
    </row>
    <row r="845" spans="1:3" x14ac:dyDescent="0.2">
      <c r="A845" s="75">
        <v>528</v>
      </c>
      <c r="B845" s="76"/>
      <c r="C845" s="77">
        <v>0</v>
      </c>
    </row>
    <row r="846" spans="1:3" x14ac:dyDescent="0.2">
      <c r="A846" s="75">
        <v>600</v>
      </c>
      <c r="B846" s="76"/>
      <c r="C846" s="77">
        <v>0</v>
      </c>
    </row>
    <row r="847" spans="1:3" x14ac:dyDescent="0.2">
      <c r="A847" s="75">
        <v>1220</v>
      </c>
      <c r="B847" s="76"/>
      <c r="C847" s="77">
        <v>0</v>
      </c>
    </row>
    <row r="848" spans="1:3" x14ac:dyDescent="0.2">
      <c r="A848" s="75">
        <v>2645</v>
      </c>
      <c r="B848" s="76"/>
      <c r="C848" s="77">
        <v>0</v>
      </c>
    </row>
    <row r="849" spans="1:5" x14ac:dyDescent="0.2">
      <c r="A849" s="75">
        <v>572</v>
      </c>
      <c r="B849" s="76"/>
      <c r="C849" s="77">
        <v>0</v>
      </c>
    </row>
    <row r="850" spans="1:5" x14ac:dyDescent="0.2">
      <c r="A850" s="75">
        <v>562</v>
      </c>
      <c r="B850" s="76"/>
      <c r="C850" s="77">
        <v>0</v>
      </c>
    </row>
    <row r="851" spans="1:5" x14ac:dyDescent="0.2">
      <c r="A851" s="75">
        <v>525</v>
      </c>
      <c r="B851" s="76"/>
      <c r="C851" s="77">
        <v>0</v>
      </c>
    </row>
    <row r="852" spans="1:5" x14ac:dyDescent="0.2">
      <c r="A852" s="75">
        <v>518</v>
      </c>
      <c r="B852" s="76"/>
      <c r="C852" s="77">
        <v>0</v>
      </c>
    </row>
    <row r="853" spans="1:5" x14ac:dyDescent="0.2">
      <c r="A853" s="75">
        <v>2033</v>
      </c>
      <c r="B853" s="76"/>
      <c r="C853" s="77">
        <v>0</v>
      </c>
    </row>
    <row r="854" spans="1:5" x14ac:dyDescent="0.2">
      <c r="A854" s="75">
        <v>1611</v>
      </c>
      <c r="B854" s="76"/>
      <c r="C854" s="77">
        <v>0</v>
      </c>
    </row>
    <row r="855" spans="1:5" x14ac:dyDescent="0.2">
      <c r="A855" s="75">
        <v>467</v>
      </c>
      <c r="B855" s="76"/>
      <c r="C855" s="77">
        <v>0</v>
      </c>
    </row>
    <row r="856" spans="1:5" x14ac:dyDescent="0.2">
      <c r="A856" s="75">
        <v>3287</v>
      </c>
      <c r="B856" s="76"/>
      <c r="C856" s="77">
        <v>0</v>
      </c>
    </row>
    <row r="857" spans="1:5" x14ac:dyDescent="0.2">
      <c r="A857" s="62">
        <v>3256</v>
      </c>
      <c r="B857" s="23"/>
      <c r="C857" s="78">
        <v>0</v>
      </c>
    </row>
    <row r="859" spans="1:5" x14ac:dyDescent="0.2">
      <c r="A859" s="97" t="s">
        <v>917</v>
      </c>
    </row>
    <row r="860" spans="1:5" x14ac:dyDescent="0.2">
      <c r="A860" s="98" t="s">
        <v>918</v>
      </c>
    </row>
    <row r="862" spans="1:5" x14ac:dyDescent="0.2">
      <c r="A862" s="167" t="s">
        <v>953</v>
      </c>
      <c r="B862" s="168"/>
      <c r="C862" s="168"/>
      <c r="D862" s="168"/>
      <c r="E862" s="169"/>
    </row>
    <row r="863" spans="1:5" x14ac:dyDescent="0.2">
      <c r="A863" s="52" t="s">
        <v>915</v>
      </c>
      <c r="B863" s="7" t="s">
        <v>954</v>
      </c>
      <c r="C863" s="8"/>
      <c r="D863" s="7" t="s">
        <v>926</v>
      </c>
      <c r="E863" s="9">
        <v>7.7999999999999999E-4</v>
      </c>
    </row>
  </sheetData>
  <mergeCells count="2">
    <mergeCell ref="A1:I1"/>
    <mergeCell ref="A862:E862"/>
  </mergeCells>
  <phoneticPr fontId="2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9"/>
  <sheetViews>
    <sheetView zoomScale="112" zoomScaleNormal="85" workbookViewId="0">
      <selection sqref="A1:E1"/>
    </sheetView>
  </sheetViews>
  <sheetFormatPr baseColWidth="10" defaultColWidth="8.7109375" defaultRowHeight="16" x14ac:dyDescent="0.2"/>
  <cols>
    <col min="1" max="1" width="12.28515625" style="15" customWidth="1"/>
    <col min="2" max="16384" width="8.7109375" style="15"/>
  </cols>
  <sheetData>
    <row r="1" spans="1:21" ht="31.75" customHeight="1" x14ac:dyDescent="0.2">
      <c r="A1" s="129" t="s">
        <v>18</v>
      </c>
      <c r="B1" s="128"/>
      <c r="C1" s="128"/>
      <c r="D1" s="128"/>
      <c r="E1" s="130"/>
    </row>
    <row r="2" spans="1:21" ht="25.25" customHeight="1" x14ac:dyDescent="0.2"/>
    <row r="3" spans="1:21" x14ac:dyDescent="0.2">
      <c r="A3" s="19" t="s">
        <v>6</v>
      </c>
      <c r="B3" s="131" t="s">
        <v>20</v>
      </c>
      <c r="C3" s="131"/>
      <c r="D3" s="131"/>
      <c r="E3" s="131"/>
      <c r="F3" s="131"/>
      <c r="G3" s="131"/>
      <c r="H3" s="131"/>
      <c r="I3" s="131"/>
      <c r="J3" s="131"/>
      <c r="K3" s="131"/>
      <c r="L3" s="132" t="s">
        <v>7</v>
      </c>
      <c r="M3" s="132"/>
      <c r="N3" s="132"/>
      <c r="O3" s="132"/>
      <c r="P3" s="132"/>
      <c r="Q3" s="132"/>
      <c r="R3" s="132"/>
      <c r="S3" s="132"/>
      <c r="T3" s="132"/>
      <c r="U3" s="133"/>
    </row>
    <row r="4" spans="1:21" x14ac:dyDescent="0.2">
      <c r="A4" s="20"/>
      <c r="B4" s="53" t="s">
        <v>8</v>
      </c>
      <c r="C4" s="53" t="s">
        <v>9</v>
      </c>
      <c r="D4" s="53" t="s">
        <v>10</v>
      </c>
      <c r="E4" s="53" t="s">
        <v>11</v>
      </c>
      <c r="F4" s="53" t="s">
        <v>12</v>
      </c>
      <c r="G4" s="53" t="s">
        <v>13</v>
      </c>
      <c r="H4" s="53" t="s">
        <v>14</v>
      </c>
      <c r="I4" s="53" t="s">
        <v>15</v>
      </c>
      <c r="J4" s="53" t="s">
        <v>16</v>
      </c>
      <c r="K4" s="53" t="s">
        <v>17</v>
      </c>
      <c r="L4" s="54" t="s">
        <v>8</v>
      </c>
      <c r="M4" s="54" t="s">
        <v>9</v>
      </c>
      <c r="N4" s="54" t="s">
        <v>10</v>
      </c>
      <c r="O4" s="54" t="s">
        <v>11</v>
      </c>
      <c r="P4" s="54" t="s">
        <v>12</v>
      </c>
      <c r="Q4" s="54" t="s">
        <v>13</v>
      </c>
      <c r="R4" s="54" t="s">
        <v>14</v>
      </c>
      <c r="S4" s="54" t="s">
        <v>15</v>
      </c>
      <c r="T4" s="54" t="s">
        <v>16</v>
      </c>
      <c r="U4" s="55" t="s">
        <v>17</v>
      </c>
    </row>
    <row r="5" spans="1:21" x14ac:dyDescent="0.2">
      <c r="A5" s="21">
        <v>7</v>
      </c>
      <c r="B5" s="56">
        <v>6.8769999999999998</v>
      </c>
      <c r="C5" s="56">
        <v>5.5659999999999998</v>
      </c>
      <c r="D5" s="56">
        <v>3.61</v>
      </c>
      <c r="E5" s="56">
        <v>2.601</v>
      </c>
      <c r="F5" s="56">
        <v>1.8</v>
      </c>
      <c r="G5" s="56">
        <v>0</v>
      </c>
      <c r="H5" s="56">
        <v>3.61</v>
      </c>
      <c r="I5" s="56">
        <v>3.0779999999999998</v>
      </c>
      <c r="J5" s="56">
        <v>0</v>
      </c>
      <c r="K5" s="56">
        <v>2.601</v>
      </c>
      <c r="L5" s="57">
        <v>8.125</v>
      </c>
      <c r="M5" s="57">
        <v>10.206</v>
      </c>
      <c r="N5" s="57">
        <v>4.2</v>
      </c>
      <c r="O5" s="57">
        <v>8.4375</v>
      </c>
      <c r="P5" s="57">
        <v>18.513000000000002</v>
      </c>
      <c r="Q5" s="57">
        <v>6.3479999999999999</v>
      </c>
      <c r="R5" s="57">
        <v>5.7329999999999997</v>
      </c>
      <c r="S5" s="57">
        <v>0.93600000000000005</v>
      </c>
      <c r="T5" s="57">
        <v>5.0715000000000003</v>
      </c>
      <c r="U5" s="58">
        <v>12.615</v>
      </c>
    </row>
    <row r="6" spans="1:21" x14ac:dyDescent="0.2">
      <c r="A6" s="21">
        <v>9</v>
      </c>
      <c r="B6" s="56">
        <v>38.808</v>
      </c>
      <c r="C6" s="56">
        <v>7.4969999999999999</v>
      </c>
      <c r="D6" s="56">
        <v>20.808</v>
      </c>
      <c r="E6" s="56">
        <v>7.2</v>
      </c>
      <c r="F6" s="56">
        <v>23.975999999999999</v>
      </c>
      <c r="G6" s="56">
        <v>18.431999999999999</v>
      </c>
      <c r="H6" s="56">
        <v>15.856999999999999</v>
      </c>
      <c r="I6" s="56">
        <v>15.375999999999999</v>
      </c>
      <c r="J6" s="56">
        <v>6.8769999999999998</v>
      </c>
      <c r="K6" s="56">
        <v>6.1740000000000004</v>
      </c>
      <c r="L6" s="57">
        <v>23.888000000000002</v>
      </c>
      <c r="M6" s="57">
        <v>6.05</v>
      </c>
      <c r="N6" s="57">
        <v>4.851</v>
      </c>
      <c r="O6" s="57">
        <v>21.385999999999999</v>
      </c>
      <c r="P6" s="57">
        <v>25.725000000000001</v>
      </c>
      <c r="Q6" s="57">
        <v>16.896000000000001</v>
      </c>
      <c r="R6" s="57">
        <v>1.5209999999999999</v>
      </c>
      <c r="S6" s="57">
        <v>3.0779999999999998</v>
      </c>
      <c r="T6" s="57">
        <v>22.663</v>
      </c>
      <c r="U6" s="58">
        <v>17.297999999999998</v>
      </c>
    </row>
    <row r="7" spans="1:21" x14ac:dyDescent="0.2">
      <c r="A7" s="21">
        <v>11</v>
      </c>
      <c r="B7" s="56">
        <v>34.222999999999999</v>
      </c>
      <c r="C7" s="56">
        <v>8.4375</v>
      </c>
      <c r="D7" s="56">
        <v>11.76</v>
      </c>
      <c r="E7" s="56">
        <v>9.8019999999999996</v>
      </c>
      <c r="F7" s="56">
        <v>11.368</v>
      </c>
      <c r="G7" s="56">
        <v>14.4</v>
      </c>
      <c r="H7" s="56">
        <v>13.036</v>
      </c>
      <c r="I7" s="56">
        <v>13.95</v>
      </c>
      <c r="J7" s="56">
        <v>8.3520000000000003</v>
      </c>
      <c r="K7" s="56">
        <v>9.1259999999999994</v>
      </c>
      <c r="L7" s="57">
        <v>9.1259999999999994</v>
      </c>
      <c r="M7" s="57">
        <v>25.047000000000001</v>
      </c>
      <c r="N7" s="57">
        <v>9.8414999999999999</v>
      </c>
      <c r="O7" s="57">
        <v>12.615</v>
      </c>
      <c r="P7" s="57">
        <v>38.4</v>
      </c>
      <c r="Q7" s="57">
        <v>7.2</v>
      </c>
      <c r="R7" s="57">
        <v>38.4</v>
      </c>
      <c r="S7" s="57">
        <v>8.125</v>
      </c>
      <c r="T7" s="57">
        <v>11.368</v>
      </c>
      <c r="U7" s="58">
        <v>24.623999999999999</v>
      </c>
    </row>
    <row r="8" spans="1:21" x14ac:dyDescent="0.2">
      <c r="A8" s="21">
        <v>13</v>
      </c>
      <c r="B8" s="56">
        <v>126.85</v>
      </c>
      <c r="C8" s="56">
        <v>74.36</v>
      </c>
      <c r="D8" s="56">
        <v>35.301000000000002</v>
      </c>
      <c r="E8" s="56">
        <v>15.375999999999999</v>
      </c>
      <c r="F8" s="56">
        <v>37.926000000000002</v>
      </c>
      <c r="G8" s="56">
        <v>77.248000000000005</v>
      </c>
      <c r="H8" s="56">
        <v>80.057000000000002</v>
      </c>
      <c r="I8" s="56">
        <v>25.271999999999998</v>
      </c>
      <c r="J8" s="56">
        <v>19.058</v>
      </c>
      <c r="K8" s="56">
        <v>43.56</v>
      </c>
      <c r="L8" s="57">
        <v>70.227000000000004</v>
      </c>
      <c r="M8" s="57">
        <v>43.218000000000004</v>
      </c>
      <c r="N8" s="57">
        <v>19.602</v>
      </c>
      <c r="O8" s="57">
        <v>15.856999999999999</v>
      </c>
      <c r="P8" s="57">
        <v>14.896000000000001</v>
      </c>
      <c r="Q8" s="57">
        <v>67.626000000000005</v>
      </c>
      <c r="R8" s="57">
        <v>24.623999999999999</v>
      </c>
      <c r="S8" s="57">
        <v>13.95</v>
      </c>
      <c r="T8" s="57">
        <v>5.5125000000000002</v>
      </c>
      <c r="U8" s="58">
        <v>13.95</v>
      </c>
    </row>
    <row r="9" spans="1:21" x14ac:dyDescent="0.2">
      <c r="A9" s="21">
        <v>15</v>
      </c>
      <c r="B9" s="56">
        <v>222.38</v>
      </c>
      <c r="C9" s="56">
        <v>94.08</v>
      </c>
      <c r="D9" s="56">
        <v>28.158000000000001</v>
      </c>
      <c r="E9" s="56">
        <v>16.384</v>
      </c>
      <c r="F9" s="56">
        <v>68.927000000000007</v>
      </c>
      <c r="G9" s="56">
        <v>61.762999999999998</v>
      </c>
      <c r="H9" s="56">
        <v>104.43</v>
      </c>
      <c r="I9" s="56">
        <v>31.181000000000001</v>
      </c>
      <c r="J9" s="56">
        <v>26.696000000000002</v>
      </c>
      <c r="K9" s="56">
        <v>42.527000000000001</v>
      </c>
      <c r="L9" s="57">
        <v>17.408000000000001</v>
      </c>
      <c r="M9" s="57">
        <v>59.643000000000001</v>
      </c>
      <c r="N9" s="57">
        <v>24.623999999999999</v>
      </c>
      <c r="O9" s="57">
        <v>43.56</v>
      </c>
      <c r="P9" s="57">
        <v>63.75</v>
      </c>
      <c r="Q9" s="57">
        <v>15.856999999999999</v>
      </c>
      <c r="R9" s="57">
        <v>41.603000000000002</v>
      </c>
      <c r="S9" s="57">
        <v>15.375999999999999</v>
      </c>
      <c r="T9" s="57">
        <v>40.677999999999997</v>
      </c>
      <c r="U9" s="58">
        <v>54.121000000000002</v>
      </c>
    </row>
    <row r="10" spans="1:21" x14ac:dyDescent="0.2">
      <c r="A10" s="21">
        <v>17</v>
      </c>
      <c r="B10" s="56">
        <v>213.75</v>
      </c>
      <c r="C10" s="56">
        <v>87.724999999999994</v>
      </c>
      <c r="D10" s="56">
        <v>109.8</v>
      </c>
      <c r="E10" s="56">
        <v>23.975999999999999</v>
      </c>
      <c r="F10" s="56">
        <v>194.4</v>
      </c>
      <c r="G10" s="56">
        <v>145.93</v>
      </c>
      <c r="H10" s="56">
        <v>71.656000000000006</v>
      </c>
      <c r="I10" s="56">
        <v>124.93</v>
      </c>
      <c r="J10" s="56">
        <v>75.843000000000004</v>
      </c>
      <c r="K10" s="56">
        <v>202.5</v>
      </c>
      <c r="L10" s="57">
        <v>43.56</v>
      </c>
      <c r="M10" s="57">
        <v>139.26</v>
      </c>
      <c r="N10" s="57">
        <v>43.56</v>
      </c>
      <c r="O10" s="57">
        <v>63.36</v>
      </c>
      <c r="P10" s="57">
        <v>130.69999999999999</v>
      </c>
      <c r="Q10" s="57">
        <v>17.297999999999998</v>
      </c>
      <c r="R10" s="57">
        <v>74.88</v>
      </c>
      <c r="S10" s="57">
        <v>25.271999999999998</v>
      </c>
      <c r="T10" s="57">
        <v>64.512</v>
      </c>
      <c r="U10" s="58">
        <v>104.43</v>
      </c>
    </row>
    <row r="11" spans="1:21" x14ac:dyDescent="0.2">
      <c r="A11" s="21">
        <v>19</v>
      </c>
      <c r="B11" s="56">
        <v>265.24</v>
      </c>
      <c r="C11" s="56">
        <v>168.34</v>
      </c>
      <c r="D11" s="56">
        <v>219.49</v>
      </c>
      <c r="E11" s="56">
        <v>52.9</v>
      </c>
      <c r="F11" s="56">
        <v>196.99</v>
      </c>
      <c r="G11" s="56">
        <v>205.35</v>
      </c>
      <c r="H11" s="56">
        <v>285.77</v>
      </c>
      <c r="I11" s="56">
        <v>189.22</v>
      </c>
      <c r="J11" s="56">
        <v>272</v>
      </c>
      <c r="K11" s="56">
        <v>208.09</v>
      </c>
      <c r="L11" s="57">
        <v>16.896000000000001</v>
      </c>
      <c r="M11" s="57">
        <v>46.575000000000003</v>
      </c>
      <c r="N11" s="57">
        <v>176.4</v>
      </c>
      <c r="O11" s="57">
        <v>70.227000000000004</v>
      </c>
      <c r="P11" s="57">
        <v>146.07</v>
      </c>
      <c r="Q11" s="57">
        <v>75.843000000000004</v>
      </c>
      <c r="R11" s="57">
        <v>43.56</v>
      </c>
      <c r="S11" s="57">
        <v>81.460999999999999</v>
      </c>
      <c r="T11" s="57">
        <v>71.656000000000006</v>
      </c>
      <c r="U11" s="58">
        <v>164.78</v>
      </c>
    </row>
    <row r="12" spans="1:21" x14ac:dyDescent="0.2">
      <c r="A12" s="22">
        <v>21</v>
      </c>
      <c r="B12" s="59">
        <v>287.08999999999997</v>
      </c>
      <c r="C12" s="59">
        <v>364.37</v>
      </c>
      <c r="D12" s="59">
        <v>289.13</v>
      </c>
      <c r="E12" s="59">
        <v>328.74</v>
      </c>
      <c r="F12" s="59">
        <v>282.12</v>
      </c>
      <c r="G12" s="59">
        <v>303.12</v>
      </c>
      <c r="H12" s="59">
        <v>418.18</v>
      </c>
      <c r="I12" s="59">
        <v>352.35</v>
      </c>
      <c r="J12" s="59">
        <v>344.39</v>
      </c>
      <c r="K12" s="59">
        <v>313.45</v>
      </c>
      <c r="L12" s="60">
        <v>115.35</v>
      </c>
      <c r="M12" s="60">
        <v>189.22</v>
      </c>
      <c r="N12" s="60">
        <v>162.66</v>
      </c>
      <c r="O12" s="60">
        <v>197.17</v>
      </c>
      <c r="P12" s="60">
        <v>194.4</v>
      </c>
      <c r="Q12" s="60">
        <v>352.35</v>
      </c>
      <c r="R12" s="60">
        <v>72.5</v>
      </c>
      <c r="S12" s="60">
        <v>278.83999999999997</v>
      </c>
      <c r="T12" s="60">
        <v>115.35</v>
      </c>
      <c r="U12" s="61">
        <v>181.48</v>
      </c>
    </row>
    <row r="14" spans="1:21" x14ac:dyDescent="0.2">
      <c r="A14" s="129" t="s">
        <v>927</v>
      </c>
      <c r="B14" s="128"/>
      <c r="C14" s="128"/>
      <c r="D14" s="128"/>
      <c r="E14" s="130"/>
    </row>
    <row r="15" spans="1:21" x14ac:dyDescent="0.2">
      <c r="A15" s="62" t="s">
        <v>912</v>
      </c>
      <c r="B15" s="127" t="s">
        <v>5</v>
      </c>
      <c r="C15" s="127"/>
      <c r="D15" s="23" t="s">
        <v>928</v>
      </c>
      <c r="E15" s="39">
        <v>1E-4</v>
      </c>
    </row>
    <row r="19" spans="7:7" x14ac:dyDescent="0.2">
      <c r="G19" s="15" t="s">
        <v>19</v>
      </c>
    </row>
  </sheetData>
  <mergeCells count="5">
    <mergeCell ref="B3:K3"/>
    <mergeCell ref="L3:U3"/>
    <mergeCell ref="A14:E14"/>
    <mergeCell ref="B15:C15"/>
    <mergeCell ref="A1:E1"/>
  </mergeCells>
  <phoneticPr fontId="21" type="noConversion"/>
  <pageMargins left="0.7" right="0.7" top="0.75" bottom="0.75" header="0.3" footer="0.3"/>
  <pageSetup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I849"/>
  <sheetViews>
    <sheetView workbookViewId="0">
      <selection sqref="A1:I1"/>
    </sheetView>
  </sheetViews>
  <sheetFormatPr baseColWidth="10" defaultColWidth="8.7109375" defaultRowHeight="16" x14ac:dyDescent="0.2"/>
  <cols>
    <col min="1" max="1" width="11.7109375" style="15" customWidth="1"/>
    <col min="2" max="16384" width="8.7109375" style="15"/>
  </cols>
  <sheetData>
    <row r="1" spans="1:9" x14ac:dyDescent="0.2">
      <c r="A1" s="166" t="s">
        <v>924</v>
      </c>
      <c r="B1" s="166"/>
      <c r="C1" s="166"/>
      <c r="D1" s="166"/>
      <c r="E1" s="166"/>
      <c r="F1" s="166"/>
      <c r="G1" s="166"/>
      <c r="H1" s="166"/>
      <c r="I1" s="166"/>
    </row>
    <row r="3" spans="1:9" ht="30" x14ac:dyDescent="0.2">
      <c r="A3" s="70" t="s">
        <v>919</v>
      </c>
      <c r="B3" s="71" t="s">
        <v>951</v>
      </c>
      <c r="C3" s="72" t="s">
        <v>952</v>
      </c>
    </row>
    <row r="4" spans="1:9" ht="31.25" customHeight="1" x14ac:dyDescent="0.2">
      <c r="A4" s="73"/>
      <c r="B4" s="5"/>
      <c r="C4" s="74"/>
    </row>
    <row r="5" spans="1:9" x14ac:dyDescent="0.2">
      <c r="A5" s="75">
        <v>3650</v>
      </c>
      <c r="B5" s="76">
        <v>0</v>
      </c>
      <c r="C5" s="77"/>
    </row>
    <row r="6" spans="1:9" x14ac:dyDescent="0.2">
      <c r="A6" s="75">
        <v>303</v>
      </c>
      <c r="B6" s="76">
        <v>0</v>
      </c>
      <c r="C6" s="77"/>
    </row>
    <row r="7" spans="1:9" x14ac:dyDescent="0.2">
      <c r="A7" s="75">
        <v>259</v>
      </c>
      <c r="B7" s="76">
        <v>0</v>
      </c>
      <c r="C7" s="77"/>
    </row>
    <row r="8" spans="1:9" x14ac:dyDescent="0.2">
      <c r="A8" s="75">
        <v>1437</v>
      </c>
      <c r="B8" s="76">
        <v>0</v>
      </c>
      <c r="C8" s="77"/>
    </row>
    <row r="9" spans="1:9" x14ac:dyDescent="0.2">
      <c r="A9" s="75">
        <v>416</v>
      </c>
      <c r="B9" s="76">
        <v>0</v>
      </c>
      <c r="C9" s="77"/>
    </row>
    <row r="10" spans="1:9" x14ac:dyDescent="0.2">
      <c r="A10" s="75">
        <v>967</v>
      </c>
      <c r="B10" s="76">
        <v>1</v>
      </c>
      <c r="C10" s="77"/>
    </row>
    <row r="11" spans="1:9" x14ac:dyDescent="0.2">
      <c r="A11" s="75">
        <v>1196</v>
      </c>
      <c r="B11" s="76">
        <v>0</v>
      </c>
      <c r="C11" s="77"/>
    </row>
    <row r="12" spans="1:9" x14ac:dyDescent="0.2">
      <c r="A12" s="75">
        <v>852</v>
      </c>
      <c r="B12" s="76">
        <v>0</v>
      </c>
      <c r="C12" s="77"/>
    </row>
    <row r="13" spans="1:9" x14ac:dyDescent="0.2">
      <c r="A13" s="75">
        <v>584</v>
      </c>
      <c r="B13" s="76">
        <v>0</v>
      </c>
      <c r="C13" s="77"/>
    </row>
    <row r="14" spans="1:9" x14ac:dyDescent="0.2">
      <c r="A14" s="75">
        <v>554</v>
      </c>
      <c r="B14" s="76">
        <v>0</v>
      </c>
      <c r="C14" s="77"/>
    </row>
    <row r="15" spans="1:9" x14ac:dyDescent="0.2">
      <c r="A15" s="75">
        <v>548</v>
      </c>
      <c r="B15" s="76">
        <v>1</v>
      </c>
      <c r="C15" s="77"/>
    </row>
    <row r="16" spans="1:9" x14ac:dyDescent="0.2">
      <c r="A16" s="75">
        <v>2246</v>
      </c>
      <c r="B16" s="76">
        <v>0</v>
      </c>
      <c r="C16" s="77"/>
    </row>
    <row r="17" spans="1:3" x14ac:dyDescent="0.2">
      <c r="A17" s="75">
        <v>2654</v>
      </c>
      <c r="B17" s="76">
        <v>0</v>
      </c>
      <c r="C17" s="77"/>
    </row>
    <row r="18" spans="1:3" x14ac:dyDescent="0.2">
      <c r="A18" s="75">
        <v>3102</v>
      </c>
      <c r="B18" s="76">
        <v>0</v>
      </c>
      <c r="C18" s="77"/>
    </row>
    <row r="19" spans="1:3" x14ac:dyDescent="0.2">
      <c r="A19" s="75">
        <v>1099</v>
      </c>
      <c r="B19" s="76">
        <v>0</v>
      </c>
      <c r="C19" s="77"/>
    </row>
    <row r="20" spans="1:3" x14ac:dyDescent="0.2">
      <c r="A20" s="75">
        <v>754</v>
      </c>
      <c r="B20" s="76">
        <v>1</v>
      </c>
      <c r="C20" s="77"/>
    </row>
    <row r="21" spans="1:3" x14ac:dyDescent="0.2">
      <c r="A21" s="75">
        <v>2348</v>
      </c>
      <c r="B21" s="76">
        <v>0</v>
      </c>
      <c r="C21" s="77"/>
    </row>
    <row r="22" spans="1:3" x14ac:dyDescent="0.2">
      <c r="A22" s="75">
        <v>2289</v>
      </c>
      <c r="B22" s="76">
        <v>0</v>
      </c>
      <c r="C22" s="77"/>
    </row>
    <row r="23" spans="1:3" x14ac:dyDescent="0.2">
      <c r="A23" s="75">
        <v>158</v>
      </c>
      <c r="B23" s="76">
        <v>0</v>
      </c>
      <c r="C23" s="77"/>
    </row>
    <row r="24" spans="1:3" x14ac:dyDescent="0.2">
      <c r="A24" s="75">
        <v>1728</v>
      </c>
      <c r="B24" s="76">
        <v>0</v>
      </c>
      <c r="C24" s="77"/>
    </row>
    <row r="25" spans="1:3" x14ac:dyDescent="0.2">
      <c r="A25" s="75">
        <v>1673</v>
      </c>
      <c r="B25" s="76">
        <v>0</v>
      </c>
      <c r="C25" s="77"/>
    </row>
    <row r="26" spans="1:3" x14ac:dyDescent="0.2">
      <c r="A26" s="75">
        <v>1051</v>
      </c>
      <c r="B26" s="76">
        <v>0</v>
      </c>
      <c r="C26" s="77"/>
    </row>
    <row r="27" spans="1:3" x14ac:dyDescent="0.2">
      <c r="A27" s="75">
        <v>1027</v>
      </c>
      <c r="B27" s="76">
        <v>0</v>
      </c>
      <c r="C27" s="77"/>
    </row>
    <row r="28" spans="1:3" x14ac:dyDescent="0.2">
      <c r="A28" s="75">
        <v>2263</v>
      </c>
      <c r="B28" s="76">
        <v>0</v>
      </c>
      <c r="C28" s="77"/>
    </row>
    <row r="29" spans="1:3" x14ac:dyDescent="0.2">
      <c r="A29" s="75">
        <v>1043</v>
      </c>
      <c r="B29" s="76">
        <v>0</v>
      </c>
      <c r="C29" s="77"/>
    </row>
    <row r="30" spans="1:3" x14ac:dyDescent="0.2">
      <c r="A30" s="75">
        <v>968</v>
      </c>
      <c r="B30" s="76">
        <v>0</v>
      </c>
      <c r="C30" s="77"/>
    </row>
    <row r="31" spans="1:3" x14ac:dyDescent="0.2">
      <c r="A31" s="75">
        <v>1662</v>
      </c>
      <c r="B31" s="76">
        <v>0</v>
      </c>
      <c r="C31" s="77"/>
    </row>
    <row r="32" spans="1:3" x14ac:dyDescent="0.2">
      <c r="A32" s="75">
        <v>1365</v>
      </c>
      <c r="B32" s="76">
        <v>1</v>
      </c>
      <c r="C32" s="77"/>
    </row>
    <row r="33" spans="1:3" x14ac:dyDescent="0.2">
      <c r="A33" s="75">
        <v>533</v>
      </c>
      <c r="B33" s="76">
        <v>0</v>
      </c>
      <c r="C33" s="77"/>
    </row>
    <row r="34" spans="1:3" x14ac:dyDescent="0.2">
      <c r="A34" s="75">
        <v>255</v>
      </c>
      <c r="B34" s="76">
        <v>1</v>
      </c>
      <c r="C34" s="77"/>
    </row>
    <row r="35" spans="1:3" x14ac:dyDescent="0.2">
      <c r="A35" s="75">
        <v>554</v>
      </c>
      <c r="B35" s="76">
        <v>0</v>
      </c>
      <c r="C35" s="77"/>
    </row>
    <row r="36" spans="1:3" x14ac:dyDescent="0.2">
      <c r="A36" s="75">
        <v>666</v>
      </c>
      <c r="B36" s="76">
        <v>0</v>
      </c>
      <c r="C36" s="77"/>
    </row>
    <row r="37" spans="1:3" x14ac:dyDescent="0.2">
      <c r="A37" s="75">
        <v>566</v>
      </c>
      <c r="B37" s="76">
        <v>0</v>
      </c>
      <c r="C37" s="77"/>
    </row>
    <row r="38" spans="1:3" x14ac:dyDescent="0.2">
      <c r="A38" s="75">
        <v>965</v>
      </c>
      <c r="B38" s="76">
        <v>0</v>
      </c>
      <c r="C38" s="77"/>
    </row>
    <row r="39" spans="1:3" x14ac:dyDescent="0.2">
      <c r="A39" s="75">
        <v>723</v>
      </c>
      <c r="B39" s="76">
        <v>0</v>
      </c>
      <c r="C39" s="77"/>
    </row>
    <row r="40" spans="1:3" x14ac:dyDescent="0.2">
      <c r="A40" s="75">
        <v>1847</v>
      </c>
      <c r="B40" s="76">
        <v>0</v>
      </c>
      <c r="C40" s="77"/>
    </row>
    <row r="41" spans="1:3" x14ac:dyDescent="0.2">
      <c r="A41" s="75">
        <v>584</v>
      </c>
      <c r="B41" s="76">
        <v>0</v>
      </c>
      <c r="C41" s="77"/>
    </row>
    <row r="42" spans="1:3" x14ac:dyDescent="0.2">
      <c r="A42" s="75">
        <v>3204</v>
      </c>
      <c r="B42" s="76">
        <v>0</v>
      </c>
      <c r="C42" s="77"/>
    </row>
    <row r="43" spans="1:3" x14ac:dyDescent="0.2">
      <c r="A43" s="75">
        <v>1032</v>
      </c>
      <c r="B43" s="76">
        <v>1</v>
      </c>
      <c r="C43" s="77"/>
    </row>
    <row r="44" spans="1:3" x14ac:dyDescent="0.2">
      <c r="A44" s="75">
        <v>2770</v>
      </c>
      <c r="B44" s="76">
        <v>0</v>
      </c>
      <c r="C44" s="77"/>
    </row>
    <row r="45" spans="1:3" x14ac:dyDescent="0.2">
      <c r="A45" s="75">
        <v>912</v>
      </c>
      <c r="B45" s="76">
        <v>1</v>
      </c>
      <c r="C45" s="77"/>
    </row>
    <row r="46" spans="1:3" x14ac:dyDescent="0.2">
      <c r="A46" s="75">
        <v>996</v>
      </c>
      <c r="B46" s="76">
        <v>0</v>
      </c>
      <c r="C46" s="77"/>
    </row>
    <row r="47" spans="1:3" x14ac:dyDescent="0.2">
      <c r="A47" s="75">
        <v>706</v>
      </c>
      <c r="B47" s="76">
        <v>0</v>
      </c>
      <c r="C47" s="77"/>
    </row>
    <row r="48" spans="1:3" x14ac:dyDescent="0.2">
      <c r="A48" s="75">
        <v>820</v>
      </c>
      <c r="B48" s="76">
        <v>0</v>
      </c>
      <c r="C48" s="77"/>
    </row>
    <row r="49" spans="1:3" x14ac:dyDescent="0.2">
      <c r="A49" s="75">
        <v>666</v>
      </c>
      <c r="B49" s="76">
        <v>0</v>
      </c>
      <c r="C49" s="77"/>
    </row>
    <row r="50" spans="1:3" x14ac:dyDescent="0.2">
      <c r="A50" s="75">
        <v>1165</v>
      </c>
      <c r="B50" s="76">
        <v>0</v>
      </c>
      <c r="C50" s="77"/>
    </row>
    <row r="51" spans="1:3" x14ac:dyDescent="0.2">
      <c r="A51" s="75">
        <v>1074</v>
      </c>
      <c r="B51" s="76">
        <v>0</v>
      </c>
      <c r="C51" s="77"/>
    </row>
    <row r="52" spans="1:3" x14ac:dyDescent="0.2">
      <c r="A52" s="75">
        <v>1139</v>
      </c>
      <c r="B52" s="76">
        <v>0</v>
      </c>
      <c r="C52" s="77"/>
    </row>
    <row r="53" spans="1:3" x14ac:dyDescent="0.2">
      <c r="A53" s="75">
        <v>1085</v>
      </c>
      <c r="B53" s="76">
        <v>0</v>
      </c>
      <c r="C53" s="77"/>
    </row>
    <row r="54" spans="1:3" x14ac:dyDescent="0.2">
      <c r="A54" s="75">
        <v>1007</v>
      </c>
      <c r="B54" s="76">
        <v>0</v>
      </c>
      <c r="C54" s="77"/>
    </row>
    <row r="55" spans="1:3" x14ac:dyDescent="0.2">
      <c r="A55" s="75">
        <v>906</v>
      </c>
      <c r="B55" s="76">
        <v>0</v>
      </c>
      <c r="C55" s="77"/>
    </row>
    <row r="56" spans="1:3" x14ac:dyDescent="0.2">
      <c r="A56" s="75">
        <v>965</v>
      </c>
      <c r="B56" s="76">
        <v>0</v>
      </c>
      <c r="C56" s="77"/>
    </row>
    <row r="57" spans="1:3" x14ac:dyDescent="0.2">
      <c r="A57" s="75">
        <v>614</v>
      </c>
      <c r="B57" s="76">
        <v>1</v>
      </c>
      <c r="C57" s="77"/>
    </row>
    <row r="58" spans="1:3" x14ac:dyDescent="0.2">
      <c r="A58" s="75">
        <v>765</v>
      </c>
      <c r="B58" s="76">
        <v>0</v>
      </c>
      <c r="C58" s="77"/>
    </row>
    <row r="59" spans="1:3" x14ac:dyDescent="0.2">
      <c r="A59" s="75">
        <v>954</v>
      </c>
      <c r="B59" s="76">
        <v>0</v>
      </c>
      <c r="C59" s="77"/>
    </row>
    <row r="60" spans="1:3" x14ac:dyDescent="0.2">
      <c r="A60" s="75">
        <v>627</v>
      </c>
      <c r="B60" s="76">
        <v>0</v>
      </c>
      <c r="C60" s="77"/>
    </row>
    <row r="61" spans="1:3" x14ac:dyDescent="0.2">
      <c r="A61" s="75">
        <v>322</v>
      </c>
      <c r="B61" s="76">
        <v>0</v>
      </c>
      <c r="C61" s="77"/>
    </row>
    <row r="62" spans="1:3" x14ac:dyDescent="0.2">
      <c r="A62" s="75">
        <v>408</v>
      </c>
      <c r="B62" s="76">
        <v>0</v>
      </c>
      <c r="C62" s="77"/>
    </row>
    <row r="63" spans="1:3" x14ac:dyDescent="0.2">
      <c r="A63" s="75">
        <v>447</v>
      </c>
      <c r="B63" s="76">
        <v>0</v>
      </c>
      <c r="C63" s="77"/>
    </row>
    <row r="64" spans="1:3" x14ac:dyDescent="0.2">
      <c r="A64" s="75">
        <v>418</v>
      </c>
      <c r="B64" s="76">
        <v>0</v>
      </c>
      <c r="C64" s="77"/>
    </row>
    <row r="65" spans="1:3" x14ac:dyDescent="0.2">
      <c r="A65" s="75">
        <v>446</v>
      </c>
      <c r="B65" s="76">
        <v>0</v>
      </c>
      <c r="C65" s="77"/>
    </row>
    <row r="66" spans="1:3" x14ac:dyDescent="0.2">
      <c r="A66" s="75">
        <v>441</v>
      </c>
      <c r="B66" s="76">
        <v>0</v>
      </c>
      <c r="C66" s="77"/>
    </row>
    <row r="67" spans="1:3" x14ac:dyDescent="0.2">
      <c r="A67" s="75">
        <v>644</v>
      </c>
      <c r="B67" s="76">
        <v>0</v>
      </c>
      <c r="C67" s="77"/>
    </row>
    <row r="68" spans="1:3" x14ac:dyDescent="0.2">
      <c r="A68" s="75">
        <v>448</v>
      </c>
      <c r="B68" s="76">
        <v>0</v>
      </c>
      <c r="C68" s="77"/>
    </row>
    <row r="69" spans="1:3" x14ac:dyDescent="0.2">
      <c r="A69" s="75">
        <v>368</v>
      </c>
      <c r="B69" s="76">
        <v>0</v>
      </c>
      <c r="C69" s="77"/>
    </row>
    <row r="70" spans="1:3" x14ac:dyDescent="0.2">
      <c r="A70" s="75">
        <v>313</v>
      </c>
      <c r="B70" s="76">
        <v>0</v>
      </c>
      <c r="C70" s="77"/>
    </row>
    <row r="71" spans="1:3" x14ac:dyDescent="0.2">
      <c r="A71" s="75">
        <v>266</v>
      </c>
      <c r="B71" s="76">
        <v>0</v>
      </c>
      <c r="C71" s="77"/>
    </row>
    <row r="72" spans="1:3" x14ac:dyDescent="0.2">
      <c r="A72" s="75">
        <v>0</v>
      </c>
      <c r="B72" s="76">
        <v>0</v>
      </c>
      <c r="C72" s="77"/>
    </row>
    <row r="73" spans="1:3" x14ac:dyDescent="0.2">
      <c r="A73" s="75">
        <v>396</v>
      </c>
      <c r="B73" s="76">
        <v>0</v>
      </c>
      <c r="C73" s="77"/>
    </row>
    <row r="74" spans="1:3" x14ac:dyDescent="0.2">
      <c r="A74" s="75">
        <v>883</v>
      </c>
      <c r="B74" s="76">
        <v>0</v>
      </c>
      <c r="C74" s="77"/>
    </row>
    <row r="75" spans="1:3" x14ac:dyDescent="0.2">
      <c r="A75" s="75">
        <v>943</v>
      </c>
      <c r="B75" s="76">
        <v>0</v>
      </c>
      <c r="C75" s="77"/>
    </row>
    <row r="76" spans="1:3" x14ac:dyDescent="0.2">
      <c r="A76" s="75">
        <v>791</v>
      </c>
      <c r="B76" s="76">
        <v>0</v>
      </c>
      <c r="C76" s="77"/>
    </row>
    <row r="77" spans="1:3" x14ac:dyDescent="0.2">
      <c r="A77" s="75">
        <v>518</v>
      </c>
      <c r="B77" s="76">
        <v>0</v>
      </c>
      <c r="C77" s="77"/>
    </row>
    <row r="78" spans="1:3" x14ac:dyDescent="0.2">
      <c r="A78" s="75">
        <v>1308</v>
      </c>
      <c r="B78" s="76">
        <v>0</v>
      </c>
      <c r="C78" s="77"/>
    </row>
    <row r="79" spans="1:3" x14ac:dyDescent="0.2">
      <c r="A79" s="75">
        <v>1034</v>
      </c>
      <c r="B79" s="76">
        <v>0</v>
      </c>
      <c r="C79" s="77"/>
    </row>
    <row r="80" spans="1:3" x14ac:dyDescent="0.2">
      <c r="A80" s="75">
        <v>334</v>
      </c>
      <c r="B80" s="76">
        <v>0</v>
      </c>
      <c r="C80" s="77"/>
    </row>
    <row r="81" spans="1:3" x14ac:dyDescent="0.2">
      <c r="A81" s="75">
        <v>273</v>
      </c>
      <c r="B81" s="76">
        <v>0</v>
      </c>
      <c r="C81" s="77"/>
    </row>
    <row r="82" spans="1:3" x14ac:dyDescent="0.2">
      <c r="A82" s="75">
        <v>760</v>
      </c>
      <c r="B82" s="76">
        <v>0</v>
      </c>
      <c r="C82" s="77"/>
    </row>
    <row r="83" spans="1:3" x14ac:dyDescent="0.2">
      <c r="A83" s="75">
        <v>304</v>
      </c>
      <c r="B83" s="76">
        <v>0</v>
      </c>
      <c r="C83" s="77"/>
    </row>
    <row r="84" spans="1:3" x14ac:dyDescent="0.2">
      <c r="A84" s="75">
        <v>0</v>
      </c>
      <c r="B84" s="76">
        <v>0</v>
      </c>
      <c r="C84" s="77"/>
    </row>
    <row r="85" spans="1:3" x14ac:dyDescent="0.2">
      <c r="A85" s="75">
        <v>458</v>
      </c>
      <c r="B85" s="76">
        <v>0</v>
      </c>
      <c r="C85" s="77"/>
    </row>
    <row r="86" spans="1:3" x14ac:dyDescent="0.2">
      <c r="A86" s="75">
        <v>881</v>
      </c>
      <c r="B86" s="76">
        <v>0</v>
      </c>
      <c r="C86" s="77"/>
    </row>
    <row r="87" spans="1:3" x14ac:dyDescent="0.2">
      <c r="A87" s="75">
        <v>304</v>
      </c>
      <c r="B87" s="76">
        <v>0</v>
      </c>
      <c r="C87" s="77"/>
    </row>
    <row r="88" spans="1:3" x14ac:dyDescent="0.2">
      <c r="A88" s="75">
        <v>30</v>
      </c>
      <c r="B88" s="76">
        <v>0</v>
      </c>
      <c r="C88" s="77"/>
    </row>
    <row r="89" spans="1:3" x14ac:dyDescent="0.2">
      <c r="A89" s="75">
        <v>1004</v>
      </c>
      <c r="B89" s="76">
        <v>0</v>
      </c>
      <c r="C89" s="77"/>
    </row>
    <row r="90" spans="1:3" x14ac:dyDescent="0.2">
      <c r="A90" s="75">
        <v>1308</v>
      </c>
      <c r="B90" s="76">
        <v>0</v>
      </c>
      <c r="C90" s="77"/>
    </row>
    <row r="91" spans="1:3" x14ac:dyDescent="0.2">
      <c r="A91" s="75">
        <v>1004</v>
      </c>
      <c r="B91" s="76">
        <v>0</v>
      </c>
      <c r="C91" s="77"/>
    </row>
    <row r="92" spans="1:3" x14ac:dyDescent="0.2">
      <c r="A92" s="75">
        <v>0</v>
      </c>
      <c r="B92" s="76">
        <v>0</v>
      </c>
      <c r="C92" s="77"/>
    </row>
    <row r="93" spans="1:3" x14ac:dyDescent="0.2">
      <c r="A93" s="75">
        <v>304</v>
      </c>
      <c r="B93" s="76">
        <v>0</v>
      </c>
      <c r="C93" s="77"/>
    </row>
    <row r="94" spans="1:3" x14ac:dyDescent="0.2">
      <c r="A94" s="75">
        <v>304</v>
      </c>
      <c r="B94" s="76">
        <v>0</v>
      </c>
      <c r="C94" s="77"/>
    </row>
    <row r="95" spans="1:3" x14ac:dyDescent="0.2">
      <c r="A95" s="75">
        <v>1522</v>
      </c>
      <c r="B95" s="76">
        <v>0</v>
      </c>
      <c r="C95" s="77"/>
    </row>
    <row r="96" spans="1:3" x14ac:dyDescent="0.2">
      <c r="A96" s="75">
        <v>1492</v>
      </c>
      <c r="B96" s="76">
        <v>0</v>
      </c>
      <c r="C96" s="77"/>
    </row>
    <row r="97" spans="1:3" x14ac:dyDescent="0.2">
      <c r="A97" s="75">
        <v>0</v>
      </c>
      <c r="B97" s="76">
        <v>0</v>
      </c>
      <c r="C97" s="77"/>
    </row>
    <row r="98" spans="1:3" x14ac:dyDescent="0.2">
      <c r="A98" s="75">
        <v>1371</v>
      </c>
      <c r="B98" s="76">
        <v>0</v>
      </c>
      <c r="C98" s="77"/>
    </row>
    <row r="99" spans="1:3" x14ac:dyDescent="0.2">
      <c r="A99" s="75">
        <v>912</v>
      </c>
      <c r="B99" s="76">
        <v>0</v>
      </c>
      <c r="C99" s="77"/>
    </row>
    <row r="100" spans="1:3" x14ac:dyDescent="0.2">
      <c r="A100" s="75">
        <v>31</v>
      </c>
      <c r="B100" s="76">
        <v>0</v>
      </c>
      <c r="C100" s="77"/>
    </row>
    <row r="101" spans="1:3" x14ac:dyDescent="0.2">
      <c r="A101" s="75">
        <v>761</v>
      </c>
      <c r="B101" s="76">
        <v>0</v>
      </c>
      <c r="C101" s="77"/>
    </row>
    <row r="102" spans="1:3" x14ac:dyDescent="0.2">
      <c r="A102" s="75">
        <v>0</v>
      </c>
      <c r="B102" s="76">
        <v>0</v>
      </c>
      <c r="C102" s="77"/>
    </row>
    <row r="103" spans="1:3" x14ac:dyDescent="0.2">
      <c r="A103" s="75">
        <v>518</v>
      </c>
      <c r="B103" s="76">
        <v>0</v>
      </c>
      <c r="C103" s="77"/>
    </row>
    <row r="104" spans="1:3" x14ac:dyDescent="0.2">
      <c r="A104" s="75">
        <v>1157</v>
      </c>
      <c r="B104" s="76">
        <v>0</v>
      </c>
      <c r="C104" s="77"/>
    </row>
    <row r="105" spans="1:3" x14ac:dyDescent="0.2">
      <c r="A105" s="75">
        <v>174</v>
      </c>
      <c r="B105" s="76">
        <v>1</v>
      </c>
      <c r="C105" s="77"/>
    </row>
    <row r="106" spans="1:3" x14ac:dyDescent="0.2">
      <c r="A106" s="75">
        <v>2222</v>
      </c>
      <c r="B106" s="76">
        <v>0</v>
      </c>
      <c r="C106" s="77"/>
    </row>
    <row r="107" spans="1:3" x14ac:dyDescent="0.2">
      <c r="A107" s="75">
        <v>3022</v>
      </c>
      <c r="B107" s="76">
        <v>0</v>
      </c>
      <c r="C107" s="77"/>
    </row>
    <row r="108" spans="1:3" x14ac:dyDescent="0.2">
      <c r="A108" s="75">
        <v>1853</v>
      </c>
      <c r="B108" s="76">
        <v>0</v>
      </c>
      <c r="C108" s="77"/>
    </row>
    <row r="109" spans="1:3" x14ac:dyDescent="0.2">
      <c r="A109" s="75">
        <v>2650</v>
      </c>
      <c r="B109" s="76">
        <v>0</v>
      </c>
      <c r="C109" s="77"/>
    </row>
    <row r="110" spans="1:3" x14ac:dyDescent="0.2">
      <c r="A110" s="75">
        <v>754</v>
      </c>
      <c r="B110" s="76">
        <v>0</v>
      </c>
      <c r="C110" s="77"/>
    </row>
    <row r="111" spans="1:3" x14ac:dyDescent="0.2">
      <c r="A111" s="75">
        <v>511</v>
      </c>
      <c r="B111" s="76">
        <v>0</v>
      </c>
      <c r="C111" s="77"/>
    </row>
    <row r="112" spans="1:3" x14ac:dyDescent="0.2">
      <c r="A112" s="75">
        <v>348</v>
      </c>
      <c r="B112" s="76">
        <v>1</v>
      </c>
      <c r="C112" s="77"/>
    </row>
    <row r="113" spans="1:3" x14ac:dyDescent="0.2">
      <c r="A113" s="75">
        <v>417</v>
      </c>
      <c r="B113" s="76">
        <v>0</v>
      </c>
      <c r="C113" s="77"/>
    </row>
    <row r="114" spans="1:3" x14ac:dyDescent="0.2">
      <c r="A114" s="75">
        <v>250</v>
      </c>
      <c r="B114" s="76">
        <v>0</v>
      </c>
      <c r="C114" s="77"/>
    </row>
    <row r="115" spans="1:3" x14ac:dyDescent="0.2">
      <c r="A115" s="75">
        <v>1</v>
      </c>
      <c r="B115" s="76">
        <v>0</v>
      </c>
      <c r="C115" s="77"/>
    </row>
    <row r="116" spans="1:3" x14ac:dyDescent="0.2">
      <c r="A116" s="75">
        <v>614</v>
      </c>
      <c r="B116" s="76">
        <v>0</v>
      </c>
      <c r="C116" s="77"/>
    </row>
    <row r="117" spans="1:3" x14ac:dyDescent="0.2">
      <c r="A117" s="75">
        <v>34</v>
      </c>
      <c r="B117" s="76">
        <v>0</v>
      </c>
      <c r="C117" s="77"/>
    </row>
    <row r="118" spans="1:3" x14ac:dyDescent="0.2">
      <c r="A118" s="75">
        <v>70</v>
      </c>
      <c r="B118" s="76">
        <v>0</v>
      </c>
      <c r="C118" s="77"/>
    </row>
    <row r="119" spans="1:3" x14ac:dyDescent="0.2">
      <c r="A119" s="75">
        <v>10</v>
      </c>
      <c r="B119" s="76">
        <v>0</v>
      </c>
      <c r="C119" s="77"/>
    </row>
    <row r="120" spans="1:3" x14ac:dyDescent="0.2">
      <c r="A120" s="75">
        <v>90</v>
      </c>
      <c r="B120" s="76">
        <v>0</v>
      </c>
      <c r="C120" s="77"/>
    </row>
    <row r="121" spans="1:3" x14ac:dyDescent="0.2">
      <c r="A121" s="75">
        <v>54</v>
      </c>
      <c r="B121" s="76">
        <v>0</v>
      </c>
      <c r="C121" s="77"/>
    </row>
    <row r="122" spans="1:3" x14ac:dyDescent="0.2">
      <c r="A122" s="75">
        <v>52</v>
      </c>
      <c r="B122" s="76">
        <v>0</v>
      </c>
      <c r="C122" s="77"/>
    </row>
    <row r="123" spans="1:3" x14ac:dyDescent="0.2">
      <c r="A123" s="75">
        <v>224</v>
      </c>
      <c r="B123" s="76">
        <v>0</v>
      </c>
      <c r="C123" s="77"/>
    </row>
    <row r="124" spans="1:3" x14ac:dyDescent="0.2">
      <c r="A124" s="75">
        <v>227</v>
      </c>
      <c r="B124" s="76">
        <v>0</v>
      </c>
      <c r="C124" s="77"/>
    </row>
    <row r="125" spans="1:3" x14ac:dyDescent="0.2">
      <c r="A125" s="75">
        <v>5</v>
      </c>
      <c r="B125" s="76">
        <v>0</v>
      </c>
      <c r="C125" s="77"/>
    </row>
    <row r="126" spans="1:3" x14ac:dyDescent="0.2">
      <c r="A126" s="75">
        <v>10</v>
      </c>
      <c r="B126" s="76">
        <v>0</v>
      </c>
      <c r="C126" s="77"/>
    </row>
    <row r="127" spans="1:3" x14ac:dyDescent="0.2">
      <c r="A127" s="75">
        <v>10</v>
      </c>
      <c r="B127" s="76">
        <v>0</v>
      </c>
      <c r="C127" s="77"/>
    </row>
    <row r="128" spans="1:3" x14ac:dyDescent="0.2">
      <c r="A128" s="75">
        <v>242</v>
      </c>
      <c r="B128" s="76">
        <v>0</v>
      </c>
      <c r="C128" s="77"/>
    </row>
    <row r="129" spans="1:3" x14ac:dyDescent="0.2">
      <c r="A129" s="75">
        <v>231</v>
      </c>
      <c r="B129" s="76">
        <v>0</v>
      </c>
      <c r="C129" s="77"/>
    </row>
    <row r="130" spans="1:3" x14ac:dyDescent="0.2">
      <c r="A130" s="75">
        <v>210</v>
      </c>
      <c r="B130" s="76">
        <v>0</v>
      </c>
      <c r="C130" s="77"/>
    </row>
    <row r="131" spans="1:3" x14ac:dyDescent="0.2">
      <c r="A131" s="75">
        <v>10</v>
      </c>
      <c r="B131" s="76">
        <v>0</v>
      </c>
      <c r="C131" s="77"/>
    </row>
    <row r="132" spans="1:3" x14ac:dyDescent="0.2">
      <c r="A132" s="75">
        <v>10</v>
      </c>
      <c r="B132" s="76">
        <v>0</v>
      </c>
      <c r="C132" s="77"/>
    </row>
    <row r="133" spans="1:3" x14ac:dyDescent="0.2">
      <c r="A133" s="75">
        <v>16</v>
      </c>
      <c r="B133" s="76">
        <v>0</v>
      </c>
      <c r="C133" s="77"/>
    </row>
    <row r="134" spans="1:3" x14ac:dyDescent="0.2">
      <c r="A134" s="75">
        <v>163</v>
      </c>
      <c r="B134" s="76">
        <v>0</v>
      </c>
      <c r="C134" s="77"/>
    </row>
    <row r="135" spans="1:3" x14ac:dyDescent="0.2">
      <c r="A135" s="75">
        <v>9</v>
      </c>
      <c r="B135" s="76">
        <v>0</v>
      </c>
      <c r="C135" s="77"/>
    </row>
    <row r="136" spans="1:3" x14ac:dyDescent="0.2">
      <c r="A136" s="75">
        <v>10</v>
      </c>
      <c r="B136" s="76">
        <v>0</v>
      </c>
      <c r="C136" s="77"/>
    </row>
    <row r="137" spans="1:3" x14ac:dyDescent="0.2">
      <c r="A137" s="75">
        <v>2911</v>
      </c>
      <c r="B137" s="76">
        <v>1</v>
      </c>
      <c r="C137" s="77"/>
    </row>
    <row r="138" spans="1:3" x14ac:dyDescent="0.2">
      <c r="A138" s="75">
        <v>2091</v>
      </c>
      <c r="B138" s="76">
        <v>0</v>
      </c>
      <c r="C138" s="77"/>
    </row>
    <row r="139" spans="1:3" x14ac:dyDescent="0.2">
      <c r="A139" s="75">
        <v>2124</v>
      </c>
      <c r="B139" s="76">
        <v>0</v>
      </c>
      <c r="C139" s="77"/>
    </row>
    <row r="140" spans="1:3" x14ac:dyDescent="0.2">
      <c r="A140" s="75">
        <v>997</v>
      </c>
      <c r="B140" s="76">
        <v>0</v>
      </c>
      <c r="C140" s="77"/>
    </row>
    <row r="141" spans="1:3" x14ac:dyDescent="0.2">
      <c r="A141" s="75">
        <v>792</v>
      </c>
      <c r="B141" s="76">
        <v>1</v>
      </c>
      <c r="C141" s="77"/>
    </row>
    <row r="142" spans="1:3" x14ac:dyDescent="0.2">
      <c r="A142" s="75">
        <v>1140</v>
      </c>
      <c r="B142" s="76">
        <v>0</v>
      </c>
      <c r="C142" s="77"/>
    </row>
    <row r="143" spans="1:3" x14ac:dyDescent="0.2">
      <c r="A143" s="75">
        <v>1613</v>
      </c>
      <c r="B143" s="76">
        <v>0</v>
      </c>
      <c r="C143" s="77"/>
    </row>
    <row r="144" spans="1:3" x14ac:dyDescent="0.2">
      <c r="A144" s="75">
        <v>655</v>
      </c>
      <c r="B144" s="76">
        <v>0</v>
      </c>
      <c r="C144" s="77"/>
    </row>
    <row r="145" spans="1:3" x14ac:dyDescent="0.2">
      <c r="A145" s="75">
        <v>1542</v>
      </c>
      <c r="B145" s="76">
        <v>0</v>
      </c>
      <c r="C145" s="77"/>
    </row>
    <row r="146" spans="1:3" x14ac:dyDescent="0.2">
      <c r="A146" s="75">
        <v>2335</v>
      </c>
      <c r="B146" s="76">
        <v>0</v>
      </c>
      <c r="C146" s="77"/>
    </row>
    <row r="147" spans="1:3" x14ac:dyDescent="0.2">
      <c r="A147" s="75">
        <v>1528</v>
      </c>
      <c r="B147" s="76">
        <v>0</v>
      </c>
      <c r="C147" s="77"/>
    </row>
    <row r="148" spans="1:3" x14ac:dyDescent="0.2">
      <c r="A148" s="75">
        <v>1683</v>
      </c>
      <c r="B148" s="76">
        <v>0</v>
      </c>
      <c r="C148" s="77"/>
    </row>
    <row r="149" spans="1:3" x14ac:dyDescent="0.2">
      <c r="A149" s="75">
        <v>2184</v>
      </c>
      <c r="B149" s="76">
        <v>0</v>
      </c>
      <c r="C149" s="77"/>
    </row>
    <row r="150" spans="1:3" x14ac:dyDescent="0.2">
      <c r="A150" s="75">
        <v>3506</v>
      </c>
      <c r="B150" s="76">
        <v>0</v>
      </c>
      <c r="C150" s="77"/>
    </row>
    <row r="151" spans="1:3" x14ac:dyDescent="0.2">
      <c r="A151" s="75">
        <v>3307</v>
      </c>
      <c r="B151" s="76">
        <v>0</v>
      </c>
      <c r="C151" s="77"/>
    </row>
    <row r="152" spans="1:3" x14ac:dyDescent="0.2">
      <c r="A152" s="75">
        <v>2989</v>
      </c>
      <c r="B152" s="76">
        <v>0</v>
      </c>
      <c r="C152" s="77"/>
    </row>
    <row r="153" spans="1:3" x14ac:dyDescent="0.2">
      <c r="A153" s="75">
        <v>2515</v>
      </c>
      <c r="B153" s="76">
        <v>0</v>
      </c>
      <c r="C153" s="77"/>
    </row>
    <row r="154" spans="1:3" x14ac:dyDescent="0.2">
      <c r="A154" s="75">
        <v>2142</v>
      </c>
      <c r="B154" s="76">
        <v>0</v>
      </c>
      <c r="C154" s="77"/>
    </row>
    <row r="155" spans="1:3" x14ac:dyDescent="0.2">
      <c r="A155" s="75">
        <v>1842</v>
      </c>
      <c r="B155" s="76">
        <v>0</v>
      </c>
      <c r="C155" s="77"/>
    </row>
    <row r="156" spans="1:3" x14ac:dyDescent="0.2">
      <c r="A156" s="75">
        <v>1639</v>
      </c>
      <c r="B156" s="76">
        <v>0</v>
      </c>
      <c r="C156" s="77"/>
    </row>
    <row r="157" spans="1:3" x14ac:dyDescent="0.2">
      <c r="A157" s="75">
        <v>1234</v>
      </c>
      <c r="B157" s="76">
        <v>0</v>
      </c>
      <c r="C157" s="77"/>
    </row>
    <row r="158" spans="1:3" x14ac:dyDescent="0.2">
      <c r="A158" s="75">
        <v>622</v>
      </c>
      <c r="B158" s="76">
        <v>0</v>
      </c>
      <c r="C158" s="77"/>
    </row>
    <row r="159" spans="1:3" x14ac:dyDescent="0.2">
      <c r="A159" s="75">
        <v>2953</v>
      </c>
      <c r="B159" s="76">
        <v>0</v>
      </c>
      <c r="C159" s="77"/>
    </row>
    <row r="160" spans="1:3" x14ac:dyDescent="0.2">
      <c r="A160" s="75">
        <v>2513</v>
      </c>
      <c r="B160" s="76">
        <v>0</v>
      </c>
      <c r="C160" s="77"/>
    </row>
    <row r="161" spans="1:3" x14ac:dyDescent="0.2">
      <c r="A161" s="75">
        <v>541</v>
      </c>
      <c r="B161" s="76">
        <v>0</v>
      </c>
      <c r="C161" s="77"/>
    </row>
    <row r="162" spans="1:3" x14ac:dyDescent="0.2">
      <c r="A162" s="75">
        <v>172</v>
      </c>
      <c r="B162" s="76">
        <v>0</v>
      </c>
      <c r="C162" s="77"/>
    </row>
    <row r="163" spans="1:3" x14ac:dyDescent="0.2">
      <c r="A163" s="75">
        <v>475</v>
      </c>
      <c r="B163" s="76">
        <v>0</v>
      </c>
      <c r="C163" s="77"/>
    </row>
    <row r="164" spans="1:3" x14ac:dyDescent="0.2">
      <c r="A164" s="75">
        <v>78</v>
      </c>
      <c r="B164" s="76">
        <v>0</v>
      </c>
      <c r="C164" s="77"/>
    </row>
    <row r="165" spans="1:3" x14ac:dyDescent="0.2">
      <c r="A165" s="75">
        <v>1001</v>
      </c>
      <c r="B165" s="76">
        <v>0</v>
      </c>
      <c r="C165" s="77"/>
    </row>
    <row r="166" spans="1:3" x14ac:dyDescent="0.2">
      <c r="A166" s="75">
        <v>3650</v>
      </c>
      <c r="B166" s="76">
        <v>0</v>
      </c>
      <c r="C166" s="77"/>
    </row>
    <row r="167" spans="1:3" x14ac:dyDescent="0.2">
      <c r="A167" s="75">
        <v>709</v>
      </c>
      <c r="B167" s="76">
        <v>0</v>
      </c>
      <c r="C167" s="77"/>
    </row>
    <row r="168" spans="1:3" x14ac:dyDescent="0.2">
      <c r="A168" s="75">
        <v>1699</v>
      </c>
      <c r="B168" s="76">
        <v>1</v>
      </c>
      <c r="C168" s="77"/>
    </row>
    <row r="169" spans="1:3" x14ac:dyDescent="0.2">
      <c r="A169" s="75">
        <v>1988</v>
      </c>
      <c r="B169" s="76">
        <v>0</v>
      </c>
      <c r="C169" s="77"/>
    </row>
    <row r="170" spans="1:3" x14ac:dyDescent="0.2">
      <c r="A170" s="75">
        <v>3261</v>
      </c>
      <c r="B170" s="76">
        <v>0</v>
      </c>
      <c r="C170" s="77"/>
    </row>
    <row r="171" spans="1:3" x14ac:dyDescent="0.2">
      <c r="A171" s="75">
        <v>3650</v>
      </c>
      <c r="B171" s="76">
        <v>0</v>
      </c>
      <c r="C171" s="77"/>
    </row>
    <row r="172" spans="1:3" x14ac:dyDescent="0.2">
      <c r="A172" s="75">
        <v>3296</v>
      </c>
      <c r="B172" s="76">
        <v>0</v>
      </c>
      <c r="C172" s="77"/>
    </row>
    <row r="173" spans="1:3" x14ac:dyDescent="0.2">
      <c r="A173" s="75">
        <v>3021</v>
      </c>
      <c r="B173" s="76">
        <v>0</v>
      </c>
      <c r="C173" s="77"/>
    </row>
    <row r="174" spans="1:3" x14ac:dyDescent="0.2">
      <c r="A174" s="75">
        <v>1150</v>
      </c>
      <c r="B174" s="76">
        <v>0</v>
      </c>
      <c r="C174" s="77"/>
    </row>
    <row r="175" spans="1:3" x14ac:dyDescent="0.2">
      <c r="A175" s="75">
        <v>1026</v>
      </c>
      <c r="B175" s="76">
        <v>0</v>
      </c>
      <c r="C175" s="77"/>
    </row>
    <row r="176" spans="1:3" x14ac:dyDescent="0.2">
      <c r="A176" s="75">
        <v>3172</v>
      </c>
      <c r="B176" s="76">
        <v>0</v>
      </c>
      <c r="C176" s="77"/>
    </row>
    <row r="177" spans="1:3" x14ac:dyDescent="0.2">
      <c r="A177" s="75">
        <v>3203</v>
      </c>
      <c r="B177" s="76">
        <v>0</v>
      </c>
      <c r="C177" s="77"/>
    </row>
    <row r="178" spans="1:3" x14ac:dyDescent="0.2">
      <c r="A178" s="75">
        <v>1550</v>
      </c>
      <c r="B178" s="76">
        <v>0</v>
      </c>
      <c r="C178" s="77"/>
    </row>
    <row r="179" spans="1:3" x14ac:dyDescent="0.2">
      <c r="A179" s="75">
        <v>2707</v>
      </c>
      <c r="B179" s="76">
        <v>0</v>
      </c>
      <c r="C179" s="77"/>
    </row>
    <row r="180" spans="1:3" x14ac:dyDescent="0.2">
      <c r="A180" s="75">
        <v>3030</v>
      </c>
      <c r="B180" s="76">
        <v>0</v>
      </c>
      <c r="C180" s="77"/>
    </row>
    <row r="181" spans="1:3" x14ac:dyDescent="0.2">
      <c r="A181" s="75">
        <v>2605</v>
      </c>
      <c r="B181" s="76">
        <v>0</v>
      </c>
      <c r="C181" s="77"/>
    </row>
    <row r="182" spans="1:3" x14ac:dyDescent="0.2">
      <c r="A182" s="75">
        <v>1233</v>
      </c>
      <c r="B182" s="76">
        <v>0</v>
      </c>
      <c r="C182" s="77"/>
    </row>
    <row r="183" spans="1:3" x14ac:dyDescent="0.2">
      <c r="A183" s="75">
        <v>1742</v>
      </c>
      <c r="B183" s="76">
        <v>0</v>
      </c>
      <c r="C183" s="77"/>
    </row>
    <row r="184" spans="1:3" x14ac:dyDescent="0.2">
      <c r="A184" s="75">
        <v>1013</v>
      </c>
      <c r="B184" s="76">
        <v>0</v>
      </c>
      <c r="C184" s="77"/>
    </row>
    <row r="185" spans="1:3" x14ac:dyDescent="0.2">
      <c r="A185" s="75">
        <v>2361</v>
      </c>
      <c r="B185" s="76">
        <v>0</v>
      </c>
      <c r="C185" s="77"/>
    </row>
    <row r="186" spans="1:3" x14ac:dyDescent="0.2">
      <c r="A186" s="75">
        <v>3650</v>
      </c>
      <c r="B186" s="76">
        <v>0</v>
      </c>
      <c r="C186" s="77"/>
    </row>
    <row r="187" spans="1:3" x14ac:dyDescent="0.2">
      <c r="A187" s="75">
        <v>991</v>
      </c>
      <c r="B187" s="76">
        <v>1</v>
      </c>
      <c r="C187" s="77"/>
    </row>
    <row r="188" spans="1:3" x14ac:dyDescent="0.2">
      <c r="A188" s="75">
        <v>749</v>
      </c>
      <c r="B188" s="76">
        <v>1</v>
      </c>
      <c r="C188" s="77"/>
    </row>
    <row r="189" spans="1:3" x14ac:dyDescent="0.2">
      <c r="A189" s="75">
        <v>362</v>
      </c>
      <c r="B189" s="76">
        <v>1</v>
      </c>
      <c r="C189" s="77"/>
    </row>
    <row r="190" spans="1:3" x14ac:dyDescent="0.2">
      <c r="A190" s="75">
        <v>3650</v>
      </c>
      <c r="B190" s="76">
        <v>0</v>
      </c>
      <c r="C190" s="77"/>
    </row>
    <row r="191" spans="1:3" x14ac:dyDescent="0.2">
      <c r="A191" s="75">
        <v>3650</v>
      </c>
      <c r="B191" s="76">
        <v>0</v>
      </c>
      <c r="C191" s="77"/>
    </row>
    <row r="192" spans="1:3" x14ac:dyDescent="0.2">
      <c r="A192" s="75">
        <v>1542</v>
      </c>
      <c r="B192" s="76">
        <v>0</v>
      </c>
      <c r="C192" s="77"/>
    </row>
    <row r="193" spans="1:3" x14ac:dyDescent="0.2">
      <c r="A193" s="75">
        <v>1993</v>
      </c>
      <c r="B193" s="76">
        <v>1</v>
      </c>
      <c r="C193" s="77"/>
    </row>
    <row r="194" spans="1:3" x14ac:dyDescent="0.2">
      <c r="A194" s="75">
        <v>3650</v>
      </c>
      <c r="B194" s="76">
        <v>0</v>
      </c>
      <c r="C194" s="77"/>
    </row>
    <row r="195" spans="1:3" x14ac:dyDescent="0.2">
      <c r="A195" s="75">
        <v>3650</v>
      </c>
      <c r="B195" s="76">
        <v>0</v>
      </c>
      <c r="C195" s="77"/>
    </row>
    <row r="196" spans="1:3" x14ac:dyDescent="0.2">
      <c r="A196" s="75">
        <v>571</v>
      </c>
      <c r="B196" s="76">
        <v>1</v>
      </c>
      <c r="C196" s="77"/>
    </row>
    <row r="197" spans="1:3" x14ac:dyDescent="0.2">
      <c r="A197" s="75">
        <v>2573</v>
      </c>
      <c r="B197" s="76">
        <v>1</v>
      </c>
      <c r="C197" s="77"/>
    </row>
    <row r="198" spans="1:3" x14ac:dyDescent="0.2">
      <c r="A198" s="75">
        <v>3650</v>
      </c>
      <c r="B198" s="76">
        <v>0</v>
      </c>
      <c r="C198" s="77"/>
    </row>
    <row r="199" spans="1:3" x14ac:dyDescent="0.2">
      <c r="A199" s="75">
        <v>3650</v>
      </c>
      <c r="B199" s="76">
        <v>0</v>
      </c>
      <c r="C199" s="77"/>
    </row>
    <row r="200" spans="1:3" x14ac:dyDescent="0.2">
      <c r="A200" s="75">
        <v>2469</v>
      </c>
      <c r="B200" s="76">
        <v>0</v>
      </c>
      <c r="C200" s="77"/>
    </row>
    <row r="201" spans="1:3" x14ac:dyDescent="0.2">
      <c r="A201" s="75">
        <v>2373</v>
      </c>
      <c r="B201" s="76">
        <v>0</v>
      </c>
      <c r="C201" s="77"/>
    </row>
    <row r="202" spans="1:3" x14ac:dyDescent="0.2">
      <c r="A202" s="75">
        <v>3650</v>
      </c>
      <c r="B202" s="76">
        <v>0</v>
      </c>
      <c r="C202" s="77"/>
    </row>
    <row r="203" spans="1:3" x14ac:dyDescent="0.2">
      <c r="A203" s="75">
        <v>3063</v>
      </c>
      <c r="B203" s="76">
        <v>1</v>
      </c>
      <c r="C203" s="77"/>
    </row>
    <row r="204" spans="1:3" x14ac:dyDescent="0.2">
      <c r="A204" s="75">
        <v>3650</v>
      </c>
      <c r="B204" s="76">
        <v>0</v>
      </c>
      <c r="C204" s="77"/>
    </row>
    <row r="205" spans="1:3" x14ac:dyDescent="0.2">
      <c r="A205" s="75">
        <v>2417</v>
      </c>
      <c r="B205" s="76">
        <v>0</v>
      </c>
      <c r="C205" s="77"/>
    </row>
    <row r="206" spans="1:3" x14ac:dyDescent="0.2">
      <c r="A206" s="75">
        <v>3461</v>
      </c>
      <c r="B206" s="76">
        <v>1</v>
      </c>
      <c r="C206" s="77"/>
    </row>
    <row r="207" spans="1:3" x14ac:dyDescent="0.2">
      <c r="A207" s="75">
        <v>860</v>
      </c>
      <c r="B207" s="76">
        <v>1</v>
      </c>
      <c r="C207" s="77"/>
    </row>
    <row r="208" spans="1:3" x14ac:dyDescent="0.2">
      <c r="A208" s="75">
        <v>2097</v>
      </c>
      <c r="B208" s="76">
        <v>1</v>
      </c>
      <c r="C208" s="77"/>
    </row>
    <row r="209" spans="1:3" x14ac:dyDescent="0.2">
      <c r="A209" s="75">
        <v>1781</v>
      </c>
      <c r="B209" s="76">
        <v>0</v>
      </c>
      <c r="C209" s="77"/>
    </row>
    <row r="210" spans="1:3" x14ac:dyDescent="0.2">
      <c r="A210" s="75">
        <v>2236</v>
      </c>
      <c r="B210" s="76">
        <v>0</v>
      </c>
      <c r="C210" s="77"/>
    </row>
    <row r="211" spans="1:3" x14ac:dyDescent="0.2">
      <c r="A211" s="75">
        <v>3650</v>
      </c>
      <c r="B211" s="76">
        <v>0</v>
      </c>
      <c r="C211" s="77"/>
    </row>
    <row r="212" spans="1:3" x14ac:dyDescent="0.2">
      <c r="A212" s="75">
        <v>215</v>
      </c>
      <c r="B212" s="76">
        <v>0</v>
      </c>
      <c r="C212" s="77"/>
    </row>
    <row r="213" spans="1:3" x14ac:dyDescent="0.2">
      <c r="A213" s="75">
        <v>2281</v>
      </c>
      <c r="B213" s="76">
        <v>0</v>
      </c>
      <c r="C213" s="77"/>
    </row>
    <row r="214" spans="1:3" x14ac:dyDescent="0.2">
      <c r="A214" s="75">
        <v>573</v>
      </c>
      <c r="B214" s="76">
        <v>1</v>
      </c>
      <c r="C214" s="77"/>
    </row>
    <row r="215" spans="1:3" x14ac:dyDescent="0.2">
      <c r="A215" s="75">
        <v>3152</v>
      </c>
      <c r="B215" s="76">
        <v>0</v>
      </c>
      <c r="C215" s="77"/>
    </row>
    <row r="216" spans="1:3" x14ac:dyDescent="0.2">
      <c r="A216" s="75">
        <v>1820</v>
      </c>
      <c r="B216" s="76">
        <v>0</v>
      </c>
      <c r="C216" s="77"/>
    </row>
    <row r="217" spans="1:3" x14ac:dyDescent="0.2">
      <c r="A217" s="75">
        <v>1203</v>
      </c>
      <c r="B217" s="76">
        <v>0</v>
      </c>
      <c r="C217" s="77"/>
    </row>
    <row r="218" spans="1:3" x14ac:dyDescent="0.2">
      <c r="A218" s="75">
        <v>1569</v>
      </c>
      <c r="B218" s="76">
        <v>0</v>
      </c>
      <c r="C218" s="77"/>
    </row>
    <row r="219" spans="1:3" x14ac:dyDescent="0.2">
      <c r="A219" s="75">
        <v>1876</v>
      </c>
      <c r="B219" s="76">
        <v>0</v>
      </c>
      <c r="C219" s="77"/>
    </row>
    <row r="220" spans="1:3" x14ac:dyDescent="0.2">
      <c r="A220" s="75">
        <v>2330</v>
      </c>
      <c r="B220" s="76">
        <v>0</v>
      </c>
      <c r="C220" s="77"/>
    </row>
    <row r="221" spans="1:3" x14ac:dyDescent="0.2">
      <c r="A221" s="75">
        <v>2365</v>
      </c>
      <c r="B221" s="76">
        <v>0</v>
      </c>
      <c r="C221" s="77"/>
    </row>
    <row r="222" spans="1:3" x14ac:dyDescent="0.2">
      <c r="A222" s="75">
        <v>2371</v>
      </c>
      <c r="B222" s="76">
        <v>0</v>
      </c>
      <c r="C222" s="77"/>
    </row>
    <row r="223" spans="1:3" x14ac:dyDescent="0.2">
      <c r="A223" s="75">
        <v>2372</v>
      </c>
      <c r="B223" s="76">
        <v>0</v>
      </c>
      <c r="C223" s="77"/>
    </row>
    <row r="224" spans="1:3" x14ac:dyDescent="0.2">
      <c r="A224" s="75">
        <v>1156</v>
      </c>
      <c r="B224" s="76">
        <v>0</v>
      </c>
      <c r="C224" s="77"/>
    </row>
    <row r="225" spans="1:3" x14ac:dyDescent="0.2">
      <c r="A225" s="75">
        <v>2381</v>
      </c>
      <c r="B225" s="76">
        <v>0</v>
      </c>
      <c r="C225" s="77"/>
    </row>
    <row r="226" spans="1:3" x14ac:dyDescent="0.2">
      <c r="A226" s="75">
        <v>2064</v>
      </c>
      <c r="B226" s="76">
        <v>0</v>
      </c>
      <c r="C226" s="77"/>
    </row>
    <row r="227" spans="1:3" x14ac:dyDescent="0.2">
      <c r="A227" s="75">
        <v>495</v>
      </c>
      <c r="B227" s="76">
        <v>0</v>
      </c>
      <c r="C227" s="77"/>
    </row>
    <row r="228" spans="1:3" x14ac:dyDescent="0.2">
      <c r="A228" s="75">
        <v>134</v>
      </c>
      <c r="B228" s="76">
        <v>0</v>
      </c>
      <c r="C228" s="77"/>
    </row>
    <row r="229" spans="1:3" x14ac:dyDescent="0.2">
      <c r="A229" s="75">
        <v>293</v>
      </c>
      <c r="B229" s="76">
        <v>0</v>
      </c>
      <c r="C229" s="77"/>
    </row>
    <row r="230" spans="1:3" x14ac:dyDescent="0.2">
      <c r="A230" s="75">
        <v>991</v>
      </c>
      <c r="B230" s="76">
        <v>0</v>
      </c>
      <c r="C230" s="77"/>
    </row>
    <row r="231" spans="1:3" x14ac:dyDescent="0.2">
      <c r="A231" s="75">
        <v>1926</v>
      </c>
      <c r="B231" s="76">
        <v>0</v>
      </c>
      <c r="C231" s="77"/>
    </row>
    <row r="232" spans="1:3" x14ac:dyDescent="0.2">
      <c r="A232" s="75">
        <v>328</v>
      </c>
      <c r="B232" s="76">
        <v>0</v>
      </c>
      <c r="C232" s="77"/>
    </row>
    <row r="233" spans="1:3" x14ac:dyDescent="0.2">
      <c r="A233" s="75">
        <v>461</v>
      </c>
      <c r="B233" s="76">
        <v>0</v>
      </c>
      <c r="C233" s="77"/>
    </row>
    <row r="234" spans="1:3" x14ac:dyDescent="0.2">
      <c r="A234" s="75">
        <v>747</v>
      </c>
      <c r="B234" s="76">
        <v>0</v>
      </c>
      <c r="C234" s="77"/>
    </row>
    <row r="235" spans="1:3" x14ac:dyDescent="0.2">
      <c r="A235" s="75">
        <v>178</v>
      </c>
      <c r="B235" s="76">
        <v>0</v>
      </c>
      <c r="C235" s="77"/>
    </row>
    <row r="236" spans="1:3" x14ac:dyDescent="0.2">
      <c r="A236" s="75">
        <v>516</v>
      </c>
      <c r="B236" s="76">
        <v>0</v>
      </c>
      <c r="C236" s="77"/>
    </row>
    <row r="237" spans="1:3" x14ac:dyDescent="0.2">
      <c r="A237" s="75">
        <v>76</v>
      </c>
      <c r="B237" s="76">
        <v>0</v>
      </c>
      <c r="C237" s="77"/>
    </row>
    <row r="238" spans="1:3" x14ac:dyDescent="0.2">
      <c r="A238" s="75">
        <v>414</v>
      </c>
      <c r="B238" s="76">
        <v>0</v>
      </c>
      <c r="C238" s="77"/>
    </row>
    <row r="239" spans="1:3" x14ac:dyDescent="0.2">
      <c r="A239" s="75">
        <v>1561</v>
      </c>
      <c r="B239" s="76">
        <v>0</v>
      </c>
      <c r="C239" s="77"/>
    </row>
    <row r="240" spans="1:3" x14ac:dyDescent="0.2">
      <c r="A240" s="75">
        <v>1545</v>
      </c>
      <c r="B240" s="76">
        <v>0</v>
      </c>
      <c r="C240" s="77"/>
    </row>
    <row r="241" spans="1:3" x14ac:dyDescent="0.2">
      <c r="A241" s="75">
        <v>728</v>
      </c>
      <c r="B241" s="76">
        <v>0</v>
      </c>
      <c r="C241" s="77"/>
    </row>
    <row r="242" spans="1:3" x14ac:dyDescent="0.2">
      <c r="A242" s="75">
        <v>701</v>
      </c>
      <c r="B242" s="76">
        <v>0</v>
      </c>
      <c r="C242" s="77"/>
    </row>
    <row r="243" spans="1:3" x14ac:dyDescent="0.2">
      <c r="A243" s="75">
        <v>149</v>
      </c>
      <c r="B243" s="76">
        <v>0</v>
      </c>
      <c r="C243" s="77"/>
    </row>
    <row r="244" spans="1:3" x14ac:dyDescent="0.2">
      <c r="A244" s="75">
        <v>921</v>
      </c>
      <c r="B244" s="76">
        <v>1</v>
      </c>
      <c r="C244" s="77"/>
    </row>
    <row r="245" spans="1:3" x14ac:dyDescent="0.2">
      <c r="A245" s="75">
        <v>1142</v>
      </c>
      <c r="B245" s="76">
        <v>0</v>
      </c>
      <c r="C245" s="77"/>
    </row>
    <row r="246" spans="1:3" x14ac:dyDescent="0.2">
      <c r="A246" s="75">
        <v>224</v>
      </c>
      <c r="B246" s="76">
        <v>1</v>
      </c>
      <c r="C246" s="77"/>
    </row>
    <row r="247" spans="1:3" x14ac:dyDescent="0.2">
      <c r="A247" s="75">
        <v>1563</v>
      </c>
      <c r="B247" s="76">
        <v>0</v>
      </c>
      <c r="C247" s="77"/>
    </row>
    <row r="248" spans="1:3" x14ac:dyDescent="0.2">
      <c r="A248" s="75">
        <v>2127</v>
      </c>
      <c r="B248" s="76">
        <v>0</v>
      </c>
      <c r="C248" s="77"/>
    </row>
    <row r="249" spans="1:3" x14ac:dyDescent="0.2">
      <c r="A249" s="75">
        <v>365</v>
      </c>
      <c r="B249" s="76">
        <v>1</v>
      </c>
      <c r="C249" s="77"/>
    </row>
    <row r="250" spans="1:3" x14ac:dyDescent="0.2">
      <c r="A250" s="75">
        <v>1508</v>
      </c>
      <c r="B250" s="76">
        <v>1</v>
      </c>
      <c r="C250" s="77"/>
    </row>
    <row r="251" spans="1:3" x14ac:dyDescent="0.2">
      <c r="A251" s="75">
        <v>538</v>
      </c>
      <c r="B251" s="76">
        <v>1</v>
      </c>
      <c r="C251" s="77"/>
    </row>
    <row r="252" spans="1:3" x14ac:dyDescent="0.2">
      <c r="A252" s="75">
        <v>959</v>
      </c>
      <c r="B252" s="76">
        <v>0</v>
      </c>
      <c r="C252" s="77"/>
    </row>
    <row r="253" spans="1:3" x14ac:dyDescent="0.2">
      <c r="A253" s="75">
        <v>763</v>
      </c>
      <c r="B253" s="76">
        <v>1</v>
      </c>
      <c r="C253" s="77"/>
    </row>
    <row r="254" spans="1:3" x14ac:dyDescent="0.2">
      <c r="A254" s="75">
        <v>3472</v>
      </c>
      <c r="B254" s="76">
        <v>0</v>
      </c>
      <c r="C254" s="77"/>
    </row>
    <row r="255" spans="1:3" x14ac:dyDescent="0.2">
      <c r="A255" s="75">
        <v>1009</v>
      </c>
      <c r="B255" s="76">
        <v>1</v>
      </c>
      <c r="C255" s="77"/>
    </row>
    <row r="256" spans="1:3" x14ac:dyDescent="0.2">
      <c r="A256" s="75">
        <v>3650</v>
      </c>
      <c r="B256" s="76">
        <v>0</v>
      </c>
      <c r="C256" s="77"/>
    </row>
    <row r="257" spans="1:3" x14ac:dyDescent="0.2">
      <c r="A257" s="75">
        <v>1034</v>
      </c>
      <c r="B257" s="76">
        <v>1</v>
      </c>
      <c r="C257" s="77"/>
    </row>
    <row r="258" spans="1:3" x14ac:dyDescent="0.2">
      <c r="A258" s="75">
        <v>1174</v>
      </c>
      <c r="B258" s="76">
        <v>1</v>
      </c>
      <c r="C258" s="77"/>
    </row>
    <row r="259" spans="1:3" x14ac:dyDescent="0.2">
      <c r="A259" s="75">
        <v>1759</v>
      </c>
      <c r="B259" s="76">
        <v>0</v>
      </c>
      <c r="C259" s="77"/>
    </row>
    <row r="260" spans="1:3" x14ac:dyDescent="0.2">
      <c r="A260" s="75">
        <v>1120</v>
      </c>
      <c r="B260" s="76">
        <v>0</v>
      </c>
      <c r="C260" s="77"/>
    </row>
    <row r="261" spans="1:3" x14ac:dyDescent="0.2">
      <c r="A261" s="75">
        <v>567</v>
      </c>
      <c r="B261" s="76">
        <v>0</v>
      </c>
      <c r="C261" s="77"/>
    </row>
    <row r="262" spans="1:3" x14ac:dyDescent="0.2">
      <c r="A262" s="75">
        <v>295</v>
      </c>
      <c r="B262" s="76">
        <v>0</v>
      </c>
      <c r="C262" s="77"/>
    </row>
    <row r="263" spans="1:3" x14ac:dyDescent="0.2">
      <c r="A263" s="75">
        <v>363</v>
      </c>
      <c r="B263" s="76">
        <v>0</v>
      </c>
      <c r="C263" s="77"/>
    </row>
    <row r="264" spans="1:3" x14ac:dyDescent="0.2">
      <c r="A264" s="75">
        <v>358</v>
      </c>
      <c r="B264" s="76">
        <v>0</v>
      </c>
      <c r="C264" s="77"/>
    </row>
    <row r="265" spans="1:3" x14ac:dyDescent="0.2">
      <c r="A265" s="75">
        <v>385</v>
      </c>
      <c r="B265" s="76">
        <v>1</v>
      </c>
      <c r="C265" s="77"/>
    </row>
    <row r="266" spans="1:3" x14ac:dyDescent="0.2">
      <c r="A266" s="75">
        <v>385</v>
      </c>
      <c r="B266" s="76">
        <v>0</v>
      </c>
      <c r="C266" s="77"/>
    </row>
    <row r="267" spans="1:3" x14ac:dyDescent="0.2">
      <c r="A267" s="75">
        <v>382</v>
      </c>
      <c r="B267" s="76">
        <v>0</v>
      </c>
      <c r="C267" s="77"/>
    </row>
    <row r="268" spans="1:3" x14ac:dyDescent="0.2">
      <c r="A268" s="75">
        <v>411</v>
      </c>
      <c r="B268" s="76">
        <v>0</v>
      </c>
      <c r="C268" s="77"/>
    </row>
    <row r="269" spans="1:3" x14ac:dyDescent="0.2">
      <c r="A269" s="75">
        <v>0</v>
      </c>
      <c r="B269" s="76">
        <v>0</v>
      </c>
      <c r="C269" s="77"/>
    </row>
    <row r="270" spans="1:3" x14ac:dyDescent="0.2">
      <c r="A270" s="75">
        <v>383</v>
      </c>
      <c r="B270" s="76">
        <v>0</v>
      </c>
      <c r="C270" s="77"/>
    </row>
    <row r="271" spans="1:3" x14ac:dyDescent="0.2">
      <c r="A271" s="75">
        <v>393</v>
      </c>
      <c r="B271" s="76">
        <v>0</v>
      </c>
      <c r="C271" s="77"/>
    </row>
    <row r="272" spans="1:3" x14ac:dyDescent="0.2">
      <c r="A272" s="75">
        <v>379</v>
      </c>
      <c r="B272" s="76">
        <v>0</v>
      </c>
      <c r="C272" s="77"/>
    </row>
    <row r="273" spans="1:3" x14ac:dyDescent="0.2">
      <c r="A273" s="75">
        <v>380</v>
      </c>
      <c r="B273" s="76">
        <v>0</v>
      </c>
      <c r="C273" s="77"/>
    </row>
    <row r="274" spans="1:3" x14ac:dyDescent="0.2">
      <c r="A274" s="75">
        <v>375</v>
      </c>
      <c r="B274" s="76">
        <v>0</v>
      </c>
      <c r="C274" s="77"/>
    </row>
    <row r="275" spans="1:3" x14ac:dyDescent="0.2">
      <c r="A275" s="75">
        <v>343</v>
      </c>
      <c r="B275" s="76">
        <v>0</v>
      </c>
      <c r="C275" s="77"/>
    </row>
    <row r="276" spans="1:3" x14ac:dyDescent="0.2">
      <c r="A276" s="75">
        <v>5</v>
      </c>
      <c r="B276" s="76">
        <v>0</v>
      </c>
      <c r="C276" s="77"/>
    </row>
    <row r="277" spans="1:3" x14ac:dyDescent="0.2">
      <c r="A277" s="75">
        <v>366</v>
      </c>
      <c r="B277" s="76">
        <v>0</v>
      </c>
      <c r="C277" s="77"/>
    </row>
    <row r="278" spans="1:3" x14ac:dyDescent="0.2">
      <c r="A278" s="75">
        <v>376</v>
      </c>
      <c r="B278" s="76">
        <v>0</v>
      </c>
      <c r="C278" s="77"/>
    </row>
    <row r="279" spans="1:3" x14ac:dyDescent="0.2">
      <c r="A279" s="75">
        <v>394</v>
      </c>
      <c r="B279" s="76">
        <v>0</v>
      </c>
      <c r="C279" s="77"/>
    </row>
    <row r="280" spans="1:3" x14ac:dyDescent="0.2">
      <c r="A280" s="75">
        <v>297</v>
      </c>
      <c r="B280" s="76">
        <v>0</v>
      </c>
      <c r="C280" s="77"/>
    </row>
    <row r="281" spans="1:3" x14ac:dyDescent="0.2">
      <c r="A281" s="75">
        <v>747</v>
      </c>
      <c r="B281" s="76">
        <v>0</v>
      </c>
      <c r="C281" s="77"/>
    </row>
    <row r="282" spans="1:3" x14ac:dyDescent="0.2">
      <c r="A282" s="75">
        <v>439</v>
      </c>
      <c r="B282" s="76">
        <v>0</v>
      </c>
      <c r="C282" s="77"/>
    </row>
    <row r="283" spans="1:3" x14ac:dyDescent="0.2">
      <c r="A283" s="75">
        <v>1034</v>
      </c>
      <c r="B283" s="76">
        <v>1</v>
      </c>
      <c r="C283" s="77"/>
    </row>
    <row r="284" spans="1:3" x14ac:dyDescent="0.2">
      <c r="A284" s="75">
        <v>394</v>
      </c>
      <c r="B284" s="76">
        <v>0</v>
      </c>
      <c r="C284" s="77"/>
    </row>
    <row r="285" spans="1:3" x14ac:dyDescent="0.2">
      <c r="A285" s="75">
        <v>396</v>
      </c>
      <c r="B285" s="76">
        <v>0</v>
      </c>
      <c r="C285" s="77"/>
    </row>
    <row r="286" spans="1:3" x14ac:dyDescent="0.2">
      <c r="A286" s="75">
        <v>380</v>
      </c>
      <c r="B286" s="76">
        <v>0</v>
      </c>
      <c r="C286" s="77"/>
    </row>
    <row r="287" spans="1:3" x14ac:dyDescent="0.2">
      <c r="A287" s="75">
        <v>635</v>
      </c>
      <c r="B287" s="76">
        <v>0</v>
      </c>
      <c r="C287" s="77"/>
    </row>
    <row r="288" spans="1:3" x14ac:dyDescent="0.2">
      <c r="A288" s="75">
        <v>425</v>
      </c>
      <c r="B288" s="76">
        <v>0</v>
      </c>
      <c r="C288" s="77"/>
    </row>
    <row r="289" spans="1:3" x14ac:dyDescent="0.2">
      <c r="A289" s="75">
        <v>584</v>
      </c>
      <c r="B289" s="76">
        <v>0</v>
      </c>
      <c r="C289" s="77"/>
    </row>
    <row r="290" spans="1:3" x14ac:dyDescent="0.2">
      <c r="A290" s="75">
        <v>431</v>
      </c>
      <c r="B290" s="76">
        <v>0</v>
      </c>
      <c r="C290" s="77"/>
    </row>
    <row r="291" spans="1:3" x14ac:dyDescent="0.2">
      <c r="A291" s="75">
        <v>532</v>
      </c>
      <c r="B291" s="76">
        <v>0</v>
      </c>
      <c r="C291" s="77"/>
    </row>
    <row r="292" spans="1:3" x14ac:dyDescent="0.2">
      <c r="A292" s="75">
        <v>502</v>
      </c>
      <c r="B292" s="76">
        <v>0</v>
      </c>
      <c r="C292" s="77"/>
    </row>
    <row r="293" spans="1:3" x14ac:dyDescent="0.2">
      <c r="A293" s="75">
        <v>575</v>
      </c>
      <c r="B293" s="76">
        <v>0</v>
      </c>
      <c r="C293" s="77"/>
    </row>
    <row r="294" spans="1:3" x14ac:dyDescent="0.2">
      <c r="A294" s="75">
        <v>366</v>
      </c>
      <c r="B294" s="76">
        <v>0</v>
      </c>
      <c r="C294" s="77"/>
    </row>
    <row r="295" spans="1:3" x14ac:dyDescent="0.2">
      <c r="A295" s="75">
        <v>611</v>
      </c>
      <c r="B295" s="76">
        <v>0</v>
      </c>
      <c r="C295" s="77"/>
    </row>
    <row r="296" spans="1:3" x14ac:dyDescent="0.2">
      <c r="A296" s="75">
        <v>612</v>
      </c>
      <c r="B296" s="76">
        <v>0</v>
      </c>
      <c r="C296" s="77"/>
    </row>
    <row r="297" spans="1:3" x14ac:dyDescent="0.2">
      <c r="A297" s="75">
        <v>590</v>
      </c>
      <c r="B297" s="76">
        <v>0</v>
      </c>
      <c r="C297" s="77"/>
    </row>
    <row r="298" spans="1:3" x14ac:dyDescent="0.2">
      <c r="A298" s="75">
        <v>620</v>
      </c>
      <c r="B298" s="76">
        <v>0</v>
      </c>
      <c r="C298" s="77"/>
    </row>
    <row r="299" spans="1:3" x14ac:dyDescent="0.2">
      <c r="A299" s="75">
        <v>639</v>
      </c>
      <c r="B299" s="76">
        <v>0</v>
      </c>
      <c r="C299" s="77"/>
    </row>
    <row r="300" spans="1:3" x14ac:dyDescent="0.2">
      <c r="A300" s="75">
        <v>371</v>
      </c>
      <c r="B300" s="76">
        <v>0</v>
      </c>
      <c r="C300" s="77"/>
    </row>
    <row r="301" spans="1:3" x14ac:dyDescent="0.2">
      <c r="A301" s="75">
        <v>405</v>
      </c>
      <c r="B301" s="76">
        <v>0</v>
      </c>
      <c r="C301" s="77"/>
    </row>
    <row r="302" spans="1:3" x14ac:dyDescent="0.2">
      <c r="A302" s="75">
        <v>447</v>
      </c>
      <c r="B302" s="76">
        <v>0</v>
      </c>
      <c r="C302" s="77"/>
    </row>
    <row r="303" spans="1:3" x14ac:dyDescent="0.2">
      <c r="A303" s="75">
        <v>565</v>
      </c>
      <c r="B303" s="76">
        <v>0</v>
      </c>
      <c r="C303" s="77"/>
    </row>
    <row r="304" spans="1:3" x14ac:dyDescent="0.2">
      <c r="A304" s="75">
        <v>541</v>
      </c>
      <c r="B304" s="76">
        <v>0</v>
      </c>
      <c r="C304" s="77"/>
    </row>
    <row r="305" spans="1:3" x14ac:dyDescent="0.2">
      <c r="A305" s="75">
        <v>509</v>
      </c>
      <c r="B305" s="76">
        <v>0</v>
      </c>
      <c r="C305" s="77"/>
    </row>
    <row r="306" spans="1:3" x14ac:dyDescent="0.2">
      <c r="A306" s="75">
        <v>727</v>
      </c>
      <c r="B306" s="76">
        <v>0</v>
      </c>
      <c r="C306" s="77"/>
    </row>
    <row r="307" spans="1:3" x14ac:dyDescent="0.2">
      <c r="A307" s="75">
        <v>664</v>
      </c>
      <c r="B307" s="76">
        <v>0</v>
      </c>
      <c r="C307" s="77"/>
    </row>
    <row r="308" spans="1:3" x14ac:dyDescent="0.2">
      <c r="A308" s="75">
        <v>1682</v>
      </c>
      <c r="B308" s="76">
        <v>0</v>
      </c>
      <c r="C308" s="77"/>
    </row>
    <row r="309" spans="1:3" x14ac:dyDescent="0.2">
      <c r="A309" s="75">
        <v>499</v>
      </c>
      <c r="B309" s="76">
        <v>0</v>
      </c>
      <c r="C309" s="77"/>
    </row>
    <row r="310" spans="1:3" x14ac:dyDescent="0.2">
      <c r="A310" s="75">
        <v>506</v>
      </c>
      <c r="B310" s="76">
        <v>0</v>
      </c>
      <c r="C310" s="77"/>
    </row>
    <row r="311" spans="1:3" x14ac:dyDescent="0.2">
      <c r="A311" s="75">
        <v>395</v>
      </c>
      <c r="B311" s="76">
        <v>0</v>
      </c>
      <c r="C311" s="77"/>
    </row>
    <row r="312" spans="1:3" x14ac:dyDescent="0.2">
      <c r="A312" s="75">
        <v>461</v>
      </c>
      <c r="B312" s="76">
        <v>0</v>
      </c>
      <c r="C312" s="77"/>
    </row>
    <row r="313" spans="1:3" x14ac:dyDescent="0.2">
      <c r="A313" s="75">
        <v>430</v>
      </c>
      <c r="B313" s="76">
        <v>0</v>
      </c>
      <c r="C313" s="77"/>
    </row>
    <row r="314" spans="1:3" x14ac:dyDescent="0.2">
      <c r="A314" s="75">
        <v>530</v>
      </c>
      <c r="B314" s="76">
        <v>0</v>
      </c>
      <c r="C314" s="77"/>
    </row>
    <row r="315" spans="1:3" x14ac:dyDescent="0.2">
      <c r="A315" s="75">
        <v>409</v>
      </c>
      <c r="B315" s="76">
        <v>0</v>
      </c>
      <c r="C315" s="77"/>
    </row>
    <row r="316" spans="1:3" x14ac:dyDescent="0.2">
      <c r="A316" s="75">
        <v>519</v>
      </c>
      <c r="B316" s="76">
        <v>0</v>
      </c>
      <c r="C316" s="77"/>
    </row>
    <row r="317" spans="1:3" x14ac:dyDescent="0.2">
      <c r="A317" s="75">
        <v>49</v>
      </c>
      <c r="B317" s="76">
        <v>0</v>
      </c>
      <c r="C317" s="77"/>
    </row>
    <row r="318" spans="1:3" x14ac:dyDescent="0.2">
      <c r="A318" s="75">
        <v>563</v>
      </c>
      <c r="B318" s="76">
        <v>0</v>
      </c>
      <c r="C318" s="77"/>
    </row>
    <row r="319" spans="1:3" x14ac:dyDescent="0.2">
      <c r="A319" s="75">
        <v>767</v>
      </c>
      <c r="B319" s="76">
        <v>0</v>
      </c>
      <c r="C319" s="77"/>
    </row>
    <row r="320" spans="1:3" x14ac:dyDescent="0.2">
      <c r="A320" s="75">
        <v>1047</v>
      </c>
      <c r="B320" s="76">
        <v>0</v>
      </c>
      <c r="C320" s="77"/>
    </row>
    <row r="321" spans="1:3" x14ac:dyDescent="0.2">
      <c r="A321" s="75">
        <v>865</v>
      </c>
      <c r="B321" s="76">
        <v>0</v>
      </c>
      <c r="C321" s="77"/>
    </row>
    <row r="322" spans="1:3" x14ac:dyDescent="0.2">
      <c r="A322" s="75">
        <v>1434</v>
      </c>
      <c r="B322" s="76">
        <v>0</v>
      </c>
      <c r="C322" s="77"/>
    </row>
    <row r="323" spans="1:3" x14ac:dyDescent="0.2">
      <c r="A323" s="75">
        <v>1359</v>
      </c>
      <c r="B323" s="76">
        <v>0</v>
      </c>
      <c r="C323" s="77"/>
    </row>
    <row r="324" spans="1:3" x14ac:dyDescent="0.2">
      <c r="A324" s="75">
        <v>1246</v>
      </c>
      <c r="B324" s="76">
        <v>0</v>
      </c>
      <c r="C324" s="77"/>
    </row>
    <row r="325" spans="1:3" x14ac:dyDescent="0.2">
      <c r="A325" s="75">
        <v>1174</v>
      </c>
      <c r="B325" s="76">
        <v>0</v>
      </c>
      <c r="C325" s="77"/>
    </row>
    <row r="326" spans="1:3" x14ac:dyDescent="0.2">
      <c r="A326" s="75">
        <v>1318</v>
      </c>
      <c r="B326" s="76">
        <v>0</v>
      </c>
      <c r="C326" s="77"/>
    </row>
    <row r="327" spans="1:3" x14ac:dyDescent="0.2">
      <c r="A327" s="75">
        <v>2109</v>
      </c>
      <c r="B327" s="76">
        <v>0</v>
      </c>
      <c r="C327" s="77"/>
    </row>
    <row r="328" spans="1:3" x14ac:dyDescent="0.2">
      <c r="A328" s="75">
        <v>2128</v>
      </c>
      <c r="B328" s="76">
        <v>0</v>
      </c>
      <c r="C328" s="77"/>
    </row>
    <row r="329" spans="1:3" x14ac:dyDescent="0.2">
      <c r="A329" s="75">
        <v>640</v>
      </c>
      <c r="B329" s="76">
        <v>0</v>
      </c>
      <c r="C329" s="77"/>
    </row>
    <row r="330" spans="1:3" x14ac:dyDescent="0.2">
      <c r="A330" s="75">
        <v>450</v>
      </c>
      <c r="B330" s="76">
        <v>0</v>
      </c>
      <c r="C330" s="77"/>
    </row>
    <row r="331" spans="1:3" x14ac:dyDescent="0.2">
      <c r="A331" s="75">
        <v>626</v>
      </c>
      <c r="B331" s="76">
        <v>0</v>
      </c>
      <c r="C331" s="77"/>
    </row>
    <row r="332" spans="1:3" x14ac:dyDescent="0.2">
      <c r="A332" s="75">
        <v>1545</v>
      </c>
      <c r="B332" s="76">
        <v>0</v>
      </c>
      <c r="C332" s="77"/>
    </row>
    <row r="333" spans="1:3" x14ac:dyDescent="0.2">
      <c r="A333" s="75">
        <v>595</v>
      </c>
      <c r="B333" s="76">
        <v>0</v>
      </c>
      <c r="C333" s="77"/>
    </row>
    <row r="334" spans="1:3" x14ac:dyDescent="0.2">
      <c r="A334" s="75">
        <v>1732</v>
      </c>
      <c r="B334" s="76">
        <v>0</v>
      </c>
      <c r="C334" s="77"/>
    </row>
    <row r="335" spans="1:3" x14ac:dyDescent="0.2">
      <c r="A335" s="75">
        <v>1631</v>
      </c>
      <c r="B335" s="76">
        <v>0</v>
      </c>
      <c r="C335" s="77"/>
    </row>
    <row r="336" spans="1:3" x14ac:dyDescent="0.2">
      <c r="A336" s="75">
        <v>1004</v>
      </c>
      <c r="B336" s="76">
        <v>0</v>
      </c>
      <c r="C336" s="77"/>
    </row>
    <row r="337" spans="1:3" x14ac:dyDescent="0.2">
      <c r="A337" s="75">
        <v>501</v>
      </c>
      <c r="B337" s="76">
        <v>0</v>
      </c>
      <c r="C337" s="77"/>
    </row>
    <row r="338" spans="1:3" x14ac:dyDescent="0.2">
      <c r="A338" s="75">
        <v>1138</v>
      </c>
      <c r="B338" s="76">
        <v>0</v>
      </c>
      <c r="C338" s="77"/>
    </row>
    <row r="339" spans="1:3" x14ac:dyDescent="0.2">
      <c r="A339" s="75">
        <v>865</v>
      </c>
      <c r="B339" s="76">
        <v>0</v>
      </c>
      <c r="C339" s="77"/>
    </row>
    <row r="340" spans="1:3" x14ac:dyDescent="0.2">
      <c r="A340" s="75">
        <v>2306</v>
      </c>
      <c r="B340" s="76">
        <v>0</v>
      </c>
      <c r="C340" s="77"/>
    </row>
    <row r="341" spans="1:3" x14ac:dyDescent="0.2">
      <c r="A341" s="75">
        <v>879</v>
      </c>
      <c r="B341" s="76">
        <v>1</v>
      </c>
      <c r="C341" s="77"/>
    </row>
    <row r="342" spans="1:3" x14ac:dyDescent="0.2">
      <c r="A342" s="75">
        <v>1523</v>
      </c>
      <c r="B342" s="76">
        <v>0</v>
      </c>
      <c r="C342" s="77"/>
    </row>
    <row r="343" spans="1:3" x14ac:dyDescent="0.2">
      <c r="A343" s="75">
        <v>3247</v>
      </c>
      <c r="B343" s="76">
        <v>0</v>
      </c>
      <c r="C343" s="77"/>
    </row>
    <row r="344" spans="1:3" x14ac:dyDescent="0.2">
      <c r="A344" s="75">
        <v>3121</v>
      </c>
      <c r="B344" s="76">
        <v>0</v>
      </c>
      <c r="C344" s="77"/>
    </row>
    <row r="345" spans="1:3" x14ac:dyDescent="0.2">
      <c r="A345" s="75">
        <v>266</v>
      </c>
      <c r="B345" s="76">
        <v>1</v>
      </c>
      <c r="C345" s="77"/>
    </row>
    <row r="346" spans="1:3" x14ac:dyDescent="0.2">
      <c r="A346" s="75">
        <v>1604</v>
      </c>
      <c r="B346" s="76">
        <v>0</v>
      </c>
      <c r="C346" s="77"/>
    </row>
    <row r="347" spans="1:3" x14ac:dyDescent="0.2">
      <c r="A347" s="75">
        <v>1051</v>
      </c>
      <c r="B347" s="76">
        <v>0</v>
      </c>
      <c r="C347" s="77"/>
    </row>
    <row r="348" spans="1:3" x14ac:dyDescent="0.2">
      <c r="A348" s="75">
        <v>1208</v>
      </c>
      <c r="B348" s="76">
        <v>0</v>
      </c>
      <c r="C348" s="77"/>
    </row>
    <row r="349" spans="1:3" x14ac:dyDescent="0.2">
      <c r="A349" s="75">
        <v>1179</v>
      </c>
      <c r="B349" s="76">
        <v>0</v>
      </c>
      <c r="C349" s="77"/>
    </row>
    <row r="350" spans="1:3" x14ac:dyDescent="0.2">
      <c r="A350" s="75">
        <v>1059</v>
      </c>
      <c r="B350" s="76">
        <v>0</v>
      </c>
      <c r="C350" s="77"/>
    </row>
    <row r="351" spans="1:3" x14ac:dyDescent="0.2">
      <c r="A351" s="75">
        <v>678</v>
      </c>
      <c r="B351" s="76">
        <v>1</v>
      </c>
      <c r="C351" s="77"/>
    </row>
    <row r="352" spans="1:3" x14ac:dyDescent="0.2">
      <c r="A352" s="75">
        <v>1039</v>
      </c>
      <c r="B352" s="76">
        <v>0</v>
      </c>
      <c r="C352" s="77"/>
    </row>
    <row r="353" spans="1:3" x14ac:dyDescent="0.2">
      <c r="A353" s="75">
        <v>1101</v>
      </c>
      <c r="B353" s="76">
        <v>0</v>
      </c>
      <c r="C353" s="77"/>
    </row>
    <row r="354" spans="1:3" x14ac:dyDescent="0.2">
      <c r="A354" s="75">
        <v>1112</v>
      </c>
      <c r="B354" s="76">
        <v>0</v>
      </c>
      <c r="C354" s="77"/>
    </row>
    <row r="355" spans="1:3" x14ac:dyDescent="0.2">
      <c r="A355" s="75">
        <v>1203</v>
      </c>
      <c r="B355" s="76">
        <v>0</v>
      </c>
      <c r="C355" s="77"/>
    </row>
    <row r="356" spans="1:3" x14ac:dyDescent="0.2">
      <c r="A356" s="75">
        <v>1266</v>
      </c>
      <c r="B356" s="76">
        <v>0</v>
      </c>
      <c r="C356" s="77"/>
    </row>
    <row r="357" spans="1:3" x14ac:dyDescent="0.2">
      <c r="A357" s="75">
        <v>1072</v>
      </c>
      <c r="B357" s="76">
        <v>1</v>
      </c>
      <c r="C357" s="77"/>
    </row>
    <row r="358" spans="1:3" x14ac:dyDescent="0.2">
      <c r="A358" s="75">
        <v>786</v>
      </c>
      <c r="B358" s="76">
        <v>0</v>
      </c>
      <c r="C358" s="77"/>
    </row>
    <row r="359" spans="1:3" x14ac:dyDescent="0.2">
      <c r="A359" s="75">
        <v>576</v>
      </c>
      <c r="B359" s="76">
        <v>0</v>
      </c>
      <c r="C359" s="77"/>
    </row>
    <row r="360" spans="1:3" x14ac:dyDescent="0.2">
      <c r="A360" s="75">
        <v>92</v>
      </c>
      <c r="B360" s="76">
        <v>0</v>
      </c>
      <c r="C360" s="77"/>
    </row>
    <row r="361" spans="1:3" x14ac:dyDescent="0.2">
      <c r="A361" s="75">
        <v>200</v>
      </c>
      <c r="B361" s="76">
        <v>0</v>
      </c>
      <c r="C361" s="77"/>
    </row>
    <row r="362" spans="1:3" x14ac:dyDescent="0.2">
      <c r="A362" s="75">
        <v>1417</v>
      </c>
      <c r="B362" s="76">
        <v>0</v>
      </c>
      <c r="C362" s="77"/>
    </row>
    <row r="363" spans="1:3" x14ac:dyDescent="0.2">
      <c r="A363" s="75">
        <v>1285</v>
      </c>
      <c r="B363" s="76">
        <v>0</v>
      </c>
      <c r="C363" s="77"/>
    </row>
    <row r="364" spans="1:3" x14ac:dyDescent="0.2">
      <c r="A364" s="75">
        <v>1167</v>
      </c>
      <c r="B364" s="76">
        <v>0</v>
      </c>
      <c r="C364" s="77"/>
    </row>
    <row r="365" spans="1:3" x14ac:dyDescent="0.2">
      <c r="A365" s="75">
        <v>1239</v>
      </c>
      <c r="B365" s="76">
        <v>0</v>
      </c>
      <c r="C365" s="77"/>
    </row>
    <row r="366" spans="1:3" x14ac:dyDescent="0.2">
      <c r="A366" s="75">
        <v>21</v>
      </c>
      <c r="B366" s="76">
        <v>0</v>
      </c>
      <c r="C366" s="77"/>
    </row>
    <row r="367" spans="1:3" x14ac:dyDescent="0.2">
      <c r="A367" s="75">
        <v>1186</v>
      </c>
      <c r="B367" s="76">
        <v>0</v>
      </c>
      <c r="C367" s="77"/>
    </row>
    <row r="368" spans="1:3" x14ac:dyDescent="0.2">
      <c r="A368" s="75">
        <v>1001</v>
      </c>
      <c r="B368" s="76">
        <v>0</v>
      </c>
      <c r="C368" s="77"/>
    </row>
    <row r="369" spans="1:3" x14ac:dyDescent="0.2">
      <c r="A369" s="75">
        <v>727</v>
      </c>
      <c r="B369" s="76">
        <v>0</v>
      </c>
      <c r="C369" s="77"/>
    </row>
    <row r="370" spans="1:3" x14ac:dyDescent="0.2">
      <c r="A370" s="75">
        <v>725</v>
      </c>
      <c r="B370" s="76">
        <v>0</v>
      </c>
      <c r="C370" s="77"/>
    </row>
    <row r="371" spans="1:3" x14ac:dyDescent="0.2">
      <c r="A371" s="75">
        <v>24</v>
      </c>
      <c r="B371" s="76">
        <v>0</v>
      </c>
      <c r="C371" s="77"/>
    </row>
    <row r="372" spans="1:3" x14ac:dyDescent="0.2">
      <c r="A372" s="75">
        <v>803</v>
      </c>
      <c r="B372" s="76">
        <v>0</v>
      </c>
      <c r="C372" s="77"/>
    </row>
    <row r="373" spans="1:3" x14ac:dyDescent="0.2">
      <c r="A373" s="75">
        <v>875</v>
      </c>
      <c r="B373" s="76">
        <v>0</v>
      </c>
      <c r="C373" s="77"/>
    </row>
    <row r="374" spans="1:3" x14ac:dyDescent="0.2">
      <c r="A374" s="75">
        <v>694</v>
      </c>
      <c r="B374" s="76">
        <v>0</v>
      </c>
      <c r="C374" s="77"/>
    </row>
    <row r="375" spans="1:3" x14ac:dyDescent="0.2">
      <c r="A375" s="75">
        <v>1229</v>
      </c>
      <c r="B375" s="76">
        <v>0</v>
      </c>
      <c r="C375" s="77"/>
    </row>
    <row r="376" spans="1:3" x14ac:dyDescent="0.2">
      <c r="A376" s="75">
        <v>907</v>
      </c>
      <c r="B376" s="76">
        <v>0</v>
      </c>
      <c r="C376" s="77"/>
    </row>
    <row r="377" spans="1:3" x14ac:dyDescent="0.2">
      <c r="A377" s="75">
        <v>562</v>
      </c>
      <c r="B377" s="76">
        <v>0</v>
      </c>
      <c r="C377" s="77"/>
    </row>
    <row r="378" spans="1:3" x14ac:dyDescent="0.2">
      <c r="A378" s="75">
        <v>575</v>
      </c>
      <c r="B378" s="76">
        <v>0</v>
      </c>
      <c r="C378" s="77"/>
    </row>
    <row r="379" spans="1:3" x14ac:dyDescent="0.2">
      <c r="A379" s="75">
        <v>608</v>
      </c>
      <c r="B379" s="76">
        <v>0</v>
      </c>
      <c r="C379" s="77"/>
    </row>
    <row r="380" spans="1:3" x14ac:dyDescent="0.2">
      <c r="A380" s="75">
        <v>424</v>
      </c>
      <c r="B380" s="76">
        <v>0</v>
      </c>
      <c r="C380" s="77"/>
    </row>
    <row r="381" spans="1:3" x14ac:dyDescent="0.2">
      <c r="A381" s="75">
        <v>607</v>
      </c>
      <c r="B381" s="76">
        <v>0</v>
      </c>
      <c r="C381" s="77"/>
    </row>
    <row r="382" spans="1:3" x14ac:dyDescent="0.2">
      <c r="A382" s="75">
        <v>1673</v>
      </c>
      <c r="B382" s="76">
        <v>0</v>
      </c>
      <c r="C382" s="77"/>
    </row>
    <row r="383" spans="1:3" x14ac:dyDescent="0.2">
      <c r="A383" s="75">
        <v>672</v>
      </c>
      <c r="B383" s="76">
        <v>0</v>
      </c>
      <c r="C383" s="77"/>
    </row>
    <row r="384" spans="1:3" x14ac:dyDescent="0.2">
      <c r="A384" s="75">
        <v>533</v>
      </c>
      <c r="B384" s="76">
        <v>0</v>
      </c>
      <c r="C384" s="77"/>
    </row>
    <row r="385" spans="1:3" x14ac:dyDescent="0.2">
      <c r="A385" s="75">
        <v>760</v>
      </c>
      <c r="B385" s="76">
        <v>0</v>
      </c>
      <c r="C385" s="77"/>
    </row>
    <row r="386" spans="1:3" x14ac:dyDescent="0.2">
      <c r="A386" s="75">
        <v>1010</v>
      </c>
      <c r="B386" s="76">
        <v>0</v>
      </c>
      <c r="C386" s="77"/>
    </row>
    <row r="387" spans="1:3" x14ac:dyDescent="0.2">
      <c r="A387" s="75">
        <v>3342</v>
      </c>
      <c r="B387" s="76">
        <v>0</v>
      </c>
      <c r="C387" s="77"/>
    </row>
    <row r="388" spans="1:3" x14ac:dyDescent="0.2">
      <c r="A388" s="75">
        <v>2406</v>
      </c>
      <c r="B388" s="76">
        <v>0</v>
      </c>
      <c r="C388" s="77"/>
    </row>
    <row r="389" spans="1:3" x14ac:dyDescent="0.2">
      <c r="A389" s="75">
        <v>2155</v>
      </c>
      <c r="B389" s="76">
        <v>0</v>
      </c>
      <c r="C389" s="77"/>
    </row>
    <row r="390" spans="1:3" x14ac:dyDescent="0.2">
      <c r="A390" s="75">
        <v>2645</v>
      </c>
      <c r="B390" s="76">
        <v>0</v>
      </c>
      <c r="C390" s="77"/>
    </row>
    <row r="391" spans="1:3" x14ac:dyDescent="0.2">
      <c r="A391" s="75">
        <v>3226</v>
      </c>
      <c r="B391" s="76">
        <v>0</v>
      </c>
      <c r="C391" s="77"/>
    </row>
    <row r="392" spans="1:3" x14ac:dyDescent="0.2">
      <c r="A392" s="75">
        <v>3361</v>
      </c>
      <c r="B392" s="76">
        <v>0</v>
      </c>
      <c r="C392" s="77"/>
    </row>
    <row r="393" spans="1:3" x14ac:dyDescent="0.2">
      <c r="A393" s="75">
        <v>2108</v>
      </c>
      <c r="B393" s="76">
        <v>0</v>
      </c>
      <c r="C393" s="77"/>
    </row>
    <row r="394" spans="1:3" x14ac:dyDescent="0.2">
      <c r="A394" s="75">
        <v>2191</v>
      </c>
      <c r="B394" s="76">
        <v>0</v>
      </c>
      <c r="C394" s="77"/>
    </row>
    <row r="395" spans="1:3" x14ac:dyDescent="0.2">
      <c r="A395" s="75">
        <v>412</v>
      </c>
      <c r="B395" s="76">
        <v>0</v>
      </c>
      <c r="C395" s="77"/>
    </row>
    <row r="396" spans="1:3" x14ac:dyDescent="0.2">
      <c r="A396" s="75">
        <v>551</v>
      </c>
      <c r="B396" s="76">
        <v>0</v>
      </c>
      <c r="C396" s="77"/>
    </row>
    <row r="397" spans="1:3" x14ac:dyDescent="0.2">
      <c r="A397" s="75">
        <v>79</v>
      </c>
      <c r="B397" s="76">
        <v>0</v>
      </c>
      <c r="C397" s="77"/>
    </row>
    <row r="398" spans="1:3" x14ac:dyDescent="0.2">
      <c r="A398" s="75">
        <v>1900</v>
      </c>
      <c r="B398" s="76">
        <v>1</v>
      </c>
      <c r="C398" s="77"/>
    </row>
    <row r="399" spans="1:3" x14ac:dyDescent="0.2">
      <c r="A399" s="75">
        <v>360</v>
      </c>
      <c r="B399" s="76">
        <v>0</v>
      </c>
      <c r="C399" s="77"/>
    </row>
    <row r="400" spans="1:3" x14ac:dyDescent="0.2">
      <c r="A400" s="75">
        <v>402</v>
      </c>
      <c r="B400" s="76">
        <v>0</v>
      </c>
      <c r="C400" s="77"/>
    </row>
    <row r="401" spans="1:3" x14ac:dyDescent="0.2">
      <c r="A401" s="75">
        <v>889</v>
      </c>
      <c r="B401" s="76">
        <v>0</v>
      </c>
      <c r="C401" s="77"/>
    </row>
    <row r="402" spans="1:3" x14ac:dyDescent="0.2">
      <c r="A402" s="75">
        <v>450</v>
      </c>
      <c r="B402" s="76">
        <v>0</v>
      </c>
      <c r="C402" s="77"/>
    </row>
    <row r="403" spans="1:3" x14ac:dyDescent="0.2">
      <c r="A403" s="75">
        <v>677</v>
      </c>
      <c r="B403" s="76">
        <v>0</v>
      </c>
      <c r="C403" s="77"/>
    </row>
    <row r="404" spans="1:3" x14ac:dyDescent="0.2">
      <c r="A404" s="75">
        <v>489</v>
      </c>
      <c r="B404" s="76">
        <v>0</v>
      </c>
      <c r="C404" s="77"/>
    </row>
    <row r="405" spans="1:3" x14ac:dyDescent="0.2">
      <c r="A405" s="75">
        <v>227</v>
      </c>
      <c r="B405" s="76">
        <v>1</v>
      </c>
      <c r="C405" s="77"/>
    </row>
    <row r="406" spans="1:3" x14ac:dyDescent="0.2">
      <c r="A406" s="75">
        <v>441</v>
      </c>
      <c r="B406" s="76">
        <v>0</v>
      </c>
      <c r="C406" s="77"/>
    </row>
    <row r="407" spans="1:3" x14ac:dyDescent="0.2">
      <c r="A407" s="75">
        <v>594</v>
      </c>
      <c r="B407" s="76">
        <v>0</v>
      </c>
      <c r="C407" s="77"/>
    </row>
    <row r="408" spans="1:3" x14ac:dyDescent="0.2">
      <c r="A408" s="75">
        <v>596</v>
      </c>
      <c r="B408" s="76">
        <v>0</v>
      </c>
      <c r="C408" s="77"/>
    </row>
    <row r="409" spans="1:3" x14ac:dyDescent="0.2">
      <c r="A409" s="75">
        <v>532</v>
      </c>
      <c r="B409" s="76">
        <v>0</v>
      </c>
      <c r="C409" s="77"/>
    </row>
    <row r="410" spans="1:3" x14ac:dyDescent="0.2">
      <c r="A410" s="75">
        <v>849</v>
      </c>
      <c r="B410" s="76">
        <v>0</v>
      </c>
      <c r="C410" s="77"/>
    </row>
    <row r="411" spans="1:3" x14ac:dyDescent="0.2">
      <c r="A411" s="75">
        <v>1104</v>
      </c>
      <c r="B411" s="76">
        <v>0</v>
      </c>
      <c r="C411" s="77"/>
    </row>
    <row r="412" spans="1:3" x14ac:dyDescent="0.2">
      <c r="A412" s="75">
        <v>679</v>
      </c>
      <c r="B412" s="76">
        <v>0</v>
      </c>
      <c r="C412" s="77"/>
    </row>
    <row r="413" spans="1:3" x14ac:dyDescent="0.2">
      <c r="A413" s="75">
        <v>620</v>
      </c>
      <c r="B413" s="76">
        <v>0</v>
      </c>
      <c r="C413" s="77"/>
    </row>
    <row r="414" spans="1:3" x14ac:dyDescent="0.2">
      <c r="A414" s="75">
        <v>1996</v>
      </c>
      <c r="B414" s="76">
        <v>0</v>
      </c>
      <c r="C414" s="77"/>
    </row>
    <row r="415" spans="1:3" x14ac:dyDescent="0.2">
      <c r="A415" s="75">
        <v>792</v>
      </c>
      <c r="B415" s="76">
        <v>0</v>
      </c>
      <c r="C415" s="77"/>
    </row>
    <row r="416" spans="1:3" x14ac:dyDescent="0.2">
      <c r="A416" s="75">
        <v>428</v>
      </c>
      <c r="B416" s="76">
        <v>0</v>
      </c>
      <c r="C416" s="77"/>
    </row>
    <row r="417" spans="1:3" x14ac:dyDescent="0.2">
      <c r="A417" s="75">
        <v>858</v>
      </c>
      <c r="B417" s="76">
        <v>0</v>
      </c>
      <c r="C417" s="77"/>
    </row>
    <row r="418" spans="1:3" x14ac:dyDescent="0.2">
      <c r="A418" s="75">
        <v>1953</v>
      </c>
      <c r="B418" s="76">
        <v>0</v>
      </c>
      <c r="C418" s="77"/>
    </row>
    <row r="419" spans="1:3" x14ac:dyDescent="0.2">
      <c r="A419" s="75">
        <v>0</v>
      </c>
      <c r="B419" s="76">
        <v>0</v>
      </c>
      <c r="C419" s="77"/>
    </row>
    <row r="420" spans="1:3" x14ac:dyDescent="0.2">
      <c r="A420" s="75">
        <v>5</v>
      </c>
      <c r="B420" s="76">
        <v>0</v>
      </c>
      <c r="C420" s="77"/>
    </row>
    <row r="421" spans="1:3" x14ac:dyDescent="0.2">
      <c r="A421" s="75">
        <v>8</v>
      </c>
      <c r="B421" s="76">
        <v>0</v>
      </c>
      <c r="C421" s="77"/>
    </row>
    <row r="422" spans="1:3" x14ac:dyDescent="0.2">
      <c r="A422" s="75">
        <v>641</v>
      </c>
      <c r="B422" s="76">
        <v>0</v>
      </c>
      <c r="C422" s="77"/>
    </row>
    <row r="423" spans="1:3" x14ac:dyDescent="0.2">
      <c r="A423" s="75">
        <v>574</v>
      </c>
      <c r="B423" s="76">
        <v>0</v>
      </c>
      <c r="C423" s="77"/>
    </row>
    <row r="424" spans="1:3" x14ac:dyDescent="0.2">
      <c r="A424" s="75">
        <v>529</v>
      </c>
      <c r="B424" s="76">
        <v>0</v>
      </c>
      <c r="C424" s="77"/>
    </row>
    <row r="425" spans="1:3" x14ac:dyDescent="0.2">
      <c r="A425" s="75">
        <v>116</v>
      </c>
      <c r="B425" s="76">
        <v>1</v>
      </c>
      <c r="C425" s="77"/>
    </row>
    <row r="426" spans="1:3" x14ac:dyDescent="0.2">
      <c r="A426" s="75">
        <v>488</v>
      </c>
      <c r="B426" s="76">
        <v>0</v>
      </c>
      <c r="C426" s="77"/>
    </row>
    <row r="427" spans="1:3" x14ac:dyDescent="0.2">
      <c r="A427" s="75">
        <v>1474</v>
      </c>
      <c r="B427" s="76"/>
      <c r="C427" s="77">
        <v>0</v>
      </c>
    </row>
    <row r="428" spans="1:3" x14ac:dyDescent="0.2">
      <c r="A428" s="75">
        <v>1477</v>
      </c>
      <c r="B428" s="76"/>
      <c r="C428" s="77">
        <v>0</v>
      </c>
    </row>
    <row r="429" spans="1:3" x14ac:dyDescent="0.2">
      <c r="A429" s="75">
        <v>1321</v>
      </c>
      <c r="B429" s="76"/>
      <c r="C429" s="77">
        <v>0</v>
      </c>
    </row>
    <row r="430" spans="1:3" x14ac:dyDescent="0.2">
      <c r="A430" s="75">
        <v>1463</v>
      </c>
      <c r="B430" s="76"/>
      <c r="C430" s="77">
        <v>0</v>
      </c>
    </row>
    <row r="431" spans="1:3" x14ac:dyDescent="0.2">
      <c r="A431" s="75">
        <v>434</v>
      </c>
      <c r="B431" s="76"/>
      <c r="C431" s="77">
        <v>0</v>
      </c>
    </row>
    <row r="432" spans="1:3" x14ac:dyDescent="0.2">
      <c r="A432" s="75">
        <v>2385</v>
      </c>
      <c r="B432" s="76"/>
      <c r="C432" s="77">
        <v>0</v>
      </c>
    </row>
    <row r="433" spans="1:3" x14ac:dyDescent="0.2">
      <c r="A433" s="75">
        <v>3650</v>
      </c>
      <c r="B433" s="76"/>
      <c r="C433" s="77">
        <v>0</v>
      </c>
    </row>
    <row r="434" spans="1:3" x14ac:dyDescent="0.2">
      <c r="A434" s="75">
        <v>3650</v>
      </c>
      <c r="B434" s="76"/>
      <c r="C434" s="77">
        <v>0</v>
      </c>
    </row>
    <row r="435" spans="1:3" x14ac:dyDescent="0.2">
      <c r="A435" s="75">
        <v>3015</v>
      </c>
      <c r="B435" s="76"/>
      <c r="C435" s="77">
        <v>0</v>
      </c>
    </row>
    <row r="436" spans="1:3" x14ac:dyDescent="0.2">
      <c r="A436" s="75">
        <v>3492</v>
      </c>
      <c r="B436" s="76"/>
      <c r="C436" s="77">
        <v>0</v>
      </c>
    </row>
    <row r="437" spans="1:3" x14ac:dyDescent="0.2">
      <c r="A437" s="75">
        <v>2813</v>
      </c>
      <c r="B437" s="76"/>
      <c r="C437" s="77">
        <v>0</v>
      </c>
    </row>
    <row r="438" spans="1:3" x14ac:dyDescent="0.2">
      <c r="A438" s="75">
        <v>3283</v>
      </c>
      <c r="B438" s="76"/>
      <c r="C438" s="77">
        <v>0</v>
      </c>
    </row>
    <row r="439" spans="1:3" x14ac:dyDescent="0.2">
      <c r="A439" s="75">
        <v>3011</v>
      </c>
      <c r="B439" s="76"/>
      <c r="C439" s="77">
        <v>0</v>
      </c>
    </row>
    <row r="440" spans="1:3" x14ac:dyDescent="0.2">
      <c r="A440" s="75">
        <v>1616</v>
      </c>
      <c r="B440" s="76"/>
      <c r="C440" s="77">
        <v>0</v>
      </c>
    </row>
    <row r="441" spans="1:3" x14ac:dyDescent="0.2">
      <c r="A441" s="75">
        <v>1873</v>
      </c>
      <c r="B441" s="76"/>
      <c r="C441" s="77">
        <v>0</v>
      </c>
    </row>
    <row r="442" spans="1:3" x14ac:dyDescent="0.2">
      <c r="A442" s="75">
        <v>767</v>
      </c>
      <c r="B442" s="76"/>
      <c r="C442" s="77">
        <v>0</v>
      </c>
    </row>
    <row r="443" spans="1:3" x14ac:dyDescent="0.2">
      <c r="A443" s="75">
        <v>3094</v>
      </c>
      <c r="B443" s="76"/>
      <c r="C443" s="77">
        <v>0</v>
      </c>
    </row>
    <row r="444" spans="1:3" x14ac:dyDescent="0.2">
      <c r="A444" s="75">
        <v>2442</v>
      </c>
      <c r="B444" s="76"/>
      <c r="C444" s="77">
        <v>0</v>
      </c>
    </row>
    <row r="445" spans="1:3" x14ac:dyDescent="0.2">
      <c r="A445" s="75">
        <v>3603</v>
      </c>
      <c r="B445" s="76"/>
      <c r="C445" s="77">
        <v>0</v>
      </c>
    </row>
    <row r="446" spans="1:3" x14ac:dyDescent="0.2">
      <c r="A446" s="75">
        <v>2426</v>
      </c>
      <c r="B446" s="76"/>
      <c r="C446" s="77">
        <v>0</v>
      </c>
    </row>
    <row r="447" spans="1:3" x14ac:dyDescent="0.2">
      <c r="A447" s="75">
        <v>1066</v>
      </c>
      <c r="B447" s="76"/>
      <c r="C447" s="77">
        <v>0</v>
      </c>
    </row>
    <row r="448" spans="1:3" x14ac:dyDescent="0.2">
      <c r="A448" s="75">
        <v>752</v>
      </c>
      <c r="B448" s="76"/>
      <c r="C448" s="77">
        <v>0</v>
      </c>
    </row>
    <row r="449" spans="1:3" x14ac:dyDescent="0.2">
      <c r="A449" s="75">
        <v>3017</v>
      </c>
      <c r="B449" s="76"/>
      <c r="C449" s="77">
        <v>0</v>
      </c>
    </row>
    <row r="450" spans="1:3" x14ac:dyDescent="0.2">
      <c r="A450" s="75">
        <v>825</v>
      </c>
      <c r="B450" s="76"/>
      <c r="C450" s="77">
        <v>1</v>
      </c>
    </row>
    <row r="451" spans="1:3" x14ac:dyDescent="0.2">
      <c r="A451" s="75">
        <v>1534</v>
      </c>
      <c r="B451" s="76"/>
      <c r="C451" s="77">
        <v>0</v>
      </c>
    </row>
    <row r="452" spans="1:3" x14ac:dyDescent="0.2">
      <c r="A452" s="75">
        <v>1347</v>
      </c>
      <c r="B452" s="76"/>
      <c r="C452" s="77">
        <v>0</v>
      </c>
    </row>
    <row r="453" spans="1:3" x14ac:dyDescent="0.2">
      <c r="A453" s="75">
        <v>1516</v>
      </c>
      <c r="B453" s="76"/>
      <c r="C453" s="77">
        <v>0</v>
      </c>
    </row>
    <row r="454" spans="1:3" x14ac:dyDescent="0.2">
      <c r="A454" s="75">
        <v>531</v>
      </c>
      <c r="B454" s="76"/>
      <c r="C454" s="77">
        <v>0</v>
      </c>
    </row>
    <row r="455" spans="1:3" x14ac:dyDescent="0.2">
      <c r="A455" s="75">
        <v>575</v>
      </c>
      <c r="B455" s="76"/>
      <c r="C455" s="77">
        <v>0</v>
      </c>
    </row>
    <row r="456" spans="1:3" x14ac:dyDescent="0.2">
      <c r="A456" s="75">
        <v>631</v>
      </c>
      <c r="B456" s="76"/>
      <c r="C456" s="77">
        <v>0</v>
      </c>
    </row>
    <row r="457" spans="1:3" x14ac:dyDescent="0.2">
      <c r="A457" s="75">
        <v>990</v>
      </c>
      <c r="B457" s="76"/>
      <c r="C457" s="77">
        <v>0</v>
      </c>
    </row>
    <row r="458" spans="1:3" x14ac:dyDescent="0.2">
      <c r="A458" s="75">
        <v>769</v>
      </c>
      <c r="B458" s="76"/>
      <c r="C458" s="77">
        <v>0</v>
      </c>
    </row>
    <row r="459" spans="1:3" x14ac:dyDescent="0.2">
      <c r="A459" s="75">
        <v>659</v>
      </c>
      <c r="B459" s="76"/>
      <c r="C459" s="77">
        <v>0</v>
      </c>
    </row>
    <row r="460" spans="1:3" x14ac:dyDescent="0.2">
      <c r="A460" s="75">
        <v>588</v>
      </c>
      <c r="B460" s="76"/>
      <c r="C460" s="77">
        <v>0</v>
      </c>
    </row>
    <row r="461" spans="1:3" x14ac:dyDescent="0.2">
      <c r="A461" s="75">
        <v>1474</v>
      </c>
      <c r="B461" s="76"/>
      <c r="C461" s="77">
        <v>0</v>
      </c>
    </row>
    <row r="462" spans="1:3" x14ac:dyDescent="0.2">
      <c r="A462" s="75">
        <v>714</v>
      </c>
      <c r="B462" s="76"/>
      <c r="C462" s="77">
        <v>0</v>
      </c>
    </row>
    <row r="463" spans="1:3" x14ac:dyDescent="0.2">
      <c r="A463" s="75">
        <v>683</v>
      </c>
      <c r="B463" s="76"/>
      <c r="C463" s="77">
        <v>0</v>
      </c>
    </row>
    <row r="464" spans="1:3" x14ac:dyDescent="0.2">
      <c r="A464" s="75">
        <v>616</v>
      </c>
      <c r="B464" s="76"/>
      <c r="C464" s="77">
        <v>0</v>
      </c>
    </row>
    <row r="465" spans="1:3" x14ac:dyDescent="0.2">
      <c r="A465" s="75">
        <v>1596</v>
      </c>
      <c r="B465" s="76"/>
      <c r="C465" s="77">
        <v>0</v>
      </c>
    </row>
    <row r="466" spans="1:3" x14ac:dyDescent="0.2">
      <c r="A466" s="75">
        <v>3276</v>
      </c>
      <c r="B466" s="76"/>
      <c r="C466" s="77">
        <v>0</v>
      </c>
    </row>
    <row r="467" spans="1:3" x14ac:dyDescent="0.2">
      <c r="A467" s="75">
        <v>1291</v>
      </c>
      <c r="B467" s="76"/>
      <c r="C467" s="77">
        <v>0</v>
      </c>
    </row>
    <row r="468" spans="1:3" x14ac:dyDescent="0.2">
      <c r="A468" s="75">
        <v>523</v>
      </c>
      <c r="B468" s="76"/>
      <c r="C468" s="77">
        <v>0</v>
      </c>
    </row>
    <row r="469" spans="1:3" x14ac:dyDescent="0.2">
      <c r="A469" s="75">
        <v>552</v>
      </c>
      <c r="B469" s="76"/>
      <c r="C469" s="77">
        <v>0</v>
      </c>
    </row>
    <row r="470" spans="1:3" x14ac:dyDescent="0.2">
      <c r="A470" s="75">
        <v>322</v>
      </c>
      <c r="B470" s="76"/>
      <c r="C470" s="77">
        <v>0</v>
      </c>
    </row>
    <row r="471" spans="1:3" x14ac:dyDescent="0.2">
      <c r="A471" s="75">
        <v>1102</v>
      </c>
      <c r="B471" s="76"/>
      <c r="C471" s="77">
        <v>0</v>
      </c>
    </row>
    <row r="472" spans="1:3" x14ac:dyDescent="0.2">
      <c r="A472" s="75">
        <v>1206</v>
      </c>
      <c r="B472" s="76"/>
      <c r="C472" s="77">
        <v>0</v>
      </c>
    </row>
    <row r="473" spans="1:3" x14ac:dyDescent="0.2">
      <c r="A473" s="75">
        <v>1093</v>
      </c>
      <c r="B473" s="76"/>
      <c r="C473" s="77">
        <v>1</v>
      </c>
    </row>
    <row r="474" spans="1:3" x14ac:dyDescent="0.2">
      <c r="A474" s="75">
        <v>1532</v>
      </c>
      <c r="B474" s="76"/>
      <c r="C474" s="77">
        <v>0</v>
      </c>
    </row>
    <row r="475" spans="1:3" x14ac:dyDescent="0.2">
      <c r="A475" s="75">
        <v>742</v>
      </c>
      <c r="B475" s="76"/>
      <c r="C475" s="77">
        <v>0</v>
      </c>
    </row>
    <row r="476" spans="1:3" x14ac:dyDescent="0.2">
      <c r="A476" s="75">
        <v>648</v>
      </c>
      <c r="B476" s="76"/>
      <c r="C476" s="77">
        <v>0</v>
      </c>
    </row>
    <row r="477" spans="1:3" x14ac:dyDescent="0.2">
      <c r="A477" s="75">
        <v>1043</v>
      </c>
      <c r="B477" s="76"/>
      <c r="C477" s="77">
        <v>0</v>
      </c>
    </row>
    <row r="478" spans="1:3" x14ac:dyDescent="0.2">
      <c r="A478" s="75">
        <v>1079</v>
      </c>
      <c r="B478" s="76"/>
      <c r="C478" s="77">
        <v>0</v>
      </c>
    </row>
    <row r="479" spans="1:3" x14ac:dyDescent="0.2">
      <c r="A479" s="75">
        <v>931</v>
      </c>
      <c r="B479" s="76"/>
      <c r="C479" s="77">
        <v>0</v>
      </c>
    </row>
    <row r="480" spans="1:3" x14ac:dyDescent="0.2">
      <c r="A480" s="75">
        <v>899</v>
      </c>
      <c r="B480" s="76"/>
      <c r="C480" s="77">
        <v>0</v>
      </c>
    </row>
    <row r="481" spans="1:3" x14ac:dyDescent="0.2">
      <c r="A481" s="75">
        <v>679</v>
      </c>
      <c r="B481" s="76"/>
      <c r="C481" s="77">
        <v>0</v>
      </c>
    </row>
    <row r="482" spans="1:3" x14ac:dyDescent="0.2">
      <c r="A482" s="75">
        <v>345</v>
      </c>
      <c r="B482" s="76"/>
      <c r="C482" s="77">
        <v>0</v>
      </c>
    </row>
    <row r="483" spans="1:3" x14ac:dyDescent="0.2">
      <c r="A483" s="75">
        <v>313</v>
      </c>
      <c r="B483" s="76"/>
      <c r="C483" s="77">
        <v>0</v>
      </c>
    </row>
    <row r="484" spans="1:3" x14ac:dyDescent="0.2">
      <c r="A484" s="75">
        <v>343</v>
      </c>
      <c r="B484" s="76"/>
      <c r="C484" s="77">
        <v>0</v>
      </c>
    </row>
    <row r="485" spans="1:3" x14ac:dyDescent="0.2">
      <c r="A485" s="75">
        <v>364</v>
      </c>
      <c r="B485" s="76"/>
      <c r="C485" s="77">
        <v>0</v>
      </c>
    </row>
    <row r="486" spans="1:3" x14ac:dyDescent="0.2">
      <c r="A486" s="75">
        <v>326</v>
      </c>
      <c r="B486" s="76"/>
      <c r="C486" s="77">
        <v>0</v>
      </c>
    </row>
    <row r="487" spans="1:3" x14ac:dyDescent="0.2">
      <c r="A487" s="75">
        <v>336</v>
      </c>
      <c r="B487" s="76"/>
      <c r="C487" s="77">
        <v>0</v>
      </c>
    </row>
    <row r="488" spans="1:3" x14ac:dyDescent="0.2">
      <c r="A488" s="75">
        <v>285</v>
      </c>
      <c r="B488" s="76"/>
      <c r="C488" s="77">
        <v>0</v>
      </c>
    </row>
    <row r="489" spans="1:3" x14ac:dyDescent="0.2">
      <c r="A489" s="75">
        <v>317</v>
      </c>
      <c r="B489" s="76"/>
      <c r="C489" s="77">
        <v>0</v>
      </c>
    </row>
    <row r="490" spans="1:3" x14ac:dyDescent="0.2">
      <c r="A490" s="75">
        <v>547</v>
      </c>
      <c r="B490" s="76"/>
      <c r="C490" s="77">
        <v>0</v>
      </c>
    </row>
    <row r="491" spans="1:3" x14ac:dyDescent="0.2">
      <c r="A491" s="75">
        <v>1614</v>
      </c>
      <c r="B491" s="76"/>
      <c r="C491" s="77">
        <v>0</v>
      </c>
    </row>
    <row r="492" spans="1:3" x14ac:dyDescent="0.2">
      <c r="A492" s="75">
        <v>31</v>
      </c>
      <c r="B492" s="76"/>
      <c r="C492" s="77">
        <v>0</v>
      </c>
    </row>
    <row r="493" spans="1:3" x14ac:dyDescent="0.2">
      <c r="A493" s="75">
        <v>1642</v>
      </c>
      <c r="B493" s="76"/>
      <c r="C493" s="77">
        <v>0</v>
      </c>
    </row>
    <row r="494" spans="1:3" x14ac:dyDescent="0.2">
      <c r="A494" s="75">
        <v>608</v>
      </c>
      <c r="B494" s="76"/>
      <c r="C494" s="77">
        <v>0</v>
      </c>
    </row>
    <row r="495" spans="1:3" x14ac:dyDescent="0.2">
      <c r="A495" s="75">
        <v>577</v>
      </c>
      <c r="B495" s="76"/>
      <c r="C495" s="77">
        <v>0</v>
      </c>
    </row>
    <row r="496" spans="1:3" x14ac:dyDescent="0.2">
      <c r="A496" s="75">
        <v>426</v>
      </c>
      <c r="B496" s="76"/>
      <c r="C496" s="77">
        <v>0</v>
      </c>
    </row>
    <row r="497" spans="1:3" x14ac:dyDescent="0.2">
      <c r="A497" s="75">
        <v>365</v>
      </c>
      <c r="B497" s="76"/>
      <c r="C497" s="77">
        <v>0</v>
      </c>
    </row>
    <row r="498" spans="1:3" x14ac:dyDescent="0.2">
      <c r="A498" s="75">
        <v>975</v>
      </c>
      <c r="B498" s="76"/>
      <c r="C498" s="77">
        <v>0</v>
      </c>
    </row>
    <row r="499" spans="1:3" x14ac:dyDescent="0.2">
      <c r="A499" s="75">
        <v>243</v>
      </c>
      <c r="B499" s="76"/>
      <c r="C499" s="77">
        <v>0</v>
      </c>
    </row>
    <row r="500" spans="1:3" x14ac:dyDescent="0.2">
      <c r="A500" s="75">
        <v>1124</v>
      </c>
      <c r="B500" s="76"/>
      <c r="C500" s="77">
        <v>0</v>
      </c>
    </row>
    <row r="501" spans="1:3" x14ac:dyDescent="0.2">
      <c r="A501" s="75">
        <v>30</v>
      </c>
      <c r="B501" s="76"/>
      <c r="C501" s="77">
        <v>0</v>
      </c>
    </row>
    <row r="502" spans="1:3" x14ac:dyDescent="0.2">
      <c r="A502" s="75">
        <v>1156</v>
      </c>
      <c r="B502" s="76"/>
      <c r="C502" s="77">
        <v>0</v>
      </c>
    </row>
    <row r="503" spans="1:3" x14ac:dyDescent="0.2">
      <c r="A503" s="75">
        <v>607</v>
      </c>
      <c r="B503" s="76"/>
      <c r="C503" s="77">
        <v>0</v>
      </c>
    </row>
    <row r="504" spans="1:3" x14ac:dyDescent="0.2">
      <c r="A504" s="75">
        <v>365</v>
      </c>
      <c r="B504" s="76"/>
      <c r="C504" s="77">
        <v>0</v>
      </c>
    </row>
    <row r="505" spans="1:3" x14ac:dyDescent="0.2">
      <c r="A505" s="75">
        <v>1127</v>
      </c>
      <c r="B505" s="76"/>
      <c r="C505" s="77">
        <v>1</v>
      </c>
    </row>
    <row r="506" spans="1:3" x14ac:dyDescent="0.2">
      <c r="A506" s="75">
        <v>943</v>
      </c>
      <c r="B506" s="76"/>
      <c r="C506" s="77">
        <v>0</v>
      </c>
    </row>
    <row r="507" spans="1:3" x14ac:dyDescent="0.2">
      <c r="A507" s="75">
        <v>1217</v>
      </c>
      <c r="B507" s="76"/>
      <c r="C507" s="77">
        <v>0</v>
      </c>
    </row>
    <row r="508" spans="1:3" x14ac:dyDescent="0.2">
      <c r="A508" s="75">
        <v>546</v>
      </c>
      <c r="B508" s="76"/>
      <c r="C508" s="77">
        <v>0</v>
      </c>
    </row>
    <row r="509" spans="1:3" x14ac:dyDescent="0.2">
      <c r="A509" s="75">
        <v>1277</v>
      </c>
      <c r="B509" s="76"/>
      <c r="C509" s="77">
        <v>0</v>
      </c>
    </row>
    <row r="510" spans="1:3" x14ac:dyDescent="0.2">
      <c r="A510" s="75">
        <v>0</v>
      </c>
      <c r="B510" s="76"/>
      <c r="C510" s="77">
        <v>0</v>
      </c>
    </row>
    <row r="511" spans="1:3" x14ac:dyDescent="0.2">
      <c r="A511" s="75">
        <v>365</v>
      </c>
      <c r="B511" s="76"/>
      <c r="C511" s="77">
        <v>0</v>
      </c>
    </row>
    <row r="512" spans="1:3" x14ac:dyDescent="0.2">
      <c r="A512" s="75">
        <v>273</v>
      </c>
      <c r="B512" s="76"/>
      <c r="C512" s="77">
        <v>0</v>
      </c>
    </row>
    <row r="513" spans="1:3" x14ac:dyDescent="0.2">
      <c r="A513" s="75">
        <v>579</v>
      </c>
      <c r="B513" s="76"/>
      <c r="C513" s="77">
        <v>0</v>
      </c>
    </row>
    <row r="514" spans="1:3" x14ac:dyDescent="0.2">
      <c r="A514" s="75">
        <v>457</v>
      </c>
      <c r="B514" s="76"/>
      <c r="C514" s="77">
        <v>0</v>
      </c>
    </row>
    <row r="515" spans="1:3" x14ac:dyDescent="0.2">
      <c r="A515" s="75">
        <v>30</v>
      </c>
      <c r="B515" s="76"/>
      <c r="C515" s="77">
        <v>0</v>
      </c>
    </row>
    <row r="516" spans="1:3" x14ac:dyDescent="0.2">
      <c r="A516" s="75">
        <v>822</v>
      </c>
      <c r="B516" s="76"/>
      <c r="C516" s="77">
        <v>0</v>
      </c>
    </row>
    <row r="517" spans="1:3" x14ac:dyDescent="0.2">
      <c r="A517" s="75">
        <v>585</v>
      </c>
      <c r="B517" s="76"/>
      <c r="C517" s="77">
        <v>0</v>
      </c>
    </row>
    <row r="518" spans="1:3" x14ac:dyDescent="0.2">
      <c r="A518" s="75">
        <v>2248</v>
      </c>
      <c r="B518" s="76"/>
      <c r="C518" s="77">
        <v>0</v>
      </c>
    </row>
    <row r="519" spans="1:3" x14ac:dyDescent="0.2">
      <c r="A519" s="75">
        <v>677</v>
      </c>
      <c r="B519" s="76"/>
      <c r="C519" s="77">
        <v>0</v>
      </c>
    </row>
    <row r="520" spans="1:3" x14ac:dyDescent="0.2">
      <c r="A520" s="75">
        <v>1234</v>
      </c>
      <c r="B520" s="76"/>
      <c r="C520" s="77">
        <v>0</v>
      </c>
    </row>
    <row r="521" spans="1:3" x14ac:dyDescent="0.2">
      <c r="A521" s="75">
        <v>2759</v>
      </c>
      <c r="B521" s="76"/>
      <c r="C521" s="77">
        <v>0</v>
      </c>
    </row>
    <row r="522" spans="1:3" x14ac:dyDescent="0.2">
      <c r="A522" s="75">
        <v>792</v>
      </c>
      <c r="B522" s="76"/>
      <c r="C522" s="77">
        <v>1</v>
      </c>
    </row>
    <row r="523" spans="1:3" x14ac:dyDescent="0.2">
      <c r="A523" s="75">
        <v>2255</v>
      </c>
      <c r="B523" s="76"/>
      <c r="C523" s="77">
        <v>0</v>
      </c>
    </row>
    <row r="524" spans="1:3" x14ac:dyDescent="0.2">
      <c r="A524" s="75">
        <v>588</v>
      </c>
      <c r="B524" s="76"/>
      <c r="C524" s="77">
        <v>0</v>
      </c>
    </row>
    <row r="525" spans="1:3" x14ac:dyDescent="0.2">
      <c r="A525" s="75">
        <v>987</v>
      </c>
      <c r="B525" s="76"/>
      <c r="C525" s="77">
        <v>0</v>
      </c>
    </row>
    <row r="526" spans="1:3" x14ac:dyDescent="0.2">
      <c r="A526" s="75">
        <v>675</v>
      </c>
      <c r="B526" s="76"/>
      <c r="C526" s="77">
        <v>0</v>
      </c>
    </row>
    <row r="527" spans="1:3" x14ac:dyDescent="0.2">
      <c r="A527" s="75">
        <v>762</v>
      </c>
      <c r="B527" s="76"/>
      <c r="C527" s="77">
        <v>0</v>
      </c>
    </row>
    <row r="528" spans="1:3" x14ac:dyDescent="0.2">
      <c r="A528" s="75">
        <v>602</v>
      </c>
      <c r="B528" s="76"/>
      <c r="C528" s="77">
        <v>0</v>
      </c>
    </row>
    <row r="529" spans="1:3" x14ac:dyDescent="0.2">
      <c r="A529" s="75">
        <v>471</v>
      </c>
      <c r="B529" s="76"/>
      <c r="C529" s="77">
        <v>0</v>
      </c>
    </row>
    <row r="530" spans="1:3" x14ac:dyDescent="0.2">
      <c r="A530" s="75">
        <v>707</v>
      </c>
      <c r="B530" s="76"/>
      <c r="C530" s="77">
        <v>0</v>
      </c>
    </row>
    <row r="531" spans="1:3" x14ac:dyDescent="0.2">
      <c r="A531" s="75">
        <v>890</v>
      </c>
      <c r="B531" s="76"/>
      <c r="C531" s="77">
        <v>0</v>
      </c>
    </row>
    <row r="532" spans="1:3" x14ac:dyDescent="0.2">
      <c r="A532" s="75">
        <v>455</v>
      </c>
      <c r="B532" s="76"/>
      <c r="C532" s="77">
        <v>0</v>
      </c>
    </row>
    <row r="533" spans="1:3" x14ac:dyDescent="0.2">
      <c r="A533" s="75">
        <v>530</v>
      </c>
      <c r="B533" s="76"/>
      <c r="C533" s="77">
        <v>0</v>
      </c>
    </row>
    <row r="534" spans="1:3" x14ac:dyDescent="0.2">
      <c r="A534" s="75">
        <v>568</v>
      </c>
      <c r="B534" s="76"/>
      <c r="C534" s="77">
        <v>0</v>
      </c>
    </row>
    <row r="535" spans="1:3" x14ac:dyDescent="0.2">
      <c r="A535" s="75">
        <v>51</v>
      </c>
      <c r="B535" s="76"/>
      <c r="C535" s="77">
        <v>0</v>
      </c>
    </row>
    <row r="536" spans="1:3" x14ac:dyDescent="0.2">
      <c r="A536" s="75">
        <v>40</v>
      </c>
      <c r="B536" s="76"/>
      <c r="C536" s="77">
        <v>0</v>
      </c>
    </row>
    <row r="537" spans="1:3" x14ac:dyDescent="0.2">
      <c r="A537" s="75">
        <v>7</v>
      </c>
      <c r="B537" s="76"/>
      <c r="C537" s="77">
        <v>0</v>
      </c>
    </row>
    <row r="538" spans="1:3" x14ac:dyDescent="0.2">
      <c r="A538" s="75">
        <v>19</v>
      </c>
      <c r="B538" s="76"/>
      <c r="C538" s="77">
        <v>0</v>
      </c>
    </row>
    <row r="539" spans="1:3" x14ac:dyDescent="0.2">
      <c r="A539" s="75">
        <v>303</v>
      </c>
      <c r="B539" s="76"/>
      <c r="C539" s="77">
        <v>0</v>
      </c>
    </row>
    <row r="540" spans="1:3" x14ac:dyDescent="0.2">
      <c r="A540" s="75">
        <v>10</v>
      </c>
      <c r="B540" s="76"/>
      <c r="C540" s="77">
        <v>0</v>
      </c>
    </row>
    <row r="541" spans="1:3" x14ac:dyDescent="0.2">
      <c r="A541" s="75">
        <v>172</v>
      </c>
      <c r="B541" s="76"/>
      <c r="C541" s="77">
        <v>0</v>
      </c>
    </row>
    <row r="542" spans="1:3" x14ac:dyDescent="0.2">
      <c r="A542" s="75">
        <v>213</v>
      </c>
      <c r="B542" s="76"/>
      <c r="C542" s="77">
        <v>0</v>
      </c>
    </row>
    <row r="543" spans="1:3" x14ac:dyDescent="0.2">
      <c r="A543" s="75">
        <v>218</v>
      </c>
      <c r="B543" s="76"/>
      <c r="C543" s="77">
        <v>0</v>
      </c>
    </row>
    <row r="544" spans="1:3" x14ac:dyDescent="0.2">
      <c r="A544" s="75">
        <v>11</v>
      </c>
      <c r="B544" s="76"/>
      <c r="C544" s="77">
        <v>0</v>
      </c>
    </row>
    <row r="545" spans="1:3" x14ac:dyDescent="0.2">
      <c r="A545" s="75">
        <v>10</v>
      </c>
      <c r="B545" s="76"/>
      <c r="C545" s="77">
        <v>0</v>
      </c>
    </row>
    <row r="546" spans="1:3" x14ac:dyDescent="0.2">
      <c r="A546" s="75">
        <v>375</v>
      </c>
      <c r="B546" s="76"/>
      <c r="C546" s="77">
        <v>0</v>
      </c>
    </row>
    <row r="547" spans="1:3" x14ac:dyDescent="0.2">
      <c r="A547" s="75">
        <v>10</v>
      </c>
      <c r="B547" s="76"/>
      <c r="C547" s="77">
        <v>0</v>
      </c>
    </row>
    <row r="548" spans="1:3" x14ac:dyDescent="0.2">
      <c r="A548" s="75">
        <v>170</v>
      </c>
      <c r="B548" s="76"/>
      <c r="C548" s="77">
        <v>0</v>
      </c>
    </row>
    <row r="549" spans="1:3" x14ac:dyDescent="0.2">
      <c r="A549" s="75">
        <v>2442</v>
      </c>
      <c r="B549" s="76"/>
      <c r="C549" s="77">
        <v>0</v>
      </c>
    </row>
    <row r="550" spans="1:3" x14ac:dyDescent="0.2">
      <c r="A550" s="75">
        <v>2483</v>
      </c>
      <c r="B550" s="76"/>
      <c r="C550" s="77">
        <v>0</v>
      </c>
    </row>
    <row r="551" spans="1:3" x14ac:dyDescent="0.2">
      <c r="A551" s="75">
        <v>1351</v>
      </c>
      <c r="B551" s="76"/>
      <c r="C551" s="77">
        <v>0</v>
      </c>
    </row>
    <row r="552" spans="1:3" x14ac:dyDescent="0.2">
      <c r="A552" s="75">
        <v>651</v>
      </c>
      <c r="B552" s="76"/>
      <c r="C552" s="77">
        <v>0</v>
      </c>
    </row>
    <row r="553" spans="1:3" x14ac:dyDescent="0.2">
      <c r="A553" s="75">
        <v>1587</v>
      </c>
      <c r="B553" s="76"/>
      <c r="C553" s="77">
        <v>0</v>
      </c>
    </row>
    <row r="554" spans="1:3" x14ac:dyDescent="0.2">
      <c r="A554" s="75">
        <v>618</v>
      </c>
      <c r="B554" s="76"/>
      <c r="C554" s="77">
        <v>0</v>
      </c>
    </row>
    <row r="555" spans="1:3" x14ac:dyDescent="0.2">
      <c r="A555" s="75">
        <v>680</v>
      </c>
      <c r="B555" s="76"/>
      <c r="C555" s="77">
        <v>0</v>
      </c>
    </row>
    <row r="556" spans="1:3" x14ac:dyDescent="0.2">
      <c r="A556" s="75">
        <v>1547</v>
      </c>
      <c r="B556" s="76"/>
      <c r="C556" s="77">
        <v>0</v>
      </c>
    </row>
    <row r="557" spans="1:3" x14ac:dyDescent="0.2">
      <c r="A557" s="75">
        <v>798</v>
      </c>
      <c r="B557" s="76"/>
      <c r="C557" s="77">
        <v>0</v>
      </c>
    </row>
    <row r="558" spans="1:3" x14ac:dyDescent="0.2">
      <c r="A558" s="75">
        <v>1887</v>
      </c>
      <c r="B558" s="76"/>
      <c r="C558" s="77">
        <v>0</v>
      </c>
    </row>
    <row r="559" spans="1:3" x14ac:dyDescent="0.2">
      <c r="A559" s="75">
        <v>3456</v>
      </c>
      <c r="B559" s="76"/>
      <c r="C559" s="77">
        <v>0</v>
      </c>
    </row>
    <row r="560" spans="1:3" x14ac:dyDescent="0.2">
      <c r="A560" s="75">
        <v>3248</v>
      </c>
      <c r="B560" s="76"/>
      <c r="C560" s="77">
        <v>0</v>
      </c>
    </row>
    <row r="561" spans="1:3" x14ac:dyDescent="0.2">
      <c r="A561" s="75">
        <v>3112</v>
      </c>
      <c r="B561" s="76"/>
      <c r="C561" s="77">
        <v>0</v>
      </c>
    </row>
    <row r="562" spans="1:3" x14ac:dyDescent="0.2">
      <c r="A562" s="75">
        <v>2372</v>
      </c>
      <c r="B562" s="76"/>
      <c r="C562" s="77">
        <v>0</v>
      </c>
    </row>
    <row r="563" spans="1:3" x14ac:dyDescent="0.2">
      <c r="A563" s="75">
        <v>1882</v>
      </c>
      <c r="B563" s="76"/>
      <c r="C563" s="77">
        <v>0</v>
      </c>
    </row>
    <row r="564" spans="1:3" x14ac:dyDescent="0.2">
      <c r="A564" s="75">
        <v>350</v>
      </c>
      <c r="B564" s="76"/>
      <c r="C564" s="77">
        <v>0</v>
      </c>
    </row>
    <row r="565" spans="1:3" x14ac:dyDescent="0.2">
      <c r="A565" s="75">
        <v>819</v>
      </c>
      <c r="B565" s="76"/>
      <c r="C565" s="77">
        <v>0</v>
      </c>
    </row>
    <row r="566" spans="1:3" x14ac:dyDescent="0.2">
      <c r="A566" s="75">
        <v>989</v>
      </c>
      <c r="B566" s="76"/>
      <c r="C566" s="77">
        <v>0</v>
      </c>
    </row>
    <row r="567" spans="1:3" x14ac:dyDescent="0.2">
      <c r="A567" s="75">
        <v>584</v>
      </c>
      <c r="B567" s="76"/>
      <c r="C567" s="77">
        <v>0</v>
      </c>
    </row>
    <row r="568" spans="1:3" x14ac:dyDescent="0.2">
      <c r="A568" s="75">
        <v>2991</v>
      </c>
      <c r="B568" s="76"/>
      <c r="C568" s="77">
        <v>0</v>
      </c>
    </row>
    <row r="569" spans="1:3" x14ac:dyDescent="0.2">
      <c r="A569" s="75">
        <v>2558</v>
      </c>
      <c r="B569" s="76"/>
      <c r="C569" s="77">
        <v>0</v>
      </c>
    </row>
    <row r="570" spans="1:3" x14ac:dyDescent="0.2">
      <c r="A570" s="75">
        <v>3316</v>
      </c>
      <c r="B570" s="76"/>
      <c r="C570" s="77">
        <v>0</v>
      </c>
    </row>
    <row r="571" spans="1:3" x14ac:dyDescent="0.2">
      <c r="A571" s="75">
        <v>2288</v>
      </c>
      <c r="B571" s="76"/>
      <c r="C571" s="77">
        <v>0</v>
      </c>
    </row>
    <row r="572" spans="1:3" x14ac:dyDescent="0.2">
      <c r="A572" s="75">
        <v>3009</v>
      </c>
      <c r="B572" s="76"/>
      <c r="C572" s="77">
        <v>0</v>
      </c>
    </row>
    <row r="573" spans="1:3" x14ac:dyDescent="0.2">
      <c r="A573" s="75">
        <v>2551</v>
      </c>
      <c r="B573" s="76"/>
      <c r="C573" s="77">
        <v>1</v>
      </c>
    </row>
    <row r="574" spans="1:3" x14ac:dyDescent="0.2">
      <c r="A574" s="75">
        <v>3650</v>
      </c>
      <c r="B574" s="76"/>
      <c r="C574" s="77">
        <v>0</v>
      </c>
    </row>
    <row r="575" spans="1:3" x14ac:dyDescent="0.2">
      <c r="A575" s="75">
        <v>3072</v>
      </c>
      <c r="B575" s="76"/>
      <c r="C575" s="77">
        <v>0</v>
      </c>
    </row>
    <row r="576" spans="1:3" x14ac:dyDescent="0.2">
      <c r="A576" s="75">
        <v>3159</v>
      </c>
      <c r="B576" s="76"/>
      <c r="C576" s="77">
        <v>0</v>
      </c>
    </row>
    <row r="577" spans="1:3" x14ac:dyDescent="0.2">
      <c r="A577" s="75">
        <v>2971</v>
      </c>
      <c r="B577" s="76"/>
      <c r="C577" s="77">
        <v>0</v>
      </c>
    </row>
    <row r="578" spans="1:3" x14ac:dyDescent="0.2">
      <c r="A578" s="75">
        <v>2991</v>
      </c>
      <c r="B578" s="76"/>
      <c r="C578" s="77">
        <v>0</v>
      </c>
    </row>
    <row r="579" spans="1:3" x14ac:dyDescent="0.2">
      <c r="A579" s="75">
        <v>2920</v>
      </c>
      <c r="B579" s="76"/>
      <c r="C579" s="77">
        <v>0</v>
      </c>
    </row>
    <row r="580" spans="1:3" x14ac:dyDescent="0.2">
      <c r="A580" s="75">
        <v>2618</v>
      </c>
      <c r="B580" s="76"/>
      <c r="C580" s="77">
        <v>0</v>
      </c>
    </row>
    <row r="581" spans="1:3" x14ac:dyDescent="0.2">
      <c r="A581" s="75">
        <v>2856</v>
      </c>
      <c r="B581" s="76"/>
      <c r="C581" s="77">
        <v>0</v>
      </c>
    </row>
    <row r="582" spans="1:3" x14ac:dyDescent="0.2">
      <c r="A582" s="75">
        <v>524</v>
      </c>
      <c r="B582" s="76"/>
      <c r="C582" s="77">
        <v>1</v>
      </c>
    </row>
    <row r="583" spans="1:3" x14ac:dyDescent="0.2">
      <c r="A583" s="75">
        <v>2868</v>
      </c>
      <c r="B583" s="76"/>
      <c r="C583" s="77">
        <v>0</v>
      </c>
    </row>
    <row r="584" spans="1:3" x14ac:dyDescent="0.2">
      <c r="A584" s="75">
        <v>1864</v>
      </c>
      <c r="B584" s="76"/>
      <c r="C584" s="77">
        <v>0</v>
      </c>
    </row>
    <row r="585" spans="1:3" x14ac:dyDescent="0.2">
      <c r="A585" s="75">
        <v>2632</v>
      </c>
      <c r="B585" s="76"/>
      <c r="C585" s="77">
        <v>0</v>
      </c>
    </row>
    <row r="586" spans="1:3" x14ac:dyDescent="0.2">
      <c r="A586" s="75">
        <v>2629</v>
      </c>
      <c r="B586" s="76"/>
      <c r="C586" s="77">
        <v>0</v>
      </c>
    </row>
    <row r="587" spans="1:3" x14ac:dyDescent="0.2">
      <c r="A587" s="75">
        <v>3650</v>
      </c>
      <c r="B587" s="76"/>
      <c r="C587" s="77">
        <v>0</v>
      </c>
    </row>
    <row r="588" spans="1:3" x14ac:dyDescent="0.2">
      <c r="A588" s="75">
        <v>1548</v>
      </c>
      <c r="B588" s="76"/>
      <c r="C588" s="77">
        <v>0</v>
      </c>
    </row>
    <row r="589" spans="1:3" x14ac:dyDescent="0.2">
      <c r="A589" s="75">
        <v>2866</v>
      </c>
      <c r="B589" s="76"/>
      <c r="C589" s="77">
        <v>1</v>
      </c>
    </row>
    <row r="590" spans="1:3" x14ac:dyDescent="0.2">
      <c r="A590" s="75">
        <v>3035</v>
      </c>
      <c r="B590" s="76"/>
      <c r="C590" s="77">
        <v>0</v>
      </c>
    </row>
    <row r="591" spans="1:3" x14ac:dyDescent="0.2">
      <c r="A591" s="75">
        <v>3607</v>
      </c>
      <c r="B591" s="76"/>
      <c r="C591" s="77">
        <v>0</v>
      </c>
    </row>
    <row r="592" spans="1:3" x14ac:dyDescent="0.2">
      <c r="A592" s="75">
        <v>84</v>
      </c>
      <c r="B592" s="76"/>
      <c r="C592" s="77">
        <v>0</v>
      </c>
    </row>
    <row r="593" spans="1:3" x14ac:dyDescent="0.2">
      <c r="A593" s="75">
        <v>3430</v>
      </c>
      <c r="B593" s="76"/>
      <c r="C593" s="77">
        <v>0</v>
      </c>
    </row>
    <row r="594" spans="1:3" x14ac:dyDescent="0.2">
      <c r="A594" s="75">
        <v>2976</v>
      </c>
      <c r="B594" s="76"/>
      <c r="C594" s="77">
        <v>0</v>
      </c>
    </row>
    <row r="595" spans="1:3" x14ac:dyDescent="0.2">
      <c r="A595" s="75">
        <v>3128</v>
      </c>
      <c r="B595" s="76"/>
      <c r="C595" s="77">
        <v>0</v>
      </c>
    </row>
    <row r="596" spans="1:3" x14ac:dyDescent="0.2">
      <c r="A596" s="75">
        <v>3004</v>
      </c>
      <c r="B596" s="76"/>
      <c r="C596" s="77">
        <v>0</v>
      </c>
    </row>
    <row r="597" spans="1:3" x14ac:dyDescent="0.2">
      <c r="A597" s="75">
        <v>3001</v>
      </c>
      <c r="B597" s="76"/>
      <c r="C597" s="77">
        <v>0</v>
      </c>
    </row>
    <row r="598" spans="1:3" x14ac:dyDescent="0.2">
      <c r="A598" s="75">
        <v>2838</v>
      </c>
      <c r="B598" s="76"/>
      <c r="C598" s="77">
        <v>0</v>
      </c>
    </row>
    <row r="599" spans="1:3" x14ac:dyDescent="0.2">
      <c r="A599" s="75">
        <v>2161</v>
      </c>
      <c r="B599" s="76"/>
      <c r="C599" s="77">
        <v>0</v>
      </c>
    </row>
    <row r="600" spans="1:3" x14ac:dyDescent="0.2">
      <c r="A600" s="75">
        <v>2632</v>
      </c>
      <c r="B600" s="76"/>
      <c r="C600" s="77">
        <v>0</v>
      </c>
    </row>
    <row r="601" spans="1:3" x14ac:dyDescent="0.2">
      <c r="A601" s="75">
        <v>2012</v>
      </c>
      <c r="B601" s="76"/>
      <c r="C601" s="77">
        <v>0</v>
      </c>
    </row>
    <row r="602" spans="1:3" x14ac:dyDescent="0.2">
      <c r="A602" s="75">
        <v>1935</v>
      </c>
      <c r="B602" s="76"/>
      <c r="C602" s="77">
        <v>0</v>
      </c>
    </row>
    <row r="603" spans="1:3" x14ac:dyDescent="0.2">
      <c r="A603" s="75">
        <v>1161</v>
      </c>
      <c r="B603" s="76"/>
      <c r="C603" s="77">
        <v>0</v>
      </c>
    </row>
    <row r="604" spans="1:3" x14ac:dyDescent="0.2">
      <c r="A604" s="75">
        <v>1198</v>
      </c>
      <c r="B604" s="76"/>
      <c r="C604" s="77">
        <v>0</v>
      </c>
    </row>
    <row r="605" spans="1:3" x14ac:dyDescent="0.2">
      <c r="A605" s="75">
        <v>322</v>
      </c>
      <c r="B605" s="76"/>
      <c r="C605" s="77">
        <v>1</v>
      </c>
    </row>
    <row r="606" spans="1:3" x14ac:dyDescent="0.2">
      <c r="A606" s="75">
        <v>3650</v>
      </c>
      <c r="B606" s="76"/>
      <c r="C606" s="77">
        <v>0</v>
      </c>
    </row>
    <row r="607" spans="1:3" x14ac:dyDescent="0.2">
      <c r="A607" s="75">
        <v>3650</v>
      </c>
      <c r="B607" s="76"/>
      <c r="C607" s="77">
        <v>0</v>
      </c>
    </row>
    <row r="608" spans="1:3" x14ac:dyDescent="0.2">
      <c r="A608" s="75">
        <v>3650</v>
      </c>
      <c r="B608" s="76"/>
      <c r="C608" s="77">
        <v>0</v>
      </c>
    </row>
    <row r="609" spans="1:3" x14ac:dyDescent="0.2">
      <c r="A609" s="75">
        <v>3650</v>
      </c>
      <c r="B609" s="76"/>
      <c r="C609" s="77">
        <v>0</v>
      </c>
    </row>
    <row r="610" spans="1:3" x14ac:dyDescent="0.2">
      <c r="A610" s="75">
        <v>3650</v>
      </c>
      <c r="B610" s="76"/>
      <c r="C610" s="77">
        <v>0</v>
      </c>
    </row>
    <row r="611" spans="1:3" x14ac:dyDescent="0.2">
      <c r="A611" s="75">
        <v>3650</v>
      </c>
      <c r="B611" s="76"/>
      <c r="C611" s="77">
        <v>0</v>
      </c>
    </row>
    <row r="612" spans="1:3" x14ac:dyDescent="0.2">
      <c r="A612" s="75">
        <v>3126</v>
      </c>
      <c r="B612" s="76"/>
      <c r="C612" s="77">
        <v>1</v>
      </c>
    </row>
    <row r="613" spans="1:3" x14ac:dyDescent="0.2">
      <c r="A613" s="75">
        <v>2721</v>
      </c>
      <c r="B613" s="76"/>
      <c r="C613" s="77">
        <v>0</v>
      </c>
    </row>
    <row r="614" spans="1:3" x14ac:dyDescent="0.2">
      <c r="A614" s="75">
        <v>3650</v>
      </c>
      <c r="B614" s="76"/>
      <c r="C614" s="77">
        <v>0</v>
      </c>
    </row>
    <row r="615" spans="1:3" x14ac:dyDescent="0.2">
      <c r="A615" s="75">
        <v>2965</v>
      </c>
      <c r="B615" s="76"/>
      <c r="C615" s="77">
        <v>0</v>
      </c>
    </row>
    <row r="616" spans="1:3" x14ac:dyDescent="0.2">
      <c r="A616" s="75">
        <v>558</v>
      </c>
      <c r="B616" s="76"/>
      <c r="C616" s="77">
        <v>1</v>
      </c>
    </row>
    <row r="617" spans="1:3" x14ac:dyDescent="0.2">
      <c r="A617" s="75">
        <v>639</v>
      </c>
      <c r="B617" s="76"/>
      <c r="C617" s="77">
        <v>1</v>
      </c>
    </row>
    <row r="618" spans="1:3" x14ac:dyDescent="0.2">
      <c r="A618" s="75">
        <v>3650</v>
      </c>
      <c r="B618" s="76"/>
      <c r="C618" s="77">
        <v>0</v>
      </c>
    </row>
    <row r="619" spans="1:3" x14ac:dyDescent="0.2">
      <c r="A619" s="75">
        <v>3650</v>
      </c>
      <c r="B619" s="76"/>
      <c r="C619" s="77">
        <v>0</v>
      </c>
    </row>
    <row r="620" spans="1:3" x14ac:dyDescent="0.2">
      <c r="A620" s="75">
        <v>1152</v>
      </c>
      <c r="B620" s="76"/>
      <c r="C620" s="77">
        <v>1</v>
      </c>
    </row>
    <row r="621" spans="1:3" x14ac:dyDescent="0.2">
      <c r="A621" s="75">
        <v>2072</v>
      </c>
      <c r="B621" s="76"/>
      <c r="C621" s="77">
        <v>0</v>
      </c>
    </row>
    <row r="622" spans="1:3" x14ac:dyDescent="0.2">
      <c r="A622" s="75">
        <v>2164</v>
      </c>
      <c r="B622" s="76"/>
      <c r="C622" s="77">
        <v>0</v>
      </c>
    </row>
    <row r="623" spans="1:3" x14ac:dyDescent="0.2">
      <c r="A623" s="75">
        <v>1914</v>
      </c>
      <c r="B623" s="76"/>
      <c r="C623" s="77">
        <v>0</v>
      </c>
    </row>
    <row r="624" spans="1:3" x14ac:dyDescent="0.2">
      <c r="A624" s="75">
        <v>1919</v>
      </c>
      <c r="B624" s="76"/>
      <c r="C624" s="77">
        <v>0</v>
      </c>
    </row>
    <row r="625" spans="1:3" x14ac:dyDescent="0.2">
      <c r="A625" s="75">
        <v>1148</v>
      </c>
      <c r="B625" s="76"/>
      <c r="C625" s="77">
        <v>0</v>
      </c>
    </row>
    <row r="626" spans="1:3" x14ac:dyDescent="0.2">
      <c r="A626" s="75">
        <v>1191</v>
      </c>
      <c r="B626" s="76"/>
      <c r="C626" s="77">
        <v>0</v>
      </c>
    </row>
    <row r="627" spans="1:3" x14ac:dyDescent="0.2">
      <c r="A627" s="75">
        <v>2483</v>
      </c>
      <c r="B627" s="76"/>
      <c r="C627" s="77">
        <v>0</v>
      </c>
    </row>
    <row r="628" spans="1:3" x14ac:dyDescent="0.2">
      <c r="A628" s="75">
        <v>2559</v>
      </c>
      <c r="B628" s="76"/>
      <c r="C628" s="77">
        <v>0</v>
      </c>
    </row>
    <row r="629" spans="1:3" x14ac:dyDescent="0.2">
      <c r="A629" s="75">
        <v>974</v>
      </c>
      <c r="B629" s="76"/>
      <c r="C629" s="77">
        <v>0</v>
      </c>
    </row>
    <row r="630" spans="1:3" x14ac:dyDescent="0.2">
      <c r="A630" s="75">
        <v>554</v>
      </c>
      <c r="B630" s="76"/>
      <c r="C630" s="77">
        <v>0</v>
      </c>
    </row>
    <row r="631" spans="1:3" x14ac:dyDescent="0.2">
      <c r="A631" s="75">
        <v>1324</v>
      </c>
      <c r="B631" s="76"/>
      <c r="C631" s="77">
        <v>0</v>
      </c>
    </row>
    <row r="632" spans="1:3" x14ac:dyDescent="0.2">
      <c r="A632" s="75">
        <v>1871</v>
      </c>
      <c r="B632" s="76"/>
      <c r="C632" s="77">
        <v>0</v>
      </c>
    </row>
    <row r="633" spans="1:3" x14ac:dyDescent="0.2">
      <c r="A633" s="75">
        <v>660</v>
      </c>
      <c r="B633" s="76"/>
      <c r="C633" s="77">
        <v>0</v>
      </c>
    </row>
    <row r="634" spans="1:3" x14ac:dyDescent="0.2">
      <c r="A634" s="75">
        <v>2197</v>
      </c>
      <c r="B634" s="76"/>
      <c r="C634" s="77">
        <v>0</v>
      </c>
    </row>
    <row r="635" spans="1:3" x14ac:dyDescent="0.2">
      <c r="A635" s="75">
        <v>2255</v>
      </c>
      <c r="B635" s="76"/>
      <c r="C635" s="77">
        <v>0</v>
      </c>
    </row>
    <row r="636" spans="1:3" x14ac:dyDescent="0.2">
      <c r="A636" s="75">
        <v>1270</v>
      </c>
      <c r="B636" s="76"/>
      <c r="C636" s="77">
        <v>0</v>
      </c>
    </row>
    <row r="637" spans="1:3" x14ac:dyDescent="0.2">
      <c r="A637" s="75">
        <v>2709</v>
      </c>
      <c r="B637" s="76"/>
      <c r="C637" s="77">
        <v>0</v>
      </c>
    </row>
    <row r="638" spans="1:3" x14ac:dyDescent="0.2">
      <c r="A638" s="75">
        <v>2486</v>
      </c>
      <c r="B638" s="76"/>
      <c r="C638" s="77">
        <v>0</v>
      </c>
    </row>
    <row r="639" spans="1:3" x14ac:dyDescent="0.2">
      <c r="A639" s="75">
        <v>423</v>
      </c>
      <c r="B639" s="76"/>
      <c r="C639" s="77">
        <v>0</v>
      </c>
    </row>
    <row r="640" spans="1:3" x14ac:dyDescent="0.2">
      <c r="A640" s="75">
        <v>476</v>
      </c>
      <c r="B640" s="76"/>
      <c r="C640" s="77">
        <v>0</v>
      </c>
    </row>
    <row r="641" spans="1:3" x14ac:dyDescent="0.2">
      <c r="A641" s="75">
        <v>98</v>
      </c>
      <c r="B641" s="76"/>
      <c r="C641" s="77">
        <v>0</v>
      </c>
    </row>
    <row r="642" spans="1:3" x14ac:dyDescent="0.2">
      <c r="A642" s="75">
        <v>2403</v>
      </c>
      <c r="B642" s="76"/>
      <c r="C642" s="77">
        <v>0</v>
      </c>
    </row>
    <row r="643" spans="1:3" x14ac:dyDescent="0.2">
      <c r="A643" s="75">
        <v>2156</v>
      </c>
      <c r="B643" s="76"/>
      <c r="C643" s="77">
        <v>0</v>
      </c>
    </row>
    <row r="644" spans="1:3" x14ac:dyDescent="0.2">
      <c r="A644" s="75">
        <v>1363</v>
      </c>
      <c r="B644" s="76"/>
      <c r="C644" s="77">
        <v>0</v>
      </c>
    </row>
    <row r="645" spans="1:3" x14ac:dyDescent="0.2">
      <c r="A645" s="75">
        <v>923</v>
      </c>
      <c r="B645" s="76"/>
      <c r="C645" s="77">
        <v>0</v>
      </c>
    </row>
    <row r="646" spans="1:3" x14ac:dyDescent="0.2">
      <c r="A646" s="75">
        <v>1928</v>
      </c>
      <c r="B646" s="76"/>
      <c r="C646" s="77">
        <v>0</v>
      </c>
    </row>
    <row r="647" spans="1:3" x14ac:dyDescent="0.2">
      <c r="A647" s="75">
        <v>1620</v>
      </c>
      <c r="B647" s="76"/>
      <c r="C647" s="77">
        <v>0</v>
      </c>
    </row>
    <row r="648" spans="1:3" x14ac:dyDescent="0.2">
      <c r="A648" s="75">
        <v>702</v>
      </c>
      <c r="B648" s="76"/>
      <c r="C648" s="77">
        <v>0</v>
      </c>
    </row>
    <row r="649" spans="1:3" x14ac:dyDescent="0.2">
      <c r="A649" s="75">
        <v>1247</v>
      </c>
      <c r="B649" s="76"/>
      <c r="C649" s="77">
        <v>0</v>
      </c>
    </row>
    <row r="650" spans="1:3" x14ac:dyDescent="0.2">
      <c r="A650" s="75">
        <v>1611</v>
      </c>
      <c r="B650" s="76"/>
      <c r="C650" s="77">
        <v>0</v>
      </c>
    </row>
    <row r="651" spans="1:3" x14ac:dyDescent="0.2">
      <c r="A651" s="75">
        <v>806</v>
      </c>
      <c r="B651" s="76"/>
      <c r="C651" s="77">
        <v>0</v>
      </c>
    </row>
    <row r="652" spans="1:3" x14ac:dyDescent="0.2">
      <c r="A652" s="75">
        <v>72</v>
      </c>
      <c r="B652" s="76"/>
      <c r="C652" s="77">
        <v>0</v>
      </c>
    </row>
    <row r="653" spans="1:3" x14ac:dyDescent="0.2">
      <c r="A653" s="75">
        <v>1121</v>
      </c>
      <c r="B653" s="76"/>
      <c r="C653" s="77">
        <v>0</v>
      </c>
    </row>
    <row r="654" spans="1:3" x14ac:dyDescent="0.2">
      <c r="A654" s="75">
        <v>392</v>
      </c>
      <c r="B654" s="76"/>
      <c r="C654" s="77">
        <v>0</v>
      </c>
    </row>
    <row r="655" spans="1:3" x14ac:dyDescent="0.2">
      <c r="A655" s="75">
        <v>829</v>
      </c>
      <c r="B655" s="76"/>
      <c r="C655" s="77">
        <v>0</v>
      </c>
    </row>
    <row r="656" spans="1:3" x14ac:dyDescent="0.2">
      <c r="A656" s="75">
        <v>1288</v>
      </c>
      <c r="B656" s="76"/>
      <c r="C656" s="77">
        <v>0</v>
      </c>
    </row>
    <row r="657" spans="1:3" x14ac:dyDescent="0.2">
      <c r="A657" s="75">
        <v>1363</v>
      </c>
      <c r="B657" s="76"/>
      <c r="C657" s="77">
        <v>0</v>
      </c>
    </row>
    <row r="658" spans="1:3" x14ac:dyDescent="0.2">
      <c r="A658" s="75">
        <v>1001</v>
      </c>
      <c r="B658" s="76"/>
      <c r="C658" s="77">
        <v>0</v>
      </c>
    </row>
    <row r="659" spans="1:3" x14ac:dyDescent="0.2">
      <c r="A659" s="75">
        <v>652</v>
      </c>
      <c r="B659" s="76"/>
      <c r="C659" s="77">
        <v>0</v>
      </c>
    </row>
    <row r="660" spans="1:3" x14ac:dyDescent="0.2">
      <c r="A660" s="75">
        <v>1093</v>
      </c>
      <c r="B660" s="76"/>
      <c r="C660" s="77">
        <v>0</v>
      </c>
    </row>
    <row r="661" spans="1:3" x14ac:dyDescent="0.2">
      <c r="A661" s="75">
        <v>612</v>
      </c>
      <c r="B661" s="76"/>
      <c r="C661" s="77">
        <v>1</v>
      </c>
    </row>
    <row r="662" spans="1:3" x14ac:dyDescent="0.2">
      <c r="A662" s="75">
        <v>1286</v>
      </c>
      <c r="B662" s="76"/>
      <c r="C662" s="77">
        <v>0</v>
      </c>
    </row>
    <row r="663" spans="1:3" x14ac:dyDescent="0.2">
      <c r="A663" s="75">
        <v>1694</v>
      </c>
      <c r="B663" s="76"/>
      <c r="C663" s="77">
        <v>1</v>
      </c>
    </row>
    <row r="664" spans="1:3" x14ac:dyDescent="0.2">
      <c r="A664" s="75">
        <v>785</v>
      </c>
      <c r="B664" s="76"/>
      <c r="C664" s="77">
        <v>1</v>
      </c>
    </row>
    <row r="665" spans="1:3" x14ac:dyDescent="0.2">
      <c r="A665" s="75">
        <v>3650</v>
      </c>
      <c r="B665" s="76"/>
      <c r="C665" s="77">
        <v>0</v>
      </c>
    </row>
    <row r="666" spans="1:3" x14ac:dyDescent="0.2">
      <c r="A666" s="75">
        <v>2273</v>
      </c>
      <c r="B666" s="76"/>
      <c r="C666" s="77">
        <v>1</v>
      </c>
    </row>
    <row r="667" spans="1:3" x14ac:dyDescent="0.2">
      <c r="A667" s="75">
        <v>1673</v>
      </c>
      <c r="B667" s="76"/>
      <c r="C667" s="77">
        <v>1</v>
      </c>
    </row>
    <row r="668" spans="1:3" x14ac:dyDescent="0.2">
      <c r="A668" s="75">
        <v>2192</v>
      </c>
      <c r="B668" s="76"/>
      <c r="C668" s="77">
        <v>1</v>
      </c>
    </row>
    <row r="669" spans="1:3" x14ac:dyDescent="0.2">
      <c r="A669" s="75">
        <v>1688</v>
      </c>
      <c r="B669" s="76"/>
      <c r="C669" s="77">
        <v>1</v>
      </c>
    </row>
    <row r="670" spans="1:3" x14ac:dyDescent="0.2">
      <c r="A670" s="75">
        <v>795</v>
      </c>
      <c r="B670" s="76"/>
      <c r="C670" s="77">
        <v>0</v>
      </c>
    </row>
    <row r="671" spans="1:3" x14ac:dyDescent="0.2">
      <c r="A671" s="75">
        <v>3650</v>
      </c>
      <c r="B671" s="76"/>
      <c r="C671" s="77">
        <v>0</v>
      </c>
    </row>
    <row r="672" spans="1:3" x14ac:dyDescent="0.2">
      <c r="A672" s="75">
        <v>612</v>
      </c>
      <c r="B672" s="76"/>
      <c r="C672" s="77">
        <v>0</v>
      </c>
    </row>
    <row r="673" spans="1:3" x14ac:dyDescent="0.2">
      <c r="A673" s="75">
        <v>3364</v>
      </c>
      <c r="B673" s="76"/>
      <c r="C673" s="77">
        <v>0</v>
      </c>
    </row>
    <row r="674" spans="1:3" x14ac:dyDescent="0.2">
      <c r="A674" s="75">
        <v>293</v>
      </c>
      <c r="B674" s="76"/>
      <c r="C674" s="77">
        <v>0</v>
      </c>
    </row>
    <row r="675" spans="1:3" x14ac:dyDescent="0.2">
      <c r="A675" s="75">
        <v>160</v>
      </c>
      <c r="B675" s="76"/>
      <c r="C675" s="77">
        <v>0</v>
      </c>
    </row>
    <row r="676" spans="1:3" x14ac:dyDescent="0.2">
      <c r="A676" s="75">
        <v>662</v>
      </c>
      <c r="B676" s="76"/>
      <c r="C676" s="77">
        <v>0</v>
      </c>
    </row>
    <row r="677" spans="1:3" x14ac:dyDescent="0.2">
      <c r="A677" s="75">
        <v>287</v>
      </c>
      <c r="B677" s="76"/>
      <c r="C677" s="77">
        <v>0</v>
      </c>
    </row>
    <row r="678" spans="1:3" x14ac:dyDescent="0.2">
      <c r="A678" s="75">
        <v>358</v>
      </c>
      <c r="B678" s="76"/>
      <c r="C678" s="77">
        <v>0</v>
      </c>
    </row>
    <row r="679" spans="1:3" x14ac:dyDescent="0.2">
      <c r="A679" s="75">
        <v>358</v>
      </c>
      <c r="B679" s="76"/>
      <c r="C679" s="77">
        <v>0</v>
      </c>
    </row>
    <row r="680" spans="1:3" x14ac:dyDescent="0.2">
      <c r="A680" s="75">
        <v>385</v>
      </c>
      <c r="B680" s="76"/>
      <c r="C680" s="77">
        <v>0</v>
      </c>
    </row>
    <row r="681" spans="1:3" x14ac:dyDescent="0.2">
      <c r="A681" s="75">
        <v>1476</v>
      </c>
      <c r="B681" s="76"/>
      <c r="C681" s="77">
        <v>0</v>
      </c>
    </row>
    <row r="682" spans="1:3" x14ac:dyDescent="0.2">
      <c r="A682" s="75">
        <v>383</v>
      </c>
      <c r="B682" s="76"/>
      <c r="C682" s="77">
        <v>0</v>
      </c>
    </row>
    <row r="683" spans="1:3" x14ac:dyDescent="0.2">
      <c r="A683" s="75">
        <v>345</v>
      </c>
      <c r="B683" s="76"/>
      <c r="C683" s="77">
        <v>0</v>
      </c>
    </row>
    <row r="684" spans="1:3" x14ac:dyDescent="0.2">
      <c r="A684" s="75">
        <v>394</v>
      </c>
      <c r="B684" s="76"/>
      <c r="C684" s="77">
        <v>0</v>
      </c>
    </row>
    <row r="685" spans="1:3" x14ac:dyDescent="0.2">
      <c r="A685" s="75">
        <v>375</v>
      </c>
      <c r="B685" s="76"/>
      <c r="C685" s="77">
        <v>0</v>
      </c>
    </row>
    <row r="686" spans="1:3" x14ac:dyDescent="0.2">
      <c r="A686" s="75">
        <v>381</v>
      </c>
      <c r="B686" s="76"/>
      <c r="C686" s="77">
        <v>0</v>
      </c>
    </row>
    <row r="687" spans="1:3" x14ac:dyDescent="0.2">
      <c r="A687" s="75">
        <v>513</v>
      </c>
      <c r="B687" s="76"/>
      <c r="C687" s="77">
        <v>0</v>
      </c>
    </row>
    <row r="688" spans="1:3" x14ac:dyDescent="0.2">
      <c r="A688" s="75">
        <v>408</v>
      </c>
      <c r="B688" s="76"/>
      <c r="C688" s="77">
        <v>0</v>
      </c>
    </row>
    <row r="689" spans="1:3" x14ac:dyDescent="0.2">
      <c r="A689" s="75">
        <v>403</v>
      </c>
      <c r="B689" s="76"/>
      <c r="C689" s="77">
        <v>0</v>
      </c>
    </row>
    <row r="690" spans="1:3" x14ac:dyDescent="0.2">
      <c r="A690" s="75">
        <v>626</v>
      </c>
      <c r="B690" s="76"/>
      <c r="C690" s="77">
        <v>0</v>
      </c>
    </row>
    <row r="691" spans="1:3" x14ac:dyDescent="0.2">
      <c r="A691" s="75">
        <v>410</v>
      </c>
      <c r="B691" s="76"/>
      <c r="C691" s="77">
        <v>0</v>
      </c>
    </row>
    <row r="692" spans="1:3" x14ac:dyDescent="0.2">
      <c r="A692" s="75">
        <v>1688</v>
      </c>
      <c r="B692" s="76"/>
      <c r="C692" s="77">
        <v>0</v>
      </c>
    </row>
    <row r="693" spans="1:3" x14ac:dyDescent="0.2">
      <c r="A693" s="75">
        <v>480</v>
      </c>
      <c r="B693" s="76"/>
      <c r="C693" s="77">
        <v>0</v>
      </c>
    </row>
    <row r="694" spans="1:3" x14ac:dyDescent="0.2">
      <c r="A694" s="75">
        <v>426</v>
      </c>
      <c r="B694" s="76"/>
      <c r="C694" s="77">
        <v>0</v>
      </c>
    </row>
    <row r="695" spans="1:3" x14ac:dyDescent="0.2">
      <c r="A695" s="75">
        <v>577</v>
      </c>
      <c r="B695" s="76"/>
      <c r="C695" s="77">
        <v>0</v>
      </c>
    </row>
    <row r="696" spans="1:3" x14ac:dyDescent="0.2">
      <c r="A696" s="75">
        <v>611</v>
      </c>
      <c r="B696" s="76"/>
      <c r="C696" s="77">
        <v>0</v>
      </c>
    </row>
    <row r="697" spans="1:3" x14ac:dyDescent="0.2">
      <c r="A697" s="75">
        <v>552</v>
      </c>
      <c r="B697" s="76"/>
      <c r="C697" s="77">
        <v>0</v>
      </c>
    </row>
    <row r="698" spans="1:3" x14ac:dyDescent="0.2">
      <c r="A698" s="75">
        <v>377</v>
      </c>
      <c r="B698" s="76"/>
      <c r="C698" s="77">
        <v>1</v>
      </c>
    </row>
    <row r="699" spans="1:3" x14ac:dyDescent="0.2">
      <c r="A699" s="75">
        <v>448</v>
      </c>
      <c r="B699" s="76"/>
      <c r="C699" s="77">
        <v>0</v>
      </c>
    </row>
    <row r="700" spans="1:3" x14ac:dyDescent="0.2">
      <c r="A700" s="75">
        <v>441</v>
      </c>
      <c r="B700" s="76"/>
      <c r="C700" s="77">
        <v>0</v>
      </c>
    </row>
    <row r="701" spans="1:3" x14ac:dyDescent="0.2">
      <c r="A701" s="75">
        <v>606</v>
      </c>
      <c r="B701" s="76"/>
      <c r="C701" s="77">
        <v>0</v>
      </c>
    </row>
    <row r="702" spans="1:3" x14ac:dyDescent="0.2">
      <c r="A702" s="75">
        <v>538</v>
      </c>
      <c r="B702" s="76"/>
      <c r="C702" s="77">
        <v>0</v>
      </c>
    </row>
    <row r="703" spans="1:3" x14ac:dyDescent="0.2">
      <c r="A703" s="75">
        <v>496</v>
      </c>
      <c r="B703" s="76"/>
      <c r="C703" s="77">
        <v>0</v>
      </c>
    </row>
    <row r="704" spans="1:3" x14ac:dyDescent="0.2">
      <c r="A704" s="75">
        <v>503</v>
      </c>
      <c r="B704" s="76"/>
      <c r="C704" s="77">
        <v>0</v>
      </c>
    </row>
    <row r="705" spans="1:3" x14ac:dyDescent="0.2">
      <c r="A705" s="75">
        <v>466</v>
      </c>
      <c r="B705" s="76"/>
      <c r="C705" s="77">
        <v>0</v>
      </c>
    </row>
    <row r="706" spans="1:3" x14ac:dyDescent="0.2">
      <c r="A706" s="75">
        <v>472</v>
      </c>
      <c r="B706" s="76"/>
      <c r="C706" s="77">
        <v>0</v>
      </c>
    </row>
    <row r="707" spans="1:3" x14ac:dyDescent="0.2">
      <c r="A707" s="75">
        <v>302</v>
      </c>
      <c r="B707" s="76"/>
      <c r="C707" s="77">
        <v>1</v>
      </c>
    </row>
    <row r="708" spans="1:3" x14ac:dyDescent="0.2">
      <c r="A708" s="75">
        <v>433</v>
      </c>
      <c r="B708" s="76"/>
      <c r="C708" s="77">
        <v>0</v>
      </c>
    </row>
    <row r="709" spans="1:3" x14ac:dyDescent="0.2">
      <c r="A709" s="75">
        <v>488</v>
      </c>
      <c r="B709" s="76"/>
      <c r="C709" s="77">
        <v>0</v>
      </c>
    </row>
    <row r="710" spans="1:3" x14ac:dyDescent="0.2">
      <c r="A710" s="75">
        <v>439</v>
      </c>
      <c r="B710" s="76"/>
      <c r="C710" s="77">
        <v>0</v>
      </c>
    </row>
    <row r="711" spans="1:3" x14ac:dyDescent="0.2">
      <c r="A711" s="75">
        <v>410</v>
      </c>
      <c r="B711" s="76"/>
      <c r="C711" s="77">
        <v>0</v>
      </c>
    </row>
    <row r="712" spans="1:3" x14ac:dyDescent="0.2">
      <c r="A712" s="75">
        <v>307</v>
      </c>
      <c r="B712" s="76"/>
      <c r="C712" s="77">
        <v>0</v>
      </c>
    </row>
    <row r="713" spans="1:3" x14ac:dyDescent="0.2">
      <c r="A713" s="75">
        <v>398</v>
      </c>
      <c r="B713" s="76"/>
      <c r="C713" s="77">
        <v>0</v>
      </c>
    </row>
    <row r="714" spans="1:3" x14ac:dyDescent="0.2">
      <c r="A714" s="75">
        <v>1308</v>
      </c>
      <c r="B714" s="76"/>
      <c r="C714" s="77">
        <v>0</v>
      </c>
    </row>
    <row r="715" spans="1:3" x14ac:dyDescent="0.2">
      <c r="A715" s="75">
        <v>2541</v>
      </c>
      <c r="B715" s="76"/>
      <c r="C715" s="77">
        <v>0</v>
      </c>
    </row>
    <row r="716" spans="1:3" x14ac:dyDescent="0.2">
      <c r="A716" s="75">
        <v>837</v>
      </c>
      <c r="B716" s="76"/>
      <c r="C716" s="77">
        <v>0</v>
      </c>
    </row>
    <row r="717" spans="1:3" x14ac:dyDescent="0.2">
      <c r="A717" s="75">
        <v>1417</v>
      </c>
      <c r="B717" s="76"/>
      <c r="C717" s="77">
        <v>0</v>
      </c>
    </row>
    <row r="718" spans="1:3" x14ac:dyDescent="0.2">
      <c r="A718" s="75">
        <v>1229</v>
      </c>
      <c r="B718" s="76"/>
      <c r="C718" s="77">
        <v>0</v>
      </c>
    </row>
    <row r="719" spans="1:3" x14ac:dyDescent="0.2">
      <c r="A719" s="75">
        <v>1141</v>
      </c>
      <c r="B719" s="76"/>
      <c r="C719" s="77">
        <v>0</v>
      </c>
    </row>
    <row r="720" spans="1:3" x14ac:dyDescent="0.2">
      <c r="A720" s="75">
        <v>878</v>
      </c>
      <c r="B720" s="76"/>
      <c r="C720" s="77">
        <v>0</v>
      </c>
    </row>
    <row r="721" spans="1:3" x14ac:dyDescent="0.2">
      <c r="A721" s="75">
        <v>1163</v>
      </c>
      <c r="B721" s="76"/>
      <c r="C721" s="77">
        <v>0</v>
      </c>
    </row>
    <row r="722" spans="1:3" x14ac:dyDescent="0.2">
      <c r="A722" s="75">
        <v>2311</v>
      </c>
      <c r="B722" s="76"/>
      <c r="C722" s="77">
        <v>0</v>
      </c>
    </row>
    <row r="723" spans="1:3" x14ac:dyDescent="0.2">
      <c r="A723" s="75">
        <v>974</v>
      </c>
      <c r="B723" s="76"/>
      <c r="C723" s="77">
        <v>0</v>
      </c>
    </row>
    <row r="724" spans="1:3" x14ac:dyDescent="0.2">
      <c r="A724" s="75">
        <v>972</v>
      </c>
      <c r="B724" s="76"/>
      <c r="C724" s="77">
        <v>0</v>
      </c>
    </row>
    <row r="725" spans="1:3" x14ac:dyDescent="0.2">
      <c r="A725" s="75">
        <v>563</v>
      </c>
      <c r="B725" s="76"/>
      <c r="C725" s="77">
        <v>1</v>
      </c>
    </row>
    <row r="726" spans="1:3" x14ac:dyDescent="0.2">
      <c r="A726" s="75">
        <v>1935</v>
      </c>
      <c r="B726" s="76"/>
      <c r="C726" s="77">
        <v>0</v>
      </c>
    </row>
    <row r="727" spans="1:3" x14ac:dyDescent="0.2">
      <c r="A727" s="75">
        <v>707</v>
      </c>
      <c r="B727" s="76"/>
      <c r="C727" s="77">
        <v>0</v>
      </c>
    </row>
    <row r="728" spans="1:3" x14ac:dyDescent="0.2">
      <c r="A728" s="75">
        <v>591</v>
      </c>
      <c r="B728" s="76"/>
      <c r="C728" s="77">
        <v>0</v>
      </c>
    </row>
    <row r="729" spans="1:3" x14ac:dyDescent="0.2">
      <c r="A729" s="75">
        <v>710</v>
      </c>
      <c r="B729" s="76"/>
      <c r="C729" s="77">
        <v>0</v>
      </c>
    </row>
    <row r="730" spans="1:3" x14ac:dyDescent="0.2">
      <c r="A730" s="75">
        <v>694</v>
      </c>
      <c r="B730" s="76"/>
      <c r="C730" s="77">
        <v>0</v>
      </c>
    </row>
    <row r="731" spans="1:3" x14ac:dyDescent="0.2">
      <c r="A731" s="75">
        <v>526</v>
      </c>
      <c r="B731" s="76"/>
      <c r="C731" s="77">
        <v>0</v>
      </c>
    </row>
    <row r="732" spans="1:3" x14ac:dyDescent="0.2">
      <c r="A732" s="75">
        <v>554</v>
      </c>
      <c r="B732" s="76"/>
      <c r="C732" s="77">
        <v>0</v>
      </c>
    </row>
    <row r="733" spans="1:3" x14ac:dyDescent="0.2">
      <c r="A733" s="75">
        <v>393</v>
      </c>
      <c r="B733" s="76"/>
      <c r="C733" s="77">
        <v>0</v>
      </c>
    </row>
    <row r="734" spans="1:3" x14ac:dyDescent="0.2">
      <c r="A734" s="75">
        <v>1692</v>
      </c>
      <c r="B734" s="76"/>
      <c r="C734" s="77">
        <v>0</v>
      </c>
    </row>
    <row r="735" spans="1:3" x14ac:dyDescent="0.2">
      <c r="A735" s="75">
        <v>275</v>
      </c>
      <c r="B735" s="76"/>
      <c r="C735" s="77">
        <v>0</v>
      </c>
    </row>
    <row r="736" spans="1:3" x14ac:dyDescent="0.2">
      <c r="A736" s="75">
        <v>336</v>
      </c>
      <c r="B736" s="76"/>
      <c r="C736" s="77">
        <v>0</v>
      </c>
    </row>
    <row r="737" spans="1:3" x14ac:dyDescent="0.2">
      <c r="A737" s="75">
        <v>1563</v>
      </c>
      <c r="B737" s="76"/>
      <c r="C737" s="77">
        <v>0</v>
      </c>
    </row>
    <row r="738" spans="1:3" x14ac:dyDescent="0.2">
      <c r="A738" s="75">
        <v>2653</v>
      </c>
      <c r="B738" s="76"/>
      <c r="C738" s="77">
        <v>0</v>
      </c>
    </row>
    <row r="739" spans="1:3" x14ac:dyDescent="0.2">
      <c r="A739" s="75">
        <v>984</v>
      </c>
      <c r="B739" s="76"/>
      <c r="C739" s="77">
        <v>0</v>
      </c>
    </row>
    <row r="740" spans="1:3" x14ac:dyDescent="0.2">
      <c r="A740" s="75">
        <v>867</v>
      </c>
      <c r="B740" s="76"/>
      <c r="C740" s="77">
        <v>0</v>
      </c>
    </row>
    <row r="741" spans="1:3" x14ac:dyDescent="0.2">
      <c r="A741" s="75">
        <v>1026</v>
      </c>
      <c r="B741" s="76"/>
      <c r="C741" s="77">
        <v>0</v>
      </c>
    </row>
    <row r="742" spans="1:3" x14ac:dyDescent="0.2">
      <c r="A742" s="75">
        <v>1025</v>
      </c>
      <c r="B742" s="76"/>
      <c r="C742" s="77">
        <v>0</v>
      </c>
    </row>
    <row r="743" spans="1:3" x14ac:dyDescent="0.2">
      <c r="A743" s="75">
        <v>1800</v>
      </c>
      <c r="B743" s="76"/>
      <c r="C743" s="77">
        <v>0</v>
      </c>
    </row>
    <row r="744" spans="1:3" x14ac:dyDescent="0.2">
      <c r="A744" s="75">
        <v>1855</v>
      </c>
      <c r="B744" s="76"/>
      <c r="C744" s="77">
        <v>0</v>
      </c>
    </row>
    <row r="745" spans="1:3" x14ac:dyDescent="0.2">
      <c r="A745" s="75">
        <v>1648</v>
      </c>
      <c r="B745" s="76"/>
      <c r="C745" s="77">
        <v>0</v>
      </c>
    </row>
    <row r="746" spans="1:3" x14ac:dyDescent="0.2">
      <c r="A746" s="75">
        <v>1836</v>
      </c>
      <c r="B746" s="76"/>
      <c r="C746" s="77">
        <v>0</v>
      </c>
    </row>
    <row r="747" spans="1:3" x14ac:dyDescent="0.2">
      <c r="A747" s="75">
        <v>598</v>
      </c>
      <c r="B747" s="76"/>
      <c r="C747" s="77">
        <v>0</v>
      </c>
    </row>
    <row r="748" spans="1:3" x14ac:dyDescent="0.2">
      <c r="A748" s="75">
        <v>748</v>
      </c>
      <c r="B748" s="76"/>
      <c r="C748" s="77">
        <v>0</v>
      </c>
    </row>
    <row r="749" spans="1:3" x14ac:dyDescent="0.2">
      <c r="A749" s="75">
        <v>1309</v>
      </c>
      <c r="B749" s="76"/>
      <c r="C749" s="77">
        <v>0</v>
      </c>
    </row>
    <row r="750" spans="1:3" x14ac:dyDescent="0.2">
      <c r="A750" s="75">
        <v>821</v>
      </c>
      <c r="B750" s="76"/>
      <c r="C750" s="77">
        <v>1</v>
      </c>
    </row>
    <row r="751" spans="1:3" x14ac:dyDescent="0.2">
      <c r="A751" s="75">
        <v>1325</v>
      </c>
      <c r="B751" s="76"/>
      <c r="C751" s="77">
        <v>0</v>
      </c>
    </row>
    <row r="752" spans="1:3" x14ac:dyDescent="0.2">
      <c r="A752" s="75">
        <v>252</v>
      </c>
      <c r="B752" s="76"/>
      <c r="C752" s="77">
        <v>0</v>
      </c>
    </row>
    <row r="753" spans="1:3" x14ac:dyDescent="0.2">
      <c r="A753" s="75">
        <v>931</v>
      </c>
      <c r="B753" s="76"/>
      <c r="C753" s="77">
        <v>0</v>
      </c>
    </row>
    <row r="754" spans="1:3" x14ac:dyDescent="0.2">
      <c r="A754" s="75">
        <v>1120</v>
      </c>
      <c r="B754" s="76"/>
      <c r="C754" s="77">
        <v>0</v>
      </c>
    </row>
    <row r="755" spans="1:3" x14ac:dyDescent="0.2">
      <c r="A755" s="75">
        <v>1088</v>
      </c>
      <c r="B755" s="76"/>
      <c r="C755" s="77">
        <v>0</v>
      </c>
    </row>
    <row r="756" spans="1:3" x14ac:dyDescent="0.2">
      <c r="A756" s="75">
        <v>300</v>
      </c>
      <c r="B756" s="76"/>
      <c r="C756" s="77">
        <v>0</v>
      </c>
    </row>
    <row r="757" spans="1:3" x14ac:dyDescent="0.2">
      <c r="A757" s="75">
        <v>755</v>
      </c>
      <c r="B757" s="76"/>
      <c r="C757" s="77">
        <v>0</v>
      </c>
    </row>
    <row r="758" spans="1:3" x14ac:dyDescent="0.2">
      <c r="A758" s="75">
        <v>860</v>
      </c>
      <c r="B758" s="76"/>
      <c r="C758" s="77">
        <v>0</v>
      </c>
    </row>
    <row r="759" spans="1:3" x14ac:dyDescent="0.2">
      <c r="A759" s="75">
        <v>1063</v>
      </c>
      <c r="B759" s="76"/>
      <c r="C759" s="77">
        <v>0</v>
      </c>
    </row>
    <row r="760" spans="1:3" x14ac:dyDescent="0.2">
      <c r="A760" s="75">
        <v>339</v>
      </c>
      <c r="B760" s="76"/>
      <c r="C760" s="77">
        <v>0</v>
      </c>
    </row>
    <row r="761" spans="1:3" x14ac:dyDescent="0.2">
      <c r="A761" s="75">
        <v>1467</v>
      </c>
      <c r="B761" s="76"/>
      <c r="C761" s="77">
        <v>0</v>
      </c>
    </row>
    <row r="762" spans="1:3" x14ac:dyDescent="0.2">
      <c r="A762" s="75">
        <v>1369</v>
      </c>
      <c r="B762" s="76"/>
      <c r="C762" s="77">
        <v>0</v>
      </c>
    </row>
    <row r="763" spans="1:3" x14ac:dyDescent="0.2">
      <c r="A763" s="75">
        <v>976</v>
      </c>
      <c r="B763" s="76"/>
      <c r="C763" s="77">
        <v>0</v>
      </c>
    </row>
    <row r="764" spans="1:3" x14ac:dyDescent="0.2">
      <c r="A764" s="75">
        <v>1224</v>
      </c>
      <c r="B764" s="76"/>
      <c r="C764" s="77">
        <v>0</v>
      </c>
    </row>
    <row r="765" spans="1:3" x14ac:dyDescent="0.2">
      <c r="A765" s="75">
        <v>34</v>
      </c>
      <c r="B765" s="76"/>
      <c r="C765" s="77">
        <v>0</v>
      </c>
    </row>
    <row r="766" spans="1:3" x14ac:dyDescent="0.2">
      <c r="A766" s="75">
        <v>1419</v>
      </c>
      <c r="B766" s="76"/>
      <c r="C766" s="77">
        <v>0</v>
      </c>
    </row>
    <row r="767" spans="1:3" x14ac:dyDescent="0.2">
      <c r="A767" s="75">
        <v>647</v>
      </c>
      <c r="B767" s="76"/>
      <c r="C767" s="77">
        <v>0</v>
      </c>
    </row>
    <row r="768" spans="1:3" x14ac:dyDescent="0.2">
      <c r="A768" s="75">
        <v>1449</v>
      </c>
      <c r="B768" s="76"/>
      <c r="C768" s="77">
        <v>0</v>
      </c>
    </row>
    <row r="769" spans="1:3" x14ac:dyDescent="0.2">
      <c r="A769" s="75">
        <v>975</v>
      </c>
      <c r="B769" s="76"/>
      <c r="C769" s="77">
        <v>0</v>
      </c>
    </row>
    <row r="770" spans="1:3" x14ac:dyDescent="0.2">
      <c r="A770" s="75">
        <v>1148</v>
      </c>
      <c r="B770" s="76"/>
      <c r="C770" s="77">
        <v>0</v>
      </c>
    </row>
    <row r="771" spans="1:3" x14ac:dyDescent="0.2">
      <c r="A771" s="75">
        <v>1248</v>
      </c>
      <c r="B771" s="76"/>
      <c r="C771" s="77">
        <v>0</v>
      </c>
    </row>
    <row r="772" spans="1:3" x14ac:dyDescent="0.2">
      <c r="A772" s="75">
        <v>1269</v>
      </c>
      <c r="B772" s="76"/>
      <c r="C772" s="77">
        <v>0</v>
      </c>
    </row>
    <row r="773" spans="1:3" x14ac:dyDescent="0.2">
      <c r="A773" s="75">
        <v>1232</v>
      </c>
      <c r="B773" s="76"/>
      <c r="C773" s="77">
        <v>0</v>
      </c>
    </row>
    <row r="774" spans="1:3" x14ac:dyDescent="0.2">
      <c r="A774" s="75">
        <v>612</v>
      </c>
      <c r="B774" s="76"/>
      <c r="C774" s="77">
        <v>0</v>
      </c>
    </row>
    <row r="775" spans="1:3" x14ac:dyDescent="0.2">
      <c r="A775" s="75">
        <v>59</v>
      </c>
      <c r="B775" s="76"/>
      <c r="C775" s="77">
        <v>0</v>
      </c>
    </row>
    <row r="776" spans="1:3" x14ac:dyDescent="0.2">
      <c r="A776" s="75">
        <v>217</v>
      </c>
      <c r="B776" s="76"/>
      <c r="C776" s="77">
        <v>0</v>
      </c>
    </row>
    <row r="777" spans="1:3" x14ac:dyDescent="0.2">
      <c r="A777" s="75">
        <v>375</v>
      </c>
      <c r="B777" s="76"/>
      <c r="C777" s="77">
        <v>0</v>
      </c>
    </row>
    <row r="778" spans="1:3" x14ac:dyDescent="0.2">
      <c r="A778" s="75">
        <v>288</v>
      </c>
      <c r="B778" s="76"/>
      <c r="C778" s="77">
        <v>0</v>
      </c>
    </row>
    <row r="779" spans="1:3" x14ac:dyDescent="0.2">
      <c r="A779" s="75">
        <v>1158</v>
      </c>
      <c r="B779" s="76"/>
      <c r="C779" s="77">
        <v>0</v>
      </c>
    </row>
    <row r="780" spans="1:3" x14ac:dyDescent="0.2">
      <c r="A780" s="75">
        <v>918</v>
      </c>
      <c r="B780" s="76"/>
      <c r="C780" s="77">
        <v>0</v>
      </c>
    </row>
    <row r="781" spans="1:3" x14ac:dyDescent="0.2">
      <c r="A781" s="75">
        <v>926</v>
      </c>
      <c r="B781" s="76"/>
      <c r="C781" s="77">
        <v>0</v>
      </c>
    </row>
    <row r="782" spans="1:3" x14ac:dyDescent="0.2">
      <c r="A782" s="75">
        <v>812</v>
      </c>
      <c r="B782" s="76"/>
      <c r="C782" s="77">
        <v>0</v>
      </c>
    </row>
    <row r="783" spans="1:3" x14ac:dyDescent="0.2">
      <c r="A783" s="75">
        <v>847</v>
      </c>
      <c r="B783" s="76"/>
      <c r="C783" s="77">
        <v>0</v>
      </c>
    </row>
    <row r="784" spans="1:3" x14ac:dyDescent="0.2">
      <c r="A784" s="75">
        <v>258</v>
      </c>
      <c r="B784" s="76"/>
      <c r="C784" s="77">
        <v>0</v>
      </c>
    </row>
    <row r="785" spans="1:3" x14ac:dyDescent="0.2">
      <c r="A785" s="75">
        <v>554</v>
      </c>
      <c r="B785" s="76"/>
      <c r="C785" s="77">
        <v>0</v>
      </c>
    </row>
    <row r="786" spans="1:3" x14ac:dyDescent="0.2">
      <c r="A786" s="75">
        <v>575</v>
      </c>
      <c r="B786" s="76"/>
      <c r="C786" s="77">
        <v>0</v>
      </c>
    </row>
    <row r="787" spans="1:3" x14ac:dyDescent="0.2">
      <c r="A787" s="75">
        <v>403</v>
      </c>
      <c r="B787" s="76"/>
      <c r="C787" s="77">
        <v>0</v>
      </c>
    </row>
    <row r="788" spans="1:3" x14ac:dyDescent="0.2">
      <c r="A788" s="75">
        <v>504</v>
      </c>
      <c r="B788" s="76"/>
      <c r="C788" s="77">
        <v>0</v>
      </c>
    </row>
    <row r="789" spans="1:3" x14ac:dyDescent="0.2">
      <c r="A789" s="75">
        <v>477</v>
      </c>
      <c r="B789" s="76"/>
      <c r="C789" s="77">
        <v>0</v>
      </c>
    </row>
    <row r="790" spans="1:3" x14ac:dyDescent="0.2">
      <c r="A790" s="75">
        <v>789</v>
      </c>
      <c r="B790" s="76"/>
      <c r="C790" s="77">
        <v>0</v>
      </c>
    </row>
    <row r="791" spans="1:3" x14ac:dyDescent="0.2">
      <c r="A791" s="75">
        <v>911</v>
      </c>
      <c r="B791" s="76"/>
      <c r="C791" s="77">
        <v>0</v>
      </c>
    </row>
    <row r="792" spans="1:3" x14ac:dyDescent="0.2">
      <c r="A792" s="75">
        <v>1251</v>
      </c>
      <c r="B792" s="76"/>
      <c r="C792" s="77">
        <v>0</v>
      </c>
    </row>
    <row r="793" spans="1:3" x14ac:dyDescent="0.2">
      <c r="A793" s="75">
        <v>703</v>
      </c>
      <c r="B793" s="76"/>
      <c r="C793" s="77">
        <v>0</v>
      </c>
    </row>
    <row r="794" spans="1:3" x14ac:dyDescent="0.2">
      <c r="A794" s="75">
        <v>915</v>
      </c>
      <c r="B794" s="76"/>
      <c r="C794" s="77">
        <v>0</v>
      </c>
    </row>
    <row r="795" spans="1:3" x14ac:dyDescent="0.2">
      <c r="A795" s="75">
        <v>320</v>
      </c>
      <c r="B795" s="76"/>
      <c r="C795" s="77">
        <v>0</v>
      </c>
    </row>
    <row r="796" spans="1:3" x14ac:dyDescent="0.2">
      <c r="A796" s="75">
        <v>1051</v>
      </c>
      <c r="B796" s="76"/>
      <c r="C796" s="77">
        <v>0</v>
      </c>
    </row>
    <row r="797" spans="1:3" x14ac:dyDescent="0.2">
      <c r="A797" s="75">
        <v>788</v>
      </c>
      <c r="B797" s="76"/>
      <c r="C797" s="77">
        <v>0</v>
      </c>
    </row>
    <row r="798" spans="1:3" x14ac:dyDescent="0.2">
      <c r="A798" s="75">
        <v>532</v>
      </c>
      <c r="B798" s="76"/>
      <c r="C798" s="77">
        <v>0</v>
      </c>
    </row>
    <row r="799" spans="1:3" x14ac:dyDescent="0.2">
      <c r="A799" s="75">
        <v>952</v>
      </c>
      <c r="B799" s="76"/>
      <c r="C799" s="77">
        <v>0</v>
      </c>
    </row>
    <row r="800" spans="1:3" x14ac:dyDescent="0.2">
      <c r="A800" s="75">
        <v>225</v>
      </c>
      <c r="B800" s="76"/>
      <c r="C800" s="77">
        <v>0</v>
      </c>
    </row>
    <row r="801" spans="1:3" x14ac:dyDescent="0.2">
      <c r="A801" s="75">
        <v>1812</v>
      </c>
      <c r="B801" s="76"/>
      <c r="C801" s="77">
        <v>1</v>
      </c>
    </row>
    <row r="802" spans="1:3" x14ac:dyDescent="0.2">
      <c r="A802" s="75">
        <v>2535</v>
      </c>
      <c r="B802" s="76"/>
      <c r="C802" s="77">
        <v>0</v>
      </c>
    </row>
    <row r="803" spans="1:3" x14ac:dyDescent="0.2">
      <c r="A803" s="75">
        <v>2193</v>
      </c>
      <c r="B803" s="76"/>
      <c r="C803" s="77">
        <v>0</v>
      </c>
    </row>
    <row r="804" spans="1:3" x14ac:dyDescent="0.2">
      <c r="A804" s="75">
        <v>2590</v>
      </c>
      <c r="B804" s="76"/>
      <c r="C804" s="77">
        <v>0</v>
      </c>
    </row>
    <row r="805" spans="1:3" x14ac:dyDescent="0.2">
      <c r="A805" s="75">
        <v>2596</v>
      </c>
      <c r="B805" s="76"/>
      <c r="C805" s="77">
        <v>0</v>
      </c>
    </row>
    <row r="806" spans="1:3" x14ac:dyDescent="0.2">
      <c r="A806" s="75">
        <v>1162</v>
      </c>
      <c r="B806" s="76"/>
      <c r="C806" s="77">
        <v>0</v>
      </c>
    </row>
    <row r="807" spans="1:3" x14ac:dyDescent="0.2">
      <c r="A807" s="75">
        <v>2019</v>
      </c>
      <c r="B807" s="76"/>
      <c r="C807" s="77">
        <v>0</v>
      </c>
    </row>
    <row r="808" spans="1:3" x14ac:dyDescent="0.2">
      <c r="A808" s="75">
        <v>352</v>
      </c>
      <c r="B808" s="76"/>
      <c r="C808" s="77">
        <v>0</v>
      </c>
    </row>
    <row r="809" spans="1:3" x14ac:dyDescent="0.2">
      <c r="A809" s="75">
        <v>646</v>
      </c>
      <c r="B809" s="76"/>
      <c r="C809" s="77">
        <v>0</v>
      </c>
    </row>
    <row r="810" spans="1:3" x14ac:dyDescent="0.2">
      <c r="A810" s="75">
        <v>404</v>
      </c>
      <c r="B810" s="76"/>
      <c r="C810" s="77">
        <v>0</v>
      </c>
    </row>
    <row r="811" spans="1:3" x14ac:dyDescent="0.2">
      <c r="A811" s="75">
        <v>323</v>
      </c>
      <c r="B811" s="76"/>
      <c r="C811" s="77">
        <v>0</v>
      </c>
    </row>
    <row r="812" spans="1:3" x14ac:dyDescent="0.2">
      <c r="A812" s="75">
        <v>759</v>
      </c>
      <c r="B812" s="76"/>
      <c r="C812" s="77">
        <v>0</v>
      </c>
    </row>
    <row r="813" spans="1:3" x14ac:dyDescent="0.2">
      <c r="A813" s="75">
        <v>996</v>
      </c>
      <c r="B813" s="76"/>
      <c r="C813" s="77">
        <v>0</v>
      </c>
    </row>
    <row r="814" spans="1:3" x14ac:dyDescent="0.2">
      <c r="A814" s="75">
        <v>762</v>
      </c>
      <c r="B814" s="76"/>
      <c r="C814" s="77">
        <v>0</v>
      </c>
    </row>
    <row r="815" spans="1:3" x14ac:dyDescent="0.2">
      <c r="A815" s="75">
        <v>447</v>
      </c>
      <c r="B815" s="76"/>
      <c r="C815" s="77">
        <v>0</v>
      </c>
    </row>
    <row r="816" spans="1:3" x14ac:dyDescent="0.2">
      <c r="A816" s="75">
        <v>440</v>
      </c>
      <c r="B816" s="76"/>
      <c r="C816" s="77">
        <v>0</v>
      </c>
    </row>
    <row r="817" spans="1:3" x14ac:dyDescent="0.2">
      <c r="A817" s="75">
        <v>80</v>
      </c>
      <c r="B817" s="76"/>
      <c r="C817" s="77">
        <v>0</v>
      </c>
    </row>
    <row r="818" spans="1:3" x14ac:dyDescent="0.2">
      <c r="A818" s="75">
        <v>477</v>
      </c>
      <c r="B818" s="76"/>
      <c r="C818" s="77">
        <v>0</v>
      </c>
    </row>
    <row r="819" spans="1:3" x14ac:dyDescent="0.2">
      <c r="A819" s="75">
        <v>376</v>
      </c>
      <c r="B819" s="76"/>
      <c r="C819" s="77">
        <v>0</v>
      </c>
    </row>
    <row r="820" spans="1:3" x14ac:dyDescent="0.2">
      <c r="A820" s="75">
        <v>681</v>
      </c>
      <c r="B820" s="76"/>
      <c r="C820" s="77">
        <v>0</v>
      </c>
    </row>
    <row r="821" spans="1:3" x14ac:dyDescent="0.2">
      <c r="A821" s="75">
        <v>64</v>
      </c>
      <c r="B821" s="76"/>
      <c r="C821" s="77">
        <v>0</v>
      </c>
    </row>
    <row r="822" spans="1:3" x14ac:dyDescent="0.2">
      <c r="A822" s="75">
        <v>1780</v>
      </c>
      <c r="B822" s="76"/>
      <c r="C822" s="77">
        <v>0</v>
      </c>
    </row>
    <row r="823" spans="1:3" x14ac:dyDescent="0.2">
      <c r="A823" s="75">
        <v>973</v>
      </c>
      <c r="B823" s="76"/>
      <c r="C823" s="77">
        <v>0</v>
      </c>
    </row>
    <row r="824" spans="1:3" x14ac:dyDescent="0.2">
      <c r="A824" s="75">
        <v>1783</v>
      </c>
      <c r="B824" s="76"/>
      <c r="C824" s="77">
        <v>0</v>
      </c>
    </row>
    <row r="825" spans="1:3" x14ac:dyDescent="0.2">
      <c r="A825" s="75">
        <v>1219</v>
      </c>
      <c r="B825" s="76"/>
      <c r="C825" s="77">
        <v>0</v>
      </c>
    </row>
    <row r="826" spans="1:3" x14ac:dyDescent="0.2">
      <c r="A826" s="75">
        <v>1062</v>
      </c>
      <c r="B826" s="76"/>
      <c r="C826" s="77">
        <v>0</v>
      </c>
    </row>
    <row r="827" spans="1:3" x14ac:dyDescent="0.2">
      <c r="A827" s="75">
        <v>878</v>
      </c>
      <c r="B827" s="76"/>
      <c r="C827" s="77">
        <v>0</v>
      </c>
    </row>
    <row r="828" spans="1:3" x14ac:dyDescent="0.2">
      <c r="A828" s="75">
        <v>752</v>
      </c>
      <c r="B828" s="76"/>
      <c r="C828" s="77">
        <v>0</v>
      </c>
    </row>
    <row r="829" spans="1:3" x14ac:dyDescent="0.2">
      <c r="A829" s="75">
        <v>1275</v>
      </c>
      <c r="B829" s="76"/>
      <c r="C829" s="77">
        <v>0</v>
      </c>
    </row>
    <row r="830" spans="1:3" x14ac:dyDescent="0.2">
      <c r="A830" s="75">
        <v>1301</v>
      </c>
      <c r="B830" s="76"/>
      <c r="C830" s="77">
        <v>0</v>
      </c>
    </row>
    <row r="831" spans="1:3" x14ac:dyDescent="0.2">
      <c r="A831" s="75">
        <v>528</v>
      </c>
      <c r="B831" s="76"/>
      <c r="C831" s="77">
        <v>0</v>
      </c>
    </row>
    <row r="832" spans="1:3" x14ac:dyDescent="0.2">
      <c r="A832" s="75">
        <v>600</v>
      </c>
      <c r="B832" s="76"/>
      <c r="C832" s="77">
        <v>0</v>
      </c>
    </row>
    <row r="833" spans="1:5" x14ac:dyDescent="0.2">
      <c r="A833" s="75">
        <v>1220</v>
      </c>
      <c r="B833" s="76"/>
      <c r="C833" s="77">
        <v>0</v>
      </c>
    </row>
    <row r="834" spans="1:5" x14ac:dyDescent="0.2">
      <c r="A834" s="75">
        <v>2645</v>
      </c>
      <c r="B834" s="76"/>
      <c r="C834" s="77">
        <v>0</v>
      </c>
    </row>
    <row r="835" spans="1:5" x14ac:dyDescent="0.2">
      <c r="A835" s="75">
        <v>572</v>
      </c>
      <c r="B835" s="76"/>
      <c r="C835" s="77">
        <v>0</v>
      </c>
    </row>
    <row r="836" spans="1:5" x14ac:dyDescent="0.2">
      <c r="A836" s="75">
        <v>562</v>
      </c>
      <c r="B836" s="76"/>
      <c r="C836" s="77">
        <v>0</v>
      </c>
    </row>
    <row r="837" spans="1:5" x14ac:dyDescent="0.2">
      <c r="A837" s="75">
        <v>525</v>
      </c>
      <c r="B837" s="76"/>
      <c r="C837" s="77">
        <v>0</v>
      </c>
    </row>
    <row r="838" spans="1:5" x14ac:dyDescent="0.2">
      <c r="A838" s="75">
        <v>518</v>
      </c>
      <c r="B838" s="76"/>
      <c r="C838" s="77">
        <v>0</v>
      </c>
    </row>
    <row r="839" spans="1:5" x14ac:dyDescent="0.2">
      <c r="A839" s="75">
        <v>2033</v>
      </c>
      <c r="B839" s="76"/>
      <c r="C839" s="77">
        <v>0</v>
      </c>
    </row>
    <row r="840" spans="1:5" x14ac:dyDescent="0.2">
      <c r="A840" s="75">
        <v>1611</v>
      </c>
      <c r="B840" s="76"/>
      <c r="C840" s="77">
        <v>0</v>
      </c>
    </row>
    <row r="841" spans="1:5" x14ac:dyDescent="0.2">
      <c r="A841" s="75">
        <v>467</v>
      </c>
      <c r="B841" s="76"/>
      <c r="C841" s="77">
        <v>0</v>
      </c>
    </row>
    <row r="842" spans="1:5" x14ac:dyDescent="0.2">
      <c r="A842" s="75">
        <v>3287</v>
      </c>
      <c r="B842" s="76"/>
      <c r="C842" s="77">
        <v>0</v>
      </c>
    </row>
    <row r="843" spans="1:5" x14ac:dyDescent="0.2">
      <c r="A843" s="62">
        <v>3256</v>
      </c>
      <c r="B843" s="23"/>
      <c r="C843" s="78">
        <v>0</v>
      </c>
    </row>
    <row r="845" spans="1:5" x14ac:dyDescent="0.2">
      <c r="A845" s="97" t="s">
        <v>917</v>
      </c>
    </row>
    <row r="846" spans="1:5" x14ac:dyDescent="0.2">
      <c r="A846" s="98" t="s">
        <v>918</v>
      </c>
    </row>
    <row r="848" spans="1:5" x14ac:dyDescent="0.2">
      <c r="A848" s="167" t="s">
        <v>953</v>
      </c>
      <c r="B848" s="168"/>
      <c r="C848" s="168"/>
      <c r="D848" s="168"/>
      <c r="E848" s="169"/>
    </row>
    <row r="849" spans="1:5" x14ac:dyDescent="0.2">
      <c r="A849" s="52" t="s">
        <v>915</v>
      </c>
      <c r="B849" s="7" t="s">
        <v>954</v>
      </c>
      <c r="C849" s="8"/>
      <c r="D849" s="7" t="s">
        <v>926</v>
      </c>
      <c r="E849" s="9">
        <v>7.0000000000000001E-3</v>
      </c>
    </row>
  </sheetData>
  <mergeCells count="2">
    <mergeCell ref="A848:E848"/>
    <mergeCell ref="A1:I1"/>
  </mergeCells>
  <phoneticPr fontId="2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I749"/>
  <sheetViews>
    <sheetView workbookViewId="0">
      <selection sqref="A1:I1"/>
    </sheetView>
  </sheetViews>
  <sheetFormatPr baseColWidth="10" defaultColWidth="8.7109375" defaultRowHeight="16" x14ac:dyDescent="0.2"/>
  <cols>
    <col min="1" max="1" width="11.7109375" style="15" customWidth="1"/>
    <col min="2" max="16384" width="8.7109375" style="15"/>
  </cols>
  <sheetData>
    <row r="1" spans="1:9" x14ac:dyDescent="0.2">
      <c r="A1" s="166" t="s">
        <v>923</v>
      </c>
      <c r="B1" s="166"/>
      <c r="C1" s="166"/>
      <c r="D1" s="166"/>
      <c r="E1" s="166"/>
      <c r="F1" s="166"/>
      <c r="G1" s="166"/>
      <c r="H1" s="166"/>
      <c r="I1" s="166"/>
    </row>
    <row r="3" spans="1:9" ht="30" x14ac:dyDescent="0.2">
      <c r="A3" s="70" t="s">
        <v>922</v>
      </c>
      <c r="B3" s="71" t="s">
        <v>951</v>
      </c>
      <c r="C3" s="72" t="s">
        <v>952</v>
      </c>
    </row>
    <row r="4" spans="1:9" ht="16" customHeight="1" x14ac:dyDescent="0.2">
      <c r="A4" s="73"/>
      <c r="B4" s="5"/>
      <c r="C4" s="74"/>
    </row>
    <row r="5" spans="1:9" x14ac:dyDescent="0.2">
      <c r="A5" s="75">
        <v>3650</v>
      </c>
      <c r="B5" s="76">
        <v>0</v>
      </c>
      <c r="C5" s="77"/>
    </row>
    <row r="6" spans="1:9" x14ac:dyDescent="0.2">
      <c r="A6" s="75">
        <v>259</v>
      </c>
      <c r="B6" s="76">
        <v>0</v>
      </c>
      <c r="C6" s="77"/>
    </row>
    <row r="7" spans="1:9" x14ac:dyDescent="0.2">
      <c r="A7" s="75">
        <v>1437</v>
      </c>
      <c r="B7" s="76">
        <v>0</v>
      </c>
      <c r="C7" s="77"/>
    </row>
    <row r="8" spans="1:9" x14ac:dyDescent="0.2">
      <c r="A8" s="75">
        <v>416</v>
      </c>
      <c r="B8" s="76">
        <v>0</v>
      </c>
      <c r="C8" s="77"/>
    </row>
    <row r="9" spans="1:9" x14ac:dyDescent="0.2">
      <c r="A9" s="75">
        <v>1196</v>
      </c>
      <c r="B9" s="76">
        <v>0</v>
      </c>
      <c r="C9" s="77"/>
    </row>
    <row r="10" spans="1:9" x14ac:dyDescent="0.2">
      <c r="A10" s="75">
        <v>852</v>
      </c>
      <c r="B10" s="76">
        <v>0</v>
      </c>
      <c r="C10" s="77"/>
    </row>
    <row r="11" spans="1:9" x14ac:dyDescent="0.2">
      <c r="A11" s="75">
        <v>584</v>
      </c>
      <c r="B11" s="76">
        <v>0</v>
      </c>
      <c r="C11" s="77"/>
    </row>
    <row r="12" spans="1:9" x14ac:dyDescent="0.2">
      <c r="A12" s="75">
        <v>554</v>
      </c>
      <c r="B12" s="76">
        <v>0</v>
      </c>
      <c r="C12" s="77"/>
    </row>
    <row r="13" spans="1:9" x14ac:dyDescent="0.2">
      <c r="A13" s="75">
        <v>2246</v>
      </c>
      <c r="B13" s="76">
        <v>0</v>
      </c>
      <c r="C13" s="77"/>
    </row>
    <row r="14" spans="1:9" x14ac:dyDescent="0.2">
      <c r="A14" s="75">
        <v>2654</v>
      </c>
      <c r="B14" s="76">
        <v>0</v>
      </c>
      <c r="C14" s="77"/>
    </row>
    <row r="15" spans="1:9" x14ac:dyDescent="0.2">
      <c r="A15" s="75">
        <v>3102</v>
      </c>
      <c r="B15" s="76">
        <v>0</v>
      </c>
      <c r="C15" s="77"/>
    </row>
    <row r="16" spans="1:9" x14ac:dyDescent="0.2">
      <c r="A16" s="75">
        <v>1099</v>
      </c>
      <c r="B16" s="76">
        <v>0</v>
      </c>
      <c r="C16" s="77"/>
    </row>
    <row r="17" spans="1:3" x14ac:dyDescent="0.2">
      <c r="A17" s="75">
        <v>382</v>
      </c>
      <c r="B17" s="76">
        <v>1</v>
      </c>
      <c r="C17" s="77"/>
    </row>
    <row r="18" spans="1:3" x14ac:dyDescent="0.2">
      <c r="A18" s="75">
        <v>2289</v>
      </c>
      <c r="B18" s="76">
        <v>0</v>
      </c>
      <c r="C18" s="77"/>
    </row>
    <row r="19" spans="1:3" x14ac:dyDescent="0.2">
      <c r="A19" s="75">
        <v>1728</v>
      </c>
      <c r="B19" s="76">
        <v>0</v>
      </c>
      <c r="C19" s="77"/>
    </row>
    <row r="20" spans="1:3" x14ac:dyDescent="0.2">
      <c r="A20" s="75">
        <v>1673</v>
      </c>
      <c r="B20" s="76">
        <v>0</v>
      </c>
      <c r="C20" s="77"/>
    </row>
    <row r="21" spans="1:3" x14ac:dyDescent="0.2">
      <c r="A21" s="75">
        <v>1051</v>
      </c>
      <c r="B21" s="76">
        <v>0</v>
      </c>
      <c r="C21" s="77"/>
    </row>
    <row r="22" spans="1:3" x14ac:dyDescent="0.2">
      <c r="A22" s="75">
        <v>1027</v>
      </c>
      <c r="B22" s="76">
        <v>0</v>
      </c>
      <c r="C22" s="77"/>
    </row>
    <row r="23" spans="1:3" x14ac:dyDescent="0.2">
      <c r="A23" s="75">
        <v>2263</v>
      </c>
      <c r="B23" s="76">
        <v>0</v>
      </c>
      <c r="C23" s="77"/>
    </row>
    <row r="24" spans="1:3" x14ac:dyDescent="0.2">
      <c r="A24" s="75">
        <v>1043</v>
      </c>
      <c r="B24" s="76">
        <v>0</v>
      </c>
      <c r="C24" s="77"/>
    </row>
    <row r="25" spans="1:3" x14ac:dyDescent="0.2">
      <c r="A25" s="75">
        <v>968</v>
      </c>
      <c r="B25" s="76">
        <v>0</v>
      </c>
      <c r="C25" s="77"/>
    </row>
    <row r="26" spans="1:3" x14ac:dyDescent="0.2">
      <c r="A26" s="75">
        <v>1662</v>
      </c>
      <c r="B26" s="76">
        <v>0</v>
      </c>
      <c r="C26" s="77"/>
    </row>
    <row r="27" spans="1:3" x14ac:dyDescent="0.2">
      <c r="A27" s="75">
        <v>533</v>
      </c>
      <c r="B27" s="76">
        <v>0</v>
      </c>
      <c r="C27" s="77"/>
    </row>
    <row r="28" spans="1:3" x14ac:dyDescent="0.2">
      <c r="A28" s="75">
        <v>554</v>
      </c>
      <c r="B28" s="76">
        <v>0</v>
      </c>
      <c r="C28" s="77"/>
    </row>
    <row r="29" spans="1:3" x14ac:dyDescent="0.2">
      <c r="A29" s="75">
        <v>666</v>
      </c>
      <c r="B29" s="76">
        <v>0</v>
      </c>
      <c r="C29" s="77"/>
    </row>
    <row r="30" spans="1:3" x14ac:dyDescent="0.2">
      <c r="A30" s="75">
        <v>559</v>
      </c>
      <c r="B30" s="76">
        <v>1</v>
      </c>
      <c r="C30" s="77"/>
    </row>
    <row r="31" spans="1:3" x14ac:dyDescent="0.2">
      <c r="A31" s="75">
        <v>965</v>
      </c>
      <c r="B31" s="76">
        <v>0</v>
      </c>
      <c r="C31" s="77"/>
    </row>
    <row r="32" spans="1:3" x14ac:dyDescent="0.2">
      <c r="A32" s="75">
        <v>723</v>
      </c>
      <c r="B32" s="76">
        <v>0</v>
      </c>
      <c r="C32" s="77"/>
    </row>
    <row r="33" spans="1:3" x14ac:dyDescent="0.2">
      <c r="A33" s="75">
        <v>1847</v>
      </c>
      <c r="B33" s="76">
        <v>0</v>
      </c>
      <c r="C33" s="77"/>
    </row>
    <row r="34" spans="1:3" x14ac:dyDescent="0.2">
      <c r="A34" s="75">
        <v>584</v>
      </c>
      <c r="B34" s="76">
        <v>0</v>
      </c>
      <c r="C34" s="77"/>
    </row>
    <row r="35" spans="1:3" x14ac:dyDescent="0.2">
      <c r="A35" s="75">
        <v>2989</v>
      </c>
      <c r="B35" s="76">
        <v>1</v>
      </c>
      <c r="C35" s="77"/>
    </row>
    <row r="36" spans="1:3" x14ac:dyDescent="0.2">
      <c r="A36" s="75">
        <v>682</v>
      </c>
      <c r="B36" s="76">
        <v>1</v>
      </c>
      <c r="C36" s="77"/>
    </row>
    <row r="37" spans="1:3" x14ac:dyDescent="0.2">
      <c r="A37" s="75">
        <v>2770</v>
      </c>
      <c r="B37" s="76">
        <v>0</v>
      </c>
      <c r="C37" s="77"/>
    </row>
    <row r="38" spans="1:3" x14ac:dyDescent="0.2">
      <c r="A38" s="75">
        <v>574</v>
      </c>
      <c r="B38" s="76">
        <v>1</v>
      </c>
      <c r="C38" s="77"/>
    </row>
    <row r="39" spans="1:3" x14ac:dyDescent="0.2">
      <c r="A39" s="75">
        <v>996</v>
      </c>
      <c r="B39" s="76">
        <v>0</v>
      </c>
      <c r="C39" s="77"/>
    </row>
    <row r="40" spans="1:3" x14ac:dyDescent="0.2">
      <c r="A40" s="75">
        <v>706</v>
      </c>
      <c r="B40" s="76">
        <v>0</v>
      </c>
      <c r="C40" s="77"/>
    </row>
    <row r="41" spans="1:3" x14ac:dyDescent="0.2">
      <c r="A41" s="75">
        <v>820</v>
      </c>
      <c r="B41" s="76">
        <v>0</v>
      </c>
      <c r="C41" s="77"/>
    </row>
    <row r="42" spans="1:3" x14ac:dyDescent="0.2">
      <c r="A42" s="75">
        <v>666</v>
      </c>
      <c r="B42" s="76">
        <v>0</v>
      </c>
      <c r="C42" s="77"/>
    </row>
    <row r="43" spans="1:3" x14ac:dyDescent="0.2">
      <c r="A43" s="75">
        <v>1165</v>
      </c>
      <c r="B43" s="76">
        <v>0</v>
      </c>
      <c r="C43" s="77"/>
    </row>
    <row r="44" spans="1:3" x14ac:dyDescent="0.2">
      <c r="A44" s="75">
        <v>1074</v>
      </c>
      <c r="B44" s="76">
        <v>0</v>
      </c>
      <c r="C44" s="77"/>
    </row>
    <row r="45" spans="1:3" x14ac:dyDescent="0.2">
      <c r="A45" s="75">
        <v>1139</v>
      </c>
      <c r="B45" s="76">
        <v>0</v>
      </c>
      <c r="C45" s="77"/>
    </row>
    <row r="46" spans="1:3" x14ac:dyDescent="0.2">
      <c r="A46" s="75">
        <v>1085</v>
      </c>
      <c r="B46" s="76">
        <v>0</v>
      </c>
      <c r="C46" s="77"/>
    </row>
    <row r="47" spans="1:3" x14ac:dyDescent="0.2">
      <c r="A47" s="75">
        <v>906</v>
      </c>
      <c r="B47" s="76">
        <v>0</v>
      </c>
      <c r="C47" s="77"/>
    </row>
    <row r="48" spans="1:3" x14ac:dyDescent="0.2">
      <c r="A48" s="75">
        <v>965</v>
      </c>
      <c r="B48" s="76">
        <v>0</v>
      </c>
      <c r="C48" s="77"/>
    </row>
    <row r="49" spans="1:3" x14ac:dyDescent="0.2">
      <c r="A49" s="75">
        <v>556</v>
      </c>
      <c r="B49" s="76">
        <v>1</v>
      </c>
      <c r="C49" s="77"/>
    </row>
    <row r="50" spans="1:3" x14ac:dyDescent="0.2">
      <c r="A50" s="75">
        <v>765</v>
      </c>
      <c r="B50" s="76">
        <v>0</v>
      </c>
      <c r="C50" s="77"/>
    </row>
    <row r="51" spans="1:3" x14ac:dyDescent="0.2">
      <c r="A51" s="75">
        <v>954</v>
      </c>
      <c r="B51" s="76">
        <v>0</v>
      </c>
      <c r="C51" s="77"/>
    </row>
    <row r="52" spans="1:3" x14ac:dyDescent="0.2">
      <c r="A52" s="75">
        <v>627</v>
      </c>
      <c r="B52" s="76">
        <v>0</v>
      </c>
      <c r="C52" s="77"/>
    </row>
    <row r="53" spans="1:3" x14ac:dyDescent="0.2">
      <c r="A53" s="75">
        <v>322</v>
      </c>
      <c r="B53" s="76">
        <v>0</v>
      </c>
      <c r="C53" s="77"/>
    </row>
    <row r="54" spans="1:3" x14ac:dyDescent="0.2">
      <c r="A54" s="75">
        <v>174</v>
      </c>
      <c r="B54" s="76">
        <v>1</v>
      </c>
      <c r="C54" s="77"/>
    </row>
    <row r="55" spans="1:3" x14ac:dyDescent="0.2">
      <c r="A55" s="75">
        <v>419</v>
      </c>
      <c r="B55" s="76">
        <v>1</v>
      </c>
      <c r="C55" s="77"/>
    </row>
    <row r="56" spans="1:3" x14ac:dyDescent="0.2">
      <c r="A56" s="75">
        <v>418</v>
      </c>
      <c r="B56" s="76">
        <v>0</v>
      </c>
      <c r="C56" s="77"/>
    </row>
    <row r="57" spans="1:3" x14ac:dyDescent="0.2">
      <c r="A57" s="75">
        <v>446</v>
      </c>
      <c r="B57" s="76">
        <v>0</v>
      </c>
      <c r="C57" s="77"/>
    </row>
    <row r="58" spans="1:3" x14ac:dyDescent="0.2">
      <c r="A58" s="75">
        <v>441</v>
      </c>
      <c r="B58" s="76">
        <v>0</v>
      </c>
      <c r="C58" s="77"/>
    </row>
    <row r="59" spans="1:3" x14ac:dyDescent="0.2">
      <c r="A59" s="75">
        <v>644</v>
      </c>
      <c r="B59" s="76">
        <v>0</v>
      </c>
      <c r="C59" s="77"/>
    </row>
    <row r="60" spans="1:3" x14ac:dyDescent="0.2">
      <c r="A60" s="75">
        <v>448</v>
      </c>
      <c r="B60" s="76">
        <v>0</v>
      </c>
      <c r="C60" s="77"/>
    </row>
    <row r="61" spans="1:3" x14ac:dyDescent="0.2">
      <c r="A61" s="75">
        <v>368</v>
      </c>
      <c r="B61" s="76">
        <v>0</v>
      </c>
      <c r="C61" s="77"/>
    </row>
    <row r="62" spans="1:3" x14ac:dyDescent="0.2">
      <c r="A62" s="75">
        <v>313</v>
      </c>
      <c r="B62" s="76">
        <v>0</v>
      </c>
      <c r="C62" s="77"/>
    </row>
    <row r="63" spans="1:3" x14ac:dyDescent="0.2">
      <c r="A63" s="75">
        <v>266</v>
      </c>
      <c r="B63" s="76">
        <v>0</v>
      </c>
      <c r="C63" s="77"/>
    </row>
    <row r="64" spans="1:3" x14ac:dyDescent="0.2">
      <c r="A64" s="75">
        <v>0</v>
      </c>
      <c r="B64" s="76">
        <v>0</v>
      </c>
      <c r="C64" s="77"/>
    </row>
    <row r="65" spans="1:3" x14ac:dyDescent="0.2">
      <c r="A65" s="75">
        <v>396</v>
      </c>
      <c r="B65" s="76">
        <v>0</v>
      </c>
      <c r="C65" s="77"/>
    </row>
    <row r="66" spans="1:3" x14ac:dyDescent="0.2">
      <c r="A66" s="75">
        <v>883</v>
      </c>
      <c r="B66" s="76">
        <v>0</v>
      </c>
      <c r="C66" s="77"/>
    </row>
    <row r="67" spans="1:3" x14ac:dyDescent="0.2">
      <c r="A67" s="75">
        <v>943</v>
      </c>
      <c r="B67" s="76">
        <v>0</v>
      </c>
      <c r="C67" s="77"/>
    </row>
    <row r="68" spans="1:3" x14ac:dyDescent="0.2">
      <c r="A68" s="75">
        <v>791</v>
      </c>
      <c r="B68" s="76">
        <v>1</v>
      </c>
      <c r="C68" s="77"/>
    </row>
    <row r="69" spans="1:3" x14ac:dyDescent="0.2">
      <c r="A69" s="75">
        <v>518</v>
      </c>
      <c r="B69" s="76">
        <v>0</v>
      </c>
      <c r="C69" s="77"/>
    </row>
    <row r="70" spans="1:3" x14ac:dyDescent="0.2">
      <c r="A70" s="75">
        <v>1308</v>
      </c>
      <c r="B70" s="76">
        <v>0</v>
      </c>
      <c r="C70" s="77"/>
    </row>
    <row r="71" spans="1:3" x14ac:dyDescent="0.2">
      <c r="A71" s="75">
        <v>1034</v>
      </c>
      <c r="B71" s="76">
        <v>0</v>
      </c>
      <c r="C71" s="77"/>
    </row>
    <row r="72" spans="1:3" x14ac:dyDescent="0.2">
      <c r="A72" s="75">
        <v>334</v>
      </c>
      <c r="B72" s="76">
        <v>0</v>
      </c>
      <c r="C72" s="77"/>
    </row>
    <row r="73" spans="1:3" x14ac:dyDescent="0.2">
      <c r="A73" s="75">
        <v>760</v>
      </c>
      <c r="B73" s="76">
        <v>0</v>
      </c>
      <c r="C73" s="77"/>
    </row>
    <row r="74" spans="1:3" x14ac:dyDescent="0.2">
      <c r="A74" s="75">
        <v>0</v>
      </c>
      <c r="B74" s="76">
        <v>0</v>
      </c>
      <c r="C74" s="77"/>
    </row>
    <row r="75" spans="1:3" x14ac:dyDescent="0.2">
      <c r="A75" s="75">
        <v>881</v>
      </c>
      <c r="B75" s="76">
        <v>0</v>
      </c>
      <c r="C75" s="77"/>
    </row>
    <row r="76" spans="1:3" x14ac:dyDescent="0.2">
      <c r="A76" s="75">
        <v>304</v>
      </c>
      <c r="B76" s="76">
        <v>0</v>
      </c>
      <c r="C76" s="77"/>
    </row>
    <row r="77" spans="1:3" x14ac:dyDescent="0.2">
      <c r="A77" s="75">
        <v>30</v>
      </c>
      <c r="B77" s="76">
        <v>0</v>
      </c>
      <c r="C77" s="77"/>
    </row>
    <row r="78" spans="1:3" x14ac:dyDescent="0.2">
      <c r="A78" s="75">
        <v>1004</v>
      </c>
      <c r="B78" s="76">
        <v>0</v>
      </c>
      <c r="C78" s="77"/>
    </row>
    <row r="79" spans="1:3" x14ac:dyDescent="0.2">
      <c r="A79" s="75">
        <v>366</v>
      </c>
      <c r="B79" s="76">
        <v>1</v>
      </c>
      <c r="C79" s="77"/>
    </row>
    <row r="80" spans="1:3" x14ac:dyDescent="0.2">
      <c r="A80" s="75">
        <v>243</v>
      </c>
      <c r="B80" s="76">
        <v>1</v>
      </c>
      <c r="C80" s="77"/>
    </row>
    <row r="81" spans="1:3" x14ac:dyDescent="0.2">
      <c r="A81" s="75">
        <v>0</v>
      </c>
      <c r="B81" s="76">
        <v>0</v>
      </c>
      <c r="C81" s="77"/>
    </row>
    <row r="82" spans="1:3" x14ac:dyDescent="0.2">
      <c r="A82" s="75">
        <v>1522</v>
      </c>
      <c r="B82" s="76">
        <v>0</v>
      </c>
      <c r="C82" s="77"/>
    </row>
    <row r="83" spans="1:3" x14ac:dyDescent="0.2">
      <c r="A83" s="75">
        <v>0</v>
      </c>
      <c r="B83" s="76">
        <v>0</v>
      </c>
      <c r="C83" s="77"/>
    </row>
    <row r="84" spans="1:3" x14ac:dyDescent="0.2">
      <c r="A84" s="75">
        <v>1371</v>
      </c>
      <c r="B84" s="76">
        <v>0</v>
      </c>
      <c r="C84" s="77"/>
    </row>
    <row r="85" spans="1:3" x14ac:dyDescent="0.2">
      <c r="A85" s="75">
        <v>912</v>
      </c>
      <c r="B85" s="76">
        <v>0</v>
      </c>
      <c r="C85" s="77"/>
    </row>
    <row r="86" spans="1:3" x14ac:dyDescent="0.2">
      <c r="A86" s="75">
        <v>31</v>
      </c>
      <c r="B86" s="76">
        <v>0</v>
      </c>
      <c r="C86" s="77"/>
    </row>
    <row r="87" spans="1:3" x14ac:dyDescent="0.2">
      <c r="A87" s="75">
        <v>518</v>
      </c>
      <c r="B87" s="76">
        <v>0</v>
      </c>
      <c r="C87" s="77"/>
    </row>
    <row r="88" spans="1:3" x14ac:dyDescent="0.2">
      <c r="A88" s="75">
        <v>1157</v>
      </c>
      <c r="B88" s="76">
        <v>0</v>
      </c>
      <c r="C88" s="77"/>
    </row>
    <row r="89" spans="1:3" x14ac:dyDescent="0.2">
      <c r="A89" s="75">
        <v>2222</v>
      </c>
      <c r="B89" s="76">
        <v>0</v>
      </c>
      <c r="C89" s="77"/>
    </row>
    <row r="90" spans="1:3" x14ac:dyDescent="0.2">
      <c r="A90" s="75">
        <v>3022</v>
      </c>
      <c r="B90" s="76">
        <v>0</v>
      </c>
      <c r="C90" s="77"/>
    </row>
    <row r="91" spans="1:3" x14ac:dyDescent="0.2">
      <c r="A91" s="75">
        <v>1853</v>
      </c>
      <c r="B91" s="76">
        <v>0</v>
      </c>
      <c r="C91" s="77"/>
    </row>
    <row r="92" spans="1:3" x14ac:dyDescent="0.2">
      <c r="A92" s="75">
        <v>2650</v>
      </c>
      <c r="B92" s="76">
        <v>0</v>
      </c>
      <c r="C92" s="77"/>
    </row>
    <row r="93" spans="1:3" x14ac:dyDescent="0.2">
      <c r="A93" s="75">
        <v>754</v>
      </c>
      <c r="B93" s="76">
        <v>0</v>
      </c>
      <c r="C93" s="77"/>
    </row>
    <row r="94" spans="1:3" x14ac:dyDescent="0.2">
      <c r="A94" s="75">
        <v>511</v>
      </c>
      <c r="B94" s="76">
        <v>0</v>
      </c>
      <c r="C94" s="77"/>
    </row>
    <row r="95" spans="1:3" x14ac:dyDescent="0.2">
      <c r="A95" s="75">
        <v>417</v>
      </c>
      <c r="B95" s="76">
        <v>0</v>
      </c>
      <c r="C95" s="77"/>
    </row>
    <row r="96" spans="1:3" x14ac:dyDescent="0.2">
      <c r="A96" s="75">
        <v>250</v>
      </c>
      <c r="B96" s="76">
        <v>0</v>
      </c>
      <c r="C96" s="77"/>
    </row>
    <row r="97" spans="1:3" x14ac:dyDescent="0.2">
      <c r="A97" s="75">
        <v>1</v>
      </c>
      <c r="B97" s="76">
        <v>0</v>
      </c>
      <c r="C97" s="77"/>
    </row>
    <row r="98" spans="1:3" x14ac:dyDescent="0.2">
      <c r="A98" s="75">
        <v>614</v>
      </c>
      <c r="B98" s="76">
        <v>0</v>
      </c>
      <c r="C98" s="77"/>
    </row>
    <row r="99" spans="1:3" x14ac:dyDescent="0.2">
      <c r="A99" s="75">
        <v>34</v>
      </c>
      <c r="B99" s="76">
        <v>0</v>
      </c>
      <c r="C99" s="77"/>
    </row>
    <row r="100" spans="1:3" x14ac:dyDescent="0.2">
      <c r="A100" s="75">
        <v>70</v>
      </c>
      <c r="B100" s="76">
        <v>0</v>
      </c>
      <c r="C100" s="77"/>
    </row>
    <row r="101" spans="1:3" x14ac:dyDescent="0.2">
      <c r="A101" s="75">
        <v>10</v>
      </c>
      <c r="B101" s="76">
        <v>0</v>
      </c>
      <c r="C101" s="77"/>
    </row>
    <row r="102" spans="1:3" x14ac:dyDescent="0.2">
      <c r="A102" s="75">
        <v>224</v>
      </c>
      <c r="B102" s="76">
        <v>0</v>
      </c>
      <c r="C102" s="77"/>
    </row>
    <row r="103" spans="1:3" x14ac:dyDescent="0.2">
      <c r="A103" s="75">
        <v>227</v>
      </c>
      <c r="B103" s="76">
        <v>0</v>
      </c>
      <c r="C103" s="77"/>
    </row>
    <row r="104" spans="1:3" x14ac:dyDescent="0.2">
      <c r="A104" s="75">
        <v>5</v>
      </c>
      <c r="B104" s="76">
        <v>0</v>
      </c>
      <c r="C104" s="77"/>
    </row>
    <row r="105" spans="1:3" x14ac:dyDescent="0.2">
      <c r="A105" s="75">
        <v>10</v>
      </c>
      <c r="B105" s="76">
        <v>0</v>
      </c>
      <c r="C105" s="77"/>
    </row>
    <row r="106" spans="1:3" x14ac:dyDescent="0.2">
      <c r="A106" s="75">
        <v>10</v>
      </c>
      <c r="B106" s="76">
        <v>0</v>
      </c>
      <c r="C106" s="77"/>
    </row>
    <row r="107" spans="1:3" x14ac:dyDescent="0.2">
      <c r="A107" s="75">
        <v>231</v>
      </c>
      <c r="B107" s="76">
        <v>0</v>
      </c>
      <c r="C107" s="77"/>
    </row>
    <row r="108" spans="1:3" x14ac:dyDescent="0.2">
      <c r="A108" s="75">
        <v>210</v>
      </c>
      <c r="B108" s="76">
        <v>0</v>
      </c>
      <c r="C108" s="77"/>
    </row>
    <row r="109" spans="1:3" x14ac:dyDescent="0.2">
      <c r="A109" s="75">
        <v>10</v>
      </c>
      <c r="B109" s="76">
        <v>0</v>
      </c>
      <c r="C109" s="77"/>
    </row>
    <row r="110" spans="1:3" x14ac:dyDescent="0.2">
      <c r="A110" s="75">
        <v>10</v>
      </c>
      <c r="B110" s="76">
        <v>0</v>
      </c>
      <c r="C110" s="77"/>
    </row>
    <row r="111" spans="1:3" x14ac:dyDescent="0.2">
      <c r="A111" s="75">
        <v>16</v>
      </c>
      <c r="B111" s="76">
        <v>0</v>
      </c>
      <c r="C111" s="77"/>
    </row>
    <row r="112" spans="1:3" x14ac:dyDescent="0.2">
      <c r="A112" s="75">
        <v>163</v>
      </c>
      <c r="B112" s="76">
        <v>0</v>
      </c>
      <c r="C112" s="77"/>
    </row>
    <row r="113" spans="1:3" x14ac:dyDescent="0.2">
      <c r="A113" s="75">
        <v>9</v>
      </c>
      <c r="B113" s="76">
        <v>0</v>
      </c>
      <c r="C113" s="77"/>
    </row>
    <row r="114" spans="1:3" x14ac:dyDescent="0.2">
      <c r="A114" s="75">
        <v>10</v>
      </c>
      <c r="B114" s="76">
        <v>0</v>
      </c>
      <c r="C114" s="77"/>
    </row>
    <row r="115" spans="1:3" x14ac:dyDescent="0.2">
      <c r="A115" s="75">
        <v>2091</v>
      </c>
      <c r="B115" s="76">
        <v>0</v>
      </c>
      <c r="C115" s="77"/>
    </row>
    <row r="116" spans="1:3" x14ac:dyDescent="0.2">
      <c r="A116" s="75">
        <v>2124</v>
      </c>
      <c r="B116" s="76">
        <v>0</v>
      </c>
      <c r="C116" s="77"/>
    </row>
    <row r="117" spans="1:3" x14ac:dyDescent="0.2">
      <c r="A117" s="75">
        <v>997</v>
      </c>
      <c r="B117" s="76">
        <v>0</v>
      </c>
      <c r="C117" s="77"/>
    </row>
    <row r="118" spans="1:3" x14ac:dyDescent="0.2">
      <c r="A118" s="75">
        <v>1140</v>
      </c>
      <c r="B118" s="76">
        <v>0</v>
      </c>
      <c r="C118" s="77"/>
    </row>
    <row r="119" spans="1:3" x14ac:dyDescent="0.2">
      <c r="A119" s="75">
        <v>1066</v>
      </c>
      <c r="B119" s="76">
        <v>1</v>
      </c>
      <c r="C119" s="77"/>
    </row>
    <row r="120" spans="1:3" x14ac:dyDescent="0.2">
      <c r="A120" s="75">
        <v>143</v>
      </c>
      <c r="B120" s="76">
        <v>1</v>
      </c>
      <c r="C120" s="77"/>
    </row>
    <row r="121" spans="1:3" x14ac:dyDescent="0.2">
      <c r="A121" s="75">
        <v>1542</v>
      </c>
      <c r="B121" s="76">
        <v>0</v>
      </c>
      <c r="C121" s="77"/>
    </row>
    <row r="122" spans="1:3" x14ac:dyDescent="0.2">
      <c r="A122" s="75">
        <v>1528</v>
      </c>
      <c r="B122" s="76">
        <v>0</v>
      </c>
      <c r="C122" s="77"/>
    </row>
    <row r="123" spans="1:3" x14ac:dyDescent="0.2">
      <c r="A123" s="75">
        <v>1683</v>
      </c>
      <c r="B123" s="76">
        <v>0</v>
      </c>
      <c r="C123" s="77"/>
    </row>
    <row r="124" spans="1:3" x14ac:dyDescent="0.2">
      <c r="A124" s="75">
        <v>2184</v>
      </c>
      <c r="B124" s="76">
        <v>0</v>
      </c>
      <c r="C124" s="77"/>
    </row>
    <row r="125" spans="1:3" x14ac:dyDescent="0.2">
      <c r="A125" s="75">
        <v>3506</v>
      </c>
      <c r="B125" s="76">
        <v>0</v>
      </c>
      <c r="C125" s="77"/>
    </row>
    <row r="126" spans="1:3" x14ac:dyDescent="0.2">
      <c r="A126" s="75">
        <v>267</v>
      </c>
      <c r="B126" s="76">
        <v>1</v>
      </c>
      <c r="C126" s="77"/>
    </row>
    <row r="127" spans="1:3" x14ac:dyDescent="0.2">
      <c r="A127" s="75">
        <v>2989</v>
      </c>
      <c r="B127" s="76">
        <v>0</v>
      </c>
      <c r="C127" s="77"/>
    </row>
    <row r="128" spans="1:3" x14ac:dyDescent="0.2">
      <c r="A128" s="75">
        <v>2515</v>
      </c>
      <c r="B128" s="76">
        <v>0</v>
      </c>
      <c r="C128" s="77"/>
    </row>
    <row r="129" spans="1:3" x14ac:dyDescent="0.2">
      <c r="A129" s="75">
        <v>2142</v>
      </c>
      <c r="B129" s="76">
        <v>0</v>
      </c>
      <c r="C129" s="77"/>
    </row>
    <row r="130" spans="1:3" x14ac:dyDescent="0.2">
      <c r="A130" s="75">
        <v>1842</v>
      </c>
      <c r="B130" s="76">
        <v>0</v>
      </c>
      <c r="C130" s="77"/>
    </row>
    <row r="131" spans="1:3" x14ac:dyDescent="0.2">
      <c r="A131" s="75">
        <v>1639</v>
      </c>
      <c r="B131" s="76">
        <v>0</v>
      </c>
      <c r="C131" s="77"/>
    </row>
    <row r="132" spans="1:3" x14ac:dyDescent="0.2">
      <c r="A132" s="75">
        <v>1234</v>
      </c>
      <c r="B132" s="76">
        <v>0</v>
      </c>
      <c r="C132" s="77"/>
    </row>
    <row r="133" spans="1:3" x14ac:dyDescent="0.2">
      <c r="A133" s="75">
        <v>622</v>
      </c>
      <c r="B133" s="76">
        <v>0</v>
      </c>
      <c r="C133" s="77"/>
    </row>
    <row r="134" spans="1:3" x14ac:dyDescent="0.2">
      <c r="A134" s="75">
        <v>2953</v>
      </c>
      <c r="B134" s="76">
        <v>0</v>
      </c>
      <c r="C134" s="77"/>
    </row>
    <row r="135" spans="1:3" x14ac:dyDescent="0.2">
      <c r="A135" s="75">
        <v>2513</v>
      </c>
      <c r="B135" s="76">
        <v>0</v>
      </c>
      <c r="C135" s="77"/>
    </row>
    <row r="136" spans="1:3" x14ac:dyDescent="0.2">
      <c r="A136" s="75">
        <v>541</v>
      </c>
      <c r="B136" s="76">
        <v>0</v>
      </c>
      <c r="C136" s="77"/>
    </row>
    <row r="137" spans="1:3" x14ac:dyDescent="0.2">
      <c r="A137" s="75">
        <v>172</v>
      </c>
      <c r="B137" s="76">
        <v>0</v>
      </c>
      <c r="C137" s="77"/>
    </row>
    <row r="138" spans="1:3" x14ac:dyDescent="0.2">
      <c r="A138" s="75">
        <v>475</v>
      </c>
      <c r="B138" s="76">
        <v>0</v>
      </c>
      <c r="C138" s="77"/>
    </row>
    <row r="139" spans="1:3" x14ac:dyDescent="0.2">
      <c r="A139" s="75">
        <v>78</v>
      </c>
      <c r="B139" s="76">
        <v>0</v>
      </c>
      <c r="C139" s="77"/>
    </row>
    <row r="140" spans="1:3" x14ac:dyDescent="0.2">
      <c r="A140" s="75">
        <v>1001</v>
      </c>
      <c r="B140" s="76">
        <v>0</v>
      </c>
      <c r="C140" s="77"/>
    </row>
    <row r="141" spans="1:3" x14ac:dyDescent="0.2">
      <c r="A141" s="75">
        <v>3650</v>
      </c>
      <c r="B141" s="76">
        <v>0</v>
      </c>
      <c r="C141" s="77"/>
    </row>
    <row r="142" spans="1:3" x14ac:dyDescent="0.2">
      <c r="A142" s="75">
        <v>709</v>
      </c>
      <c r="B142" s="76">
        <v>0</v>
      </c>
      <c r="C142" s="77"/>
    </row>
    <row r="143" spans="1:3" x14ac:dyDescent="0.2">
      <c r="A143" s="75">
        <v>544</v>
      </c>
      <c r="B143" s="76">
        <v>1</v>
      </c>
      <c r="C143" s="77"/>
    </row>
    <row r="144" spans="1:3" x14ac:dyDescent="0.2">
      <c r="A144" s="75">
        <v>1988</v>
      </c>
      <c r="B144" s="76">
        <v>0</v>
      </c>
      <c r="C144" s="77"/>
    </row>
    <row r="145" spans="1:3" x14ac:dyDescent="0.2">
      <c r="A145" s="75">
        <v>3261</v>
      </c>
      <c r="B145" s="76">
        <v>0</v>
      </c>
      <c r="C145" s="77"/>
    </row>
    <row r="146" spans="1:3" x14ac:dyDescent="0.2">
      <c r="A146" s="75">
        <v>3650</v>
      </c>
      <c r="B146" s="76">
        <v>0</v>
      </c>
      <c r="C146" s="77"/>
    </row>
    <row r="147" spans="1:3" x14ac:dyDescent="0.2">
      <c r="A147" s="75">
        <v>588</v>
      </c>
      <c r="B147" s="76">
        <v>1</v>
      </c>
      <c r="C147" s="77"/>
    </row>
    <row r="148" spans="1:3" x14ac:dyDescent="0.2">
      <c r="A148" s="75">
        <v>3021</v>
      </c>
      <c r="B148" s="76">
        <v>0</v>
      </c>
      <c r="C148" s="77"/>
    </row>
    <row r="149" spans="1:3" x14ac:dyDescent="0.2">
      <c r="A149" s="75">
        <v>1150</v>
      </c>
      <c r="B149" s="76">
        <v>0</v>
      </c>
      <c r="C149" s="77"/>
    </row>
    <row r="150" spans="1:3" x14ac:dyDescent="0.2">
      <c r="A150" s="75">
        <v>1026</v>
      </c>
      <c r="B150" s="76">
        <v>0</v>
      </c>
      <c r="C150" s="77"/>
    </row>
    <row r="151" spans="1:3" x14ac:dyDescent="0.2">
      <c r="A151" s="75">
        <v>3172</v>
      </c>
      <c r="B151" s="76">
        <v>0</v>
      </c>
      <c r="C151" s="77"/>
    </row>
    <row r="152" spans="1:3" x14ac:dyDescent="0.2">
      <c r="A152" s="75">
        <v>3203</v>
      </c>
      <c r="B152" s="76">
        <v>0</v>
      </c>
      <c r="C152" s="77"/>
    </row>
    <row r="153" spans="1:3" x14ac:dyDescent="0.2">
      <c r="A153" s="75">
        <v>1550</v>
      </c>
      <c r="B153" s="76">
        <v>0</v>
      </c>
      <c r="C153" s="77"/>
    </row>
    <row r="154" spans="1:3" x14ac:dyDescent="0.2">
      <c r="A154" s="75">
        <v>2707</v>
      </c>
      <c r="B154" s="76">
        <v>0</v>
      </c>
      <c r="C154" s="77"/>
    </row>
    <row r="155" spans="1:3" x14ac:dyDescent="0.2">
      <c r="A155" s="75">
        <v>3030</v>
      </c>
      <c r="B155" s="76">
        <v>0</v>
      </c>
      <c r="C155" s="77"/>
    </row>
    <row r="156" spans="1:3" x14ac:dyDescent="0.2">
      <c r="A156" s="75">
        <v>2605</v>
      </c>
      <c r="B156" s="76">
        <v>0</v>
      </c>
      <c r="C156" s="77"/>
    </row>
    <row r="157" spans="1:3" x14ac:dyDescent="0.2">
      <c r="A157" s="75">
        <v>1640</v>
      </c>
      <c r="B157" s="76">
        <v>1</v>
      </c>
      <c r="C157" s="77"/>
    </row>
    <row r="158" spans="1:3" x14ac:dyDescent="0.2">
      <c r="A158" s="75">
        <v>1233</v>
      </c>
      <c r="B158" s="76">
        <v>0</v>
      </c>
      <c r="C158" s="77"/>
    </row>
    <row r="159" spans="1:3" x14ac:dyDescent="0.2">
      <c r="A159" s="75">
        <v>1742</v>
      </c>
      <c r="B159" s="76">
        <v>0</v>
      </c>
      <c r="C159" s="77"/>
    </row>
    <row r="160" spans="1:3" x14ac:dyDescent="0.2">
      <c r="A160" s="75">
        <v>1120</v>
      </c>
      <c r="B160" s="76">
        <v>1</v>
      </c>
      <c r="C160" s="77"/>
    </row>
    <row r="161" spans="1:3" x14ac:dyDescent="0.2">
      <c r="A161" s="75">
        <v>859</v>
      </c>
      <c r="B161" s="76">
        <v>1</v>
      </c>
      <c r="C161" s="77"/>
    </row>
    <row r="162" spans="1:3" x14ac:dyDescent="0.2">
      <c r="A162" s="75">
        <v>3650</v>
      </c>
      <c r="B162" s="76">
        <v>0</v>
      </c>
      <c r="C162" s="77"/>
    </row>
    <row r="163" spans="1:3" x14ac:dyDescent="0.2">
      <c r="A163" s="75">
        <v>1542</v>
      </c>
      <c r="B163" s="76">
        <v>0</v>
      </c>
      <c r="C163" s="77"/>
    </row>
    <row r="164" spans="1:3" x14ac:dyDescent="0.2">
      <c r="A164" s="75">
        <v>834</v>
      </c>
      <c r="B164" s="76">
        <v>1</v>
      </c>
      <c r="C164" s="77"/>
    </row>
    <row r="165" spans="1:3" x14ac:dyDescent="0.2">
      <c r="A165" s="75">
        <v>3650</v>
      </c>
      <c r="B165" s="76">
        <v>0</v>
      </c>
      <c r="C165" s="77"/>
    </row>
    <row r="166" spans="1:3" x14ac:dyDescent="0.2">
      <c r="A166" s="75">
        <v>489</v>
      </c>
      <c r="B166" s="76">
        <v>1</v>
      </c>
      <c r="C166" s="77"/>
    </row>
    <row r="167" spans="1:3" x14ac:dyDescent="0.2">
      <c r="A167" s="75">
        <v>1412</v>
      </c>
      <c r="B167" s="76">
        <v>1</v>
      </c>
      <c r="C167" s="77"/>
    </row>
    <row r="168" spans="1:3" x14ac:dyDescent="0.2">
      <c r="A168" s="75">
        <v>3650</v>
      </c>
      <c r="B168" s="76">
        <v>0</v>
      </c>
      <c r="C168" s="77"/>
    </row>
    <row r="169" spans="1:3" x14ac:dyDescent="0.2">
      <c r="A169" s="75">
        <v>3650</v>
      </c>
      <c r="B169" s="76">
        <v>0</v>
      </c>
      <c r="C169" s="77"/>
    </row>
    <row r="170" spans="1:3" x14ac:dyDescent="0.2">
      <c r="A170" s="75">
        <v>2469</v>
      </c>
      <c r="B170" s="76">
        <v>0</v>
      </c>
      <c r="C170" s="77"/>
    </row>
    <row r="171" spans="1:3" x14ac:dyDescent="0.2">
      <c r="A171" s="75">
        <v>3650</v>
      </c>
      <c r="B171" s="76">
        <v>0</v>
      </c>
      <c r="C171" s="77"/>
    </row>
    <row r="172" spans="1:3" x14ac:dyDescent="0.2">
      <c r="A172" s="75">
        <v>2041</v>
      </c>
      <c r="B172" s="76">
        <v>1</v>
      </c>
      <c r="C172" s="77"/>
    </row>
    <row r="173" spans="1:3" x14ac:dyDescent="0.2">
      <c r="A173" s="75">
        <v>3076</v>
      </c>
      <c r="B173" s="76">
        <v>1</v>
      </c>
      <c r="C173" s="77"/>
    </row>
    <row r="174" spans="1:3" x14ac:dyDescent="0.2">
      <c r="A174" s="75">
        <v>2417</v>
      </c>
      <c r="B174" s="76">
        <v>0</v>
      </c>
      <c r="C174" s="77"/>
    </row>
    <row r="175" spans="1:3" x14ac:dyDescent="0.2">
      <c r="A175" s="75">
        <v>2011</v>
      </c>
      <c r="B175" s="76">
        <v>1</v>
      </c>
      <c r="C175" s="77"/>
    </row>
    <row r="176" spans="1:3" x14ac:dyDescent="0.2">
      <c r="A176" s="75">
        <v>716</v>
      </c>
      <c r="B176" s="76">
        <v>1</v>
      </c>
      <c r="C176" s="77"/>
    </row>
    <row r="177" spans="1:3" x14ac:dyDescent="0.2">
      <c r="A177" s="75">
        <v>1343</v>
      </c>
      <c r="B177" s="76">
        <v>1</v>
      </c>
      <c r="C177" s="77"/>
    </row>
    <row r="178" spans="1:3" x14ac:dyDescent="0.2">
      <c r="A178" s="75">
        <v>2236</v>
      </c>
      <c r="B178" s="76">
        <v>0</v>
      </c>
      <c r="C178" s="77"/>
    </row>
    <row r="179" spans="1:3" x14ac:dyDescent="0.2">
      <c r="A179" s="75">
        <v>3650</v>
      </c>
      <c r="B179" s="76">
        <v>0</v>
      </c>
      <c r="C179" s="77"/>
    </row>
    <row r="180" spans="1:3" x14ac:dyDescent="0.2">
      <c r="A180" s="75">
        <v>215</v>
      </c>
      <c r="B180" s="76">
        <v>0</v>
      </c>
      <c r="C180" s="77"/>
    </row>
    <row r="181" spans="1:3" x14ac:dyDescent="0.2">
      <c r="A181" s="75">
        <v>1516</v>
      </c>
      <c r="B181" s="76">
        <v>1</v>
      </c>
      <c r="C181" s="77"/>
    </row>
    <row r="182" spans="1:3" x14ac:dyDescent="0.2">
      <c r="A182" s="75">
        <v>456</v>
      </c>
      <c r="B182" s="76">
        <v>1</v>
      </c>
      <c r="C182" s="77"/>
    </row>
    <row r="183" spans="1:3" x14ac:dyDescent="0.2">
      <c r="A183" s="75">
        <v>3152</v>
      </c>
      <c r="B183" s="76">
        <v>0</v>
      </c>
      <c r="C183" s="77"/>
    </row>
    <row r="184" spans="1:3" x14ac:dyDescent="0.2">
      <c r="A184" s="75">
        <v>1820</v>
      </c>
      <c r="B184" s="76">
        <v>0</v>
      </c>
      <c r="C184" s="77"/>
    </row>
    <row r="185" spans="1:3" x14ac:dyDescent="0.2">
      <c r="A185" s="75">
        <v>1203</v>
      </c>
      <c r="B185" s="76">
        <v>0</v>
      </c>
      <c r="C185" s="77"/>
    </row>
    <row r="186" spans="1:3" x14ac:dyDescent="0.2">
      <c r="A186" s="75">
        <v>1569</v>
      </c>
      <c r="B186" s="76">
        <v>0</v>
      </c>
      <c r="C186" s="77"/>
    </row>
    <row r="187" spans="1:3" x14ac:dyDescent="0.2">
      <c r="A187" s="75">
        <v>1876</v>
      </c>
      <c r="B187" s="76">
        <v>0</v>
      </c>
      <c r="C187" s="77"/>
    </row>
    <row r="188" spans="1:3" x14ac:dyDescent="0.2">
      <c r="A188" s="75">
        <v>2330</v>
      </c>
      <c r="B188" s="76">
        <v>0</v>
      </c>
      <c r="C188" s="77"/>
    </row>
    <row r="189" spans="1:3" x14ac:dyDescent="0.2">
      <c r="A189" s="75">
        <v>2365</v>
      </c>
      <c r="B189" s="76">
        <v>0</v>
      </c>
      <c r="C189" s="77"/>
    </row>
    <row r="190" spans="1:3" x14ac:dyDescent="0.2">
      <c r="A190" s="75">
        <v>2371</v>
      </c>
      <c r="B190" s="76">
        <v>0</v>
      </c>
      <c r="C190" s="77"/>
    </row>
    <row r="191" spans="1:3" x14ac:dyDescent="0.2">
      <c r="A191" s="75">
        <v>2372</v>
      </c>
      <c r="B191" s="76">
        <v>0</v>
      </c>
      <c r="C191" s="77"/>
    </row>
    <row r="192" spans="1:3" x14ac:dyDescent="0.2">
      <c r="A192" s="75">
        <v>1156</v>
      </c>
      <c r="B192" s="76">
        <v>0</v>
      </c>
      <c r="C192" s="77"/>
    </row>
    <row r="193" spans="1:3" x14ac:dyDescent="0.2">
      <c r="A193" s="75">
        <v>2381</v>
      </c>
      <c r="B193" s="76">
        <v>0</v>
      </c>
      <c r="C193" s="77"/>
    </row>
    <row r="194" spans="1:3" x14ac:dyDescent="0.2">
      <c r="A194" s="75">
        <v>2064</v>
      </c>
      <c r="B194" s="76">
        <v>0</v>
      </c>
      <c r="C194" s="77"/>
    </row>
    <row r="195" spans="1:3" x14ac:dyDescent="0.2">
      <c r="A195" s="75">
        <v>495</v>
      </c>
      <c r="B195" s="76">
        <v>0</v>
      </c>
      <c r="C195" s="77"/>
    </row>
    <row r="196" spans="1:3" x14ac:dyDescent="0.2">
      <c r="A196" s="75">
        <v>134</v>
      </c>
      <c r="B196" s="76">
        <v>0</v>
      </c>
      <c r="C196" s="77"/>
    </row>
    <row r="197" spans="1:3" x14ac:dyDescent="0.2">
      <c r="A197" s="75">
        <v>293</v>
      </c>
      <c r="B197" s="76">
        <v>0</v>
      </c>
      <c r="C197" s="77"/>
    </row>
    <row r="198" spans="1:3" x14ac:dyDescent="0.2">
      <c r="A198" s="75">
        <v>991</v>
      </c>
      <c r="B198" s="76">
        <v>0</v>
      </c>
      <c r="C198" s="77"/>
    </row>
    <row r="199" spans="1:3" x14ac:dyDescent="0.2">
      <c r="A199" s="75">
        <v>1926</v>
      </c>
      <c r="B199" s="76">
        <v>0</v>
      </c>
      <c r="C199" s="77"/>
    </row>
    <row r="200" spans="1:3" x14ac:dyDescent="0.2">
      <c r="A200" s="75">
        <v>328</v>
      </c>
      <c r="B200" s="76">
        <v>0</v>
      </c>
      <c r="C200" s="77"/>
    </row>
    <row r="201" spans="1:3" x14ac:dyDescent="0.2">
      <c r="A201" s="75">
        <v>461</v>
      </c>
      <c r="B201" s="76">
        <v>0</v>
      </c>
      <c r="C201" s="77"/>
    </row>
    <row r="202" spans="1:3" x14ac:dyDescent="0.2">
      <c r="A202" s="75">
        <v>747</v>
      </c>
      <c r="B202" s="76">
        <v>0</v>
      </c>
      <c r="C202" s="77"/>
    </row>
    <row r="203" spans="1:3" x14ac:dyDescent="0.2">
      <c r="A203" s="75">
        <v>178</v>
      </c>
      <c r="B203" s="76">
        <v>0</v>
      </c>
      <c r="C203" s="77"/>
    </row>
    <row r="204" spans="1:3" x14ac:dyDescent="0.2">
      <c r="A204" s="75">
        <v>516</v>
      </c>
      <c r="B204" s="76">
        <v>0</v>
      </c>
      <c r="C204" s="77"/>
    </row>
    <row r="205" spans="1:3" x14ac:dyDescent="0.2">
      <c r="A205" s="75">
        <v>76</v>
      </c>
      <c r="B205" s="76">
        <v>0</v>
      </c>
      <c r="C205" s="77"/>
    </row>
    <row r="206" spans="1:3" x14ac:dyDescent="0.2">
      <c r="A206" s="75">
        <v>414</v>
      </c>
      <c r="B206" s="76">
        <v>0</v>
      </c>
      <c r="C206" s="77"/>
    </row>
    <row r="207" spans="1:3" x14ac:dyDescent="0.2">
      <c r="A207" s="75">
        <v>1561</v>
      </c>
      <c r="B207" s="76">
        <v>0</v>
      </c>
      <c r="C207" s="77"/>
    </row>
    <row r="208" spans="1:3" x14ac:dyDescent="0.2">
      <c r="A208" s="75">
        <v>1545</v>
      </c>
      <c r="B208" s="76">
        <v>0</v>
      </c>
      <c r="C208" s="77"/>
    </row>
    <row r="209" spans="1:3" x14ac:dyDescent="0.2">
      <c r="A209" s="75">
        <v>701</v>
      </c>
      <c r="B209" s="76">
        <v>0</v>
      </c>
      <c r="C209" s="77"/>
    </row>
    <row r="210" spans="1:3" x14ac:dyDescent="0.2">
      <c r="A210" s="75">
        <v>149</v>
      </c>
      <c r="B210" s="76">
        <v>0</v>
      </c>
      <c r="C210" s="77"/>
    </row>
    <row r="211" spans="1:3" x14ac:dyDescent="0.2">
      <c r="A211" s="75">
        <v>1142</v>
      </c>
      <c r="B211" s="76">
        <v>0</v>
      </c>
      <c r="C211" s="77"/>
    </row>
    <row r="212" spans="1:3" x14ac:dyDescent="0.2">
      <c r="A212" s="75">
        <v>1563</v>
      </c>
      <c r="B212" s="76">
        <v>0</v>
      </c>
      <c r="C212" s="77"/>
    </row>
    <row r="213" spans="1:3" x14ac:dyDescent="0.2">
      <c r="A213" s="75">
        <v>1556</v>
      </c>
      <c r="B213" s="76">
        <v>0</v>
      </c>
      <c r="C213" s="77"/>
    </row>
    <row r="214" spans="1:3" x14ac:dyDescent="0.2">
      <c r="A214" s="75">
        <v>2127</v>
      </c>
      <c r="B214" s="76">
        <v>0</v>
      </c>
      <c r="C214" s="77"/>
    </row>
    <row r="215" spans="1:3" x14ac:dyDescent="0.2">
      <c r="A215" s="75">
        <v>1120</v>
      </c>
      <c r="B215" s="76">
        <v>0</v>
      </c>
      <c r="C215" s="77"/>
    </row>
    <row r="216" spans="1:3" x14ac:dyDescent="0.2">
      <c r="A216" s="75">
        <v>567</v>
      </c>
      <c r="B216" s="76">
        <v>0</v>
      </c>
      <c r="C216" s="77"/>
    </row>
    <row r="217" spans="1:3" x14ac:dyDescent="0.2">
      <c r="A217" s="75">
        <v>295</v>
      </c>
      <c r="B217" s="76">
        <v>0</v>
      </c>
      <c r="C217" s="77"/>
    </row>
    <row r="218" spans="1:3" x14ac:dyDescent="0.2">
      <c r="A218" s="75">
        <v>363</v>
      </c>
      <c r="B218" s="76">
        <v>0</v>
      </c>
      <c r="C218" s="77"/>
    </row>
    <row r="219" spans="1:3" x14ac:dyDescent="0.2">
      <c r="A219" s="75">
        <v>358</v>
      </c>
      <c r="B219" s="76">
        <v>0</v>
      </c>
      <c r="C219" s="77"/>
    </row>
    <row r="220" spans="1:3" x14ac:dyDescent="0.2">
      <c r="A220" s="75">
        <v>385</v>
      </c>
      <c r="B220" s="76">
        <v>0</v>
      </c>
      <c r="C220" s="77"/>
    </row>
    <row r="221" spans="1:3" x14ac:dyDescent="0.2">
      <c r="A221" s="75">
        <v>382</v>
      </c>
      <c r="B221" s="76">
        <v>0</v>
      </c>
      <c r="C221" s="77"/>
    </row>
    <row r="222" spans="1:3" x14ac:dyDescent="0.2">
      <c r="A222" s="75">
        <v>411</v>
      </c>
      <c r="B222" s="76">
        <v>0</v>
      </c>
      <c r="C222" s="77"/>
    </row>
    <row r="223" spans="1:3" x14ac:dyDescent="0.2">
      <c r="A223" s="75">
        <v>0</v>
      </c>
      <c r="B223" s="76">
        <v>0</v>
      </c>
      <c r="C223" s="77"/>
    </row>
    <row r="224" spans="1:3" x14ac:dyDescent="0.2">
      <c r="A224" s="75">
        <v>383</v>
      </c>
      <c r="B224" s="76">
        <v>0</v>
      </c>
      <c r="C224" s="77"/>
    </row>
    <row r="225" spans="1:3" x14ac:dyDescent="0.2">
      <c r="A225" s="75">
        <v>393</v>
      </c>
      <c r="B225" s="76">
        <v>0</v>
      </c>
      <c r="C225" s="77"/>
    </row>
    <row r="226" spans="1:3" x14ac:dyDescent="0.2">
      <c r="A226" s="75">
        <v>136</v>
      </c>
      <c r="B226" s="76">
        <v>1</v>
      </c>
      <c r="C226" s="77"/>
    </row>
    <row r="227" spans="1:3" x14ac:dyDescent="0.2">
      <c r="A227" s="75">
        <v>380</v>
      </c>
      <c r="B227" s="76">
        <v>0</v>
      </c>
      <c r="C227" s="77"/>
    </row>
    <row r="228" spans="1:3" x14ac:dyDescent="0.2">
      <c r="A228" s="75">
        <v>375</v>
      </c>
      <c r="B228" s="76">
        <v>0</v>
      </c>
      <c r="C228" s="77"/>
    </row>
    <row r="229" spans="1:3" x14ac:dyDescent="0.2">
      <c r="A229" s="75">
        <v>343</v>
      </c>
      <c r="B229" s="76">
        <v>0</v>
      </c>
      <c r="C229" s="77"/>
    </row>
    <row r="230" spans="1:3" x14ac:dyDescent="0.2">
      <c r="A230" s="75">
        <v>5</v>
      </c>
      <c r="B230" s="76">
        <v>0</v>
      </c>
      <c r="C230" s="77"/>
    </row>
    <row r="231" spans="1:3" x14ac:dyDescent="0.2">
      <c r="A231" s="75">
        <v>366</v>
      </c>
      <c r="B231" s="76">
        <v>0</v>
      </c>
      <c r="C231" s="77"/>
    </row>
    <row r="232" spans="1:3" x14ac:dyDescent="0.2">
      <c r="A232" s="75">
        <v>376</v>
      </c>
      <c r="B232" s="76">
        <v>0</v>
      </c>
      <c r="C232" s="77"/>
    </row>
    <row r="233" spans="1:3" x14ac:dyDescent="0.2">
      <c r="A233" s="75">
        <v>394</v>
      </c>
      <c r="B233" s="76">
        <v>0</v>
      </c>
      <c r="C233" s="77"/>
    </row>
    <row r="234" spans="1:3" x14ac:dyDescent="0.2">
      <c r="A234" s="75">
        <v>297</v>
      </c>
      <c r="B234" s="76">
        <v>0</v>
      </c>
      <c r="C234" s="77"/>
    </row>
    <row r="235" spans="1:3" x14ac:dyDescent="0.2">
      <c r="A235" s="75">
        <v>747</v>
      </c>
      <c r="B235" s="76">
        <v>0</v>
      </c>
      <c r="C235" s="77"/>
    </row>
    <row r="236" spans="1:3" x14ac:dyDescent="0.2">
      <c r="A236" s="75">
        <v>439</v>
      </c>
      <c r="B236" s="76">
        <v>0</v>
      </c>
      <c r="C236" s="77"/>
    </row>
    <row r="237" spans="1:3" x14ac:dyDescent="0.2">
      <c r="A237" s="75">
        <v>1034</v>
      </c>
      <c r="B237" s="76">
        <v>1</v>
      </c>
      <c r="C237" s="77"/>
    </row>
    <row r="238" spans="1:3" x14ac:dyDescent="0.2">
      <c r="A238" s="75">
        <v>394</v>
      </c>
      <c r="B238" s="76">
        <v>0</v>
      </c>
      <c r="C238" s="77"/>
    </row>
    <row r="239" spans="1:3" x14ac:dyDescent="0.2">
      <c r="A239" s="75">
        <v>396</v>
      </c>
      <c r="B239" s="76">
        <v>0</v>
      </c>
      <c r="C239" s="77"/>
    </row>
    <row r="240" spans="1:3" x14ac:dyDescent="0.2">
      <c r="A240" s="75">
        <v>380</v>
      </c>
      <c r="B240" s="76">
        <v>0</v>
      </c>
      <c r="C240" s="77"/>
    </row>
    <row r="241" spans="1:3" x14ac:dyDescent="0.2">
      <c r="A241" s="75">
        <v>635</v>
      </c>
      <c r="B241" s="76">
        <v>0</v>
      </c>
      <c r="C241" s="77"/>
    </row>
    <row r="242" spans="1:3" x14ac:dyDescent="0.2">
      <c r="A242" s="75">
        <v>425</v>
      </c>
      <c r="B242" s="76">
        <v>0</v>
      </c>
      <c r="C242" s="77"/>
    </row>
    <row r="243" spans="1:3" x14ac:dyDescent="0.2">
      <c r="A243" s="75">
        <v>584</v>
      </c>
      <c r="B243" s="76">
        <v>0</v>
      </c>
      <c r="C243" s="77"/>
    </row>
    <row r="244" spans="1:3" x14ac:dyDescent="0.2">
      <c r="A244" s="75">
        <v>431</v>
      </c>
      <c r="B244" s="76">
        <v>0</v>
      </c>
      <c r="C244" s="77"/>
    </row>
    <row r="245" spans="1:3" x14ac:dyDescent="0.2">
      <c r="A245" s="75">
        <v>532</v>
      </c>
      <c r="B245" s="76">
        <v>0</v>
      </c>
      <c r="C245" s="77"/>
    </row>
    <row r="246" spans="1:3" x14ac:dyDescent="0.2">
      <c r="A246" s="75">
        <v>431</v>
      </c>
      <c r="B246" s="76">
        <v>1</v>
      </c>
      <c r="C246" s="77"/>
    </row>
    <row r="247" spans="1:3" x14ac:dyDescent="0.2">
      <c r="A247" s="75">
        <v>575</v>
      </c>
      <c r="B247" s="76">
        <v>0</v>
      </c>
      <c r="C247" s="77"/>
    </row>
    <row r="248" spans="1:3" x14ac:dyDescent="0.2">
      <c r="A248" s="75">
        <v>366</v>
      </c>
      <c r="B248" s="76">
        <v>0</v>
      </c>
      <c r="C248" s="77"/>
    </row>
    <row r="249" spans="1:3" x14ac:dyDescent="0.2">
      <c r="A249" s="75">
        <v>611</v>
      </c>
      <c r="B249" s="76">
        <v>0</v>
      </c>
      <c r="C249" s="77"/>
    </row>
    <row r="250" spans="1:3" x14ac:dyDescent="0.2">
      <c r="A250" s="75">
        <v>612</v>
      </c>
      <c r="B250" s="76">
        <v>0</v>
      </c>
      <c r="C250" s="77"/>
    </row>
    <row r="251" spans="1:3" x14ac:dyDescent="0.2">
      <c r="A251" s="75">
        <v>590</v>
      </c>
      <c r="B251" s="76">
        <v>0</v>
      </c>
      <c r="C251" s="77"/>
    </row>
    <row r="252" spans="1:3" x14ac:dyDescent="0.2">
      <c r="A252" s="75">
        <v>620</v>
      </c>
      <c r="B252" s="76">
        <v>0</v>
      </c>
      <c r="C252" s="77"/>
    </row>
    <row r="253" spans="1:3" x14ac:dyDescent="0.2">
      <c r="A253" s="75">
        <v>639</v>
      </c>
      <c r="B253" s="76">
        <v>0</v>
      </c>
      <c r="C253" s="77"/>
    </row>
    <row r="254" spans="1:3" x14ac:dyDescent="0.2">
      <c r="A254" s="75">
        <v>371</v>
      </c>
      <c r="B254" s="76">
        <v>0</v>
      </c>
      <c r="C254" s="77"/>
    </row>
    <row r="255" spans="1:3" x14ac:dyDescent="0.2">
      <c r="A255" s="75">
        <v>405</v>
      </c>
      <c r="B255" s="76">
        <v>0</v>
      </c>
      <c r="C255" s="77"/>
    </row>
    <row r="256" spans="1:3" x14ac:dyDescent="0.2">
      <c r="A256" s="75">
        <v>447</v>
      </c>
      <c r="B256" s="76">
        <v>0</v>
      </c>
      <c r="C256" s="77"/>
    </row>
    <row r="257" spans="1:3" x14ac:dyDescent="0.2">
      <c r="A257" s="75">
        <v>565</v>
      </c>
      <c r="B257" s="76">
        <v>0</v>
      </c>
      <c r="C257" s="77"/>
    </row>
    <row r="258" spans="1:3" x14ac:dyDescent="0.2">
      <c r="A258" s="75">
        <v>541</v>
      </c>
      <c r="B258" s="76">
        <v>0</v>
      </c>
      <c r="C258" s="77"/>
    </row>
    <row r="259" spans="1:3" x14ac:dyDescent="0.2">
      <c r="A259" s="75">
        <v>509</v>
      </c>
      <c r="B259" s="76">
        <v>0</v>
      </c>
      <c r="C259" s="77"/>
    </row>
    <row r="260" spans="1:3" x14ac:dyDescent="0.2">
      <c r="A260" s="75">
        <v>664</v>
      </c>
      <c r="B260" s="76">
        <v>0</v>
      </c>
      <c r="C260" s="77"/>
    </row>
    <row r="261" spans="1:3" x14ac:dyDescent="0.2">
      <c r="A261" s="75">
        <v>1682</v>
      </c>
      <c r="B261" s="76">
        <v>0</v>
      </c>
      <c r="C261" s="77"/>
    </row>
    <row r="262" spans="1:3" x14ac:dyDescent="0.2">
      <c r="A262" s="75">
        <v>499</v>
      </c>
      <c r="B262" s="76">
        <v>0</v>
      </c>
      <c r="C262" s="77"/>
    </row>
    <row r="263" spans="1:3" x14ac:dyDescent="0.2">
      <c r="A263" s="75">
        <v>506</v>
      </c>
      <c r="B263" s="76">
        <v>0</v>
      </c>
      <c r="C263" s="77"/>
    </row>
    <row r="264" spans="1:3" x14ac:dyDescent="0.2">
      <c r="A264" s="75">
        <v>395</v>
      </c>
      <c r="B264" s="76">
        <v>0</v>
      </c>
      <c r="C264" s="77"/>
    </row>
    <row r="265" spans="1:3" x14ac:dyDescent="0.2">
      <c r="A265" s="75">
        <v>461</v>
      </c>
      <c r="B265" s="76">
        <v>0</v>
      </c>
      <c r="C265" s="77"/>
    </row>
    <row r="266" spans="1:3" x14ac:dyDescent="0.2">
      <c r="A266" s="75">
        <v>430</v>
      </c>
      <c r="B266" s="76">
        <v>0</v>
      </c>
      <c r="C266" s="77"/>
    </row>
    <row r="267" spans="1:3" x14ac:dyDescent="0.2">
      <c r="A267" s="75">
        <v>530</v>
      </c>
      <c r="B267" s="76">
        <v>0</v>
      </c>
      <c r="C267" s="77"/>
    </row>
    <row r="268" spans="1:3" x14ac:dyDescent="0.2">
      <c r="A268" s="75">
        <v>409</v>
      </c>
      <c r="B268" s="76">
        <v>0</v>
      </c>
      <c r="C268" s="77"/>
    </row>
    <row r="269" spans="1:3" x14ac:dyDescent="0.2">
      <c r="A269" s="75">
        <v>519</v>
      </c>
      <c r="B269" s="76">
        <v>0</v>
      </c>
      <c r="C269" s="77"/>
    </row>
    <row r="270" spans="1:3" x14ac:dyDescent="0.2">
      <c r="A270" s="75">
        <v>49</v>
      </c>
      <c r="B270" s="76">
        <v>0</v>
      </c>
      <c r="C270" s="77"/>
    </row>
    <row r="271" spans="1:3" x14ac:dyDescent="0.2">
      <c r="A271" s="75">
        <v>563</v>
      </c>
      <c r="B271" s="76">
        <v>0</v>
      </c>
      <c r="C271" s="77"/>
    </row>
    <row r="272" spans="1:3" x14ac:dyDescent="0.2">
      <c r="A272" s="75">
        <v>767</v>
      </c>
      <c r="B272" s="76">
        <v>0</v>
      </c>
      <c r="C272" s="77"/>
    </row>
    <row r="273" spans="1:3" x14ac:dyDescent="0.2">
      <c r="A273" s="75">
        <v>1047</v>
      </c>
      <c r="B273" s="76">
        <v>0</v>
      </c>
      <c r="C273" s="77"/>
    </row>
    <row r="274" spans="1:3" x14ac:dyDescent="0.2">
      <c r="A274" s="75">
        <v>865</v>
      </c>
      <c r="B274" s="76">
        <v>0</v>
      </c>
      <c r="C274" s="77"/>
    </row>
    <row r="275" spans="1:3" x14ac:dyDescent="0.2">
      <c r="A275" s="75">
        <v>1434</v>
      </c>
      <c r="B275" s="76">
        <v>0</v>
      </c>
      <c r="C275" s="77"/>
    </row>
    <row r="276" spans="1:3" x14ac:dyDescent="0.2">
      <c r="A276" s="75">
        <v>1359</v>
      </c>
      <c r="B276" s="76">
        <v>0</v>
      </c>
      <c r="C276" s="77"/>
    </row>
    <row r="277" spans="1:3" x14ac:dyDescent="0.2">
      <c r="A277" s="75">
        <v>1246</v>
      </c>
      <c r="B277" s="76">
        <v>0</v>
      </c>
      <c r="C277" s="77"/>
    </row>
    <row r="278" spans="1:3" x14ac:dyDescent="0.2">
      <c r="A278" s="75">
        <v>1174</v>
      </c>
      <c r="B278" s="76">
        <v>0</v>
      </c>
      <c r="C278" s="77"/>
    </row>
    <row r="279" spans="1:3" x14ac:dyDescent="0.2">
      <c r="A279" s="75">
        <v>1318</v>
      </c>
      <c r="B279" s="76">
        <v>0</v>
      </c>
      <c r="C279" s="77"/>
    </row>
    <row r="280" spans="1:3" x14ac:dyDescent="0.2">
      <c r="A280" s="75">
        <v>2109</v>
      </c>
      <c r="B280" s="76">
        <v>0</v>
      </c>
      <c r="C280" s="77"/>
    </row>
    <row r="281" spans="1:3" x14ac:dyDescent="0.2">
      <c r="A281" s="75">
        <v>54</v>
      </c>
      <c r="B281" s="76">
        <v>1</v>
      </c>
      <c r="C281" s="77"/>
    </row>
    <row r="282" spans="1:3" x14ac:dyDescent="0.2">
      <c r="A282" s="75">
        <v>640</v>
      </c>
      <c r="B282" s="76">
        <v>0</v>
      </c>
      <c r="C282" s="77"/>
    </row>
    <row r="283" spans="1:3" x14ac:dyDescent="0.2">
      <c r="A283" s="75">
        <v>450</v>
      </c>
      <c r="B283" s="76">
        <v>0</v>
      </c>
      <c r="C283" s="77"/>
    </row>
    <row r="284" spans="1:3" x14ac:dyDescent="0.2">
      <c r="A284" s="75">
        <v>626</v>
      </c>
      <c r="B284" s="76">
        <v>0</v>
      </c>
      <c r="C284" s="77"/>
    </row>
    <row r="285" spans="1:3" x14ac:dyDescent="0.2">
      <c r="A285" s="75">
        <v>1210</v>
      </c>
      <c r="B285" s="76">
        <v>1</v>
      </c>
      <c r="C285" s="77"/>
    </row>
    <row r="286" spans="1:3" x14ac:dyDescent="0.2">
      <c r="A286" s="75">
        <v>595</v>
      </c>
      <c r="B286" s="76">
        <v>0</v>
      </c>
      <c r="C286" s="77"/>
    </row>
    <row r="287" spans="1:3" x14ac:dyDescent="0.2">
      <c r="A287" s="75">
        <v>1732</v>
      </c>
      <c r="B287" s="76">
        <v>0</v>
      </c>
      <c r="C287" s="77"/>
    </row>
    <row r="288" spans="1:3" x14ac:dyDescent="0.2">
      <c r="A288" s="75">
        <v>1631</v>
      </c>
      <c r="B288" s="76">
        <v>0</v>
      </c>
      <c r="C288" s="77"/>
    </row>
    <row r="289" spans="1:3" x14ac:dyDescent="0.2">
      <c r="A289" s="75">
        <v>1004</v>
      </c>
      <c r="B289" s="76">
        <v>0</v>
      </c>
      <c r="C289" s="77"/>
    </row>
    <row r="290" spans="1:3" x14ac:dyDescent="0.2">
      <c r="A290" s="75">
        <v>1138</v>
      </c>
      <c r="B290" s="76">
        <v>0</v>
      </c>
      <c r="C290" s="77"/>
    </row>
    <row r="291" spans="1:3" x14ac:dyDescent="0.2">
      <c r="A291" s="75">
        <v>865</v>
      </c>
      <c r="B291" s="76">
        <v>0</v>
      </c>
      <c r="C291" s="77"/>
    </row>
    <row r="292" spans="1:3" x14ac:dyDescent="0.2">
      <c r="A292" s="75">
        <v>2306</v>
      </c>
      <c r="B292" s="76">
        <v>0</v>
      </c>
      <c r="C292" s="77"/>
    </row>
    <row r="293" spans="1:3" x14ac:dyDescent="0.2">
      <c r="A293" s="75">
        <v>361</v>
      </c>
      <c r="B293" s="76">
        <v>1</v>
      </c>
      <c r="C293" s="77"/>
    </row>
    <row r="294" spans="1:3" x14ac:dyDescent="0.2">
      <c r="A294" s="75">
        <v>1523</v>
      </c>
      <c r="B294" s="76">
        <v>0</v>
      </c>
      <c r="C294" s="77"/>
    </row>
    <row r="295" spans="1:3" x14ac:dyDescent="0.2">
      <c r="A295" s="75">
        <v>3247</v>
      </c>
      <c r="B295" s="76">
        <v>0</v>
      </c>
      <c r="C295" s="77"/>
    </row>
    <row r="296" spans="1:3" x14ac:dyDescent="0.2">
      <c r="A296" s="75">
        <v>155</v>
      </c>
      <c r="B296" s="76">
        <v>1</v>
      </c>
      <c r="C296" s="77"/>
    </row>
    <row r="297" spans="1:3" x14ac:dyDescent="0.2">
      <c r="A297" s="75">
        <v>1604</v>
      </c>
      <c r="B297" s="76">
        <v>0</v>
      </c>
      <c r="C297" s="77"/>
    </row>
    <row r="298" spans="1:3" x14ac:dyDescent="0.2">
      <c r="A298" s="75">
        <v>1051</v>
      </c>
      <c r="B298" s="76">
        <v>0</v>
      </c>
      <c r="C298" s="77"/>
    </row>
    <row r="299" spans="1:3" x14ac:dyDescent="0.2">
      <c r="A299" s="75">
        <v>1208</v>
      </c>
      <c r="B299" s="76">
        <v>0</v>
      </c>
      <c r="C299" s="77"/>
    </row>
    <row r="300" spans="1:3" x14ac:dyDescent="0.2">
      <c r="A300" s="75">
        <v>1179</v>
      </c>
      <c r="B300" s="76">
        <v>0</v>
      </c>
      <c r="C300" s="77"/>
    </row>
    <row r="301" spans="1:3" x14ac:dyDescent="0.2">
      <c r="A301" s="75">
        <v>1059</v>
      </c>
      <c r="B301" s="76">
        <v>0</v>
      </c>
      <c r="C301" s="77"/>
    </row>
    <row r="302" spans="1:3" x14ac:dyDescent="0.2">
      <c r="A302" s="75">
        <v>443</v>
      </c>
      <c r="B302" s="76">
        <v>1</v>
      </c>
      <c r="C302" s="77"/>
    </row>
    <row r="303" spans="1:3" x14ac:dyDescent="0.2">
      <c r="A303" s="75">
        <v>1039</v>
      </c>
      <c r="B303" s="76">
        <v>0</v>
      </c>
      <c r="C303" s="77"/>
    </row>
    <row r="304" spans="1:3" x14ac:dyDescent="0.2">
      <c r="A304" s="75">
        <v>1101</v>
      </c>
      <c r="B304" s="76">
        <v>0</v>
      </c>
      <c r="C304" s="77"/>
    </row>
    <row r="305" spans="1:3" x14ac:dyDescent="0.2">
      <c r="A305" s="75">
        <v>1112</v>
      </c>
      <c r="B305" s="76">
        <v>0</v>
      </c>
      <c r="C305" s="77"/>
    </row>
    <row r="306" spans="1:3" x14ac:dyDescent="0.2">
      <c r="A306" s="75">
        <v>1203</v>
      </c>
      <c r="B306" s="76">
        <v>0</v>
      </c>
      <c r="C306" s="77"/>
    </row>
    <row r="307" spans="1:3" x14ac:dyDescent="0.2">
      <c r="A307" s="75">
        <v>1266</v>
      </c>
      <c r="B307" s="76">
        <v>0</v>
      </c>
      <c r="C307" s="77"/>
    </row>
    <row r="308" spans="1:3" x14ac:dyDescent="0.2">
      <c r="A308" s="75">
        <v>90</v>
      </c>
      <c r="B308" s="76">
        <v>1</v>
      </c>
      <c r="C308" s="77"/>
    </row>
    <row r="309" spans="1:3" x14ac:dyDescent="0.2">
      <c r="A309" s="75">
        <v>786</v>
      </c>
      <c r="B309" s="76">
        <v>0</v>
      </c>
      <c r="C309" s="77"/>
    </row>
    <row r="310" spans="1:3" x14ac:dyDescent="0.2">
      <c r="A310" s="75">
        <v>576</v>
      </c>
      <c r="B310" s="76">
        <v>0</v>
      </c>
      <c r="C310" s="77"/>
    </row>
    <row r="311" spans="1:3" x14ac:dyDescent="0.2">
      <c r="A311" s="75">
        <v>92</v>
      </c>
      <c r="B311" s="76">
        <v>0</v>
      </c>
      <c r="C311" s="77"/>
    </row>
    <row r="312" spans="1:3" x14ac:dyDescent="0.2">
      <c r="A312" s="75">
        <v>200</v>
      </c>
      <c r="B312" s="76">
        <v>0</v>
      </c>
      <c r="C312" s="77"/>
    </row>
    <row r="313" spans="1:3" x14ac:dyDescent="0.2">
      <c r="A313" s="75">
        <v>1417</v>
      </c>
      <c r="B313" s="76">
        <v>0</v>
      </c>
      <c r="C313" s="77"/>
    </row>
    <row r="314" spans="1:3" x14ac:dyDescent="0.2">
      <c r="A314" s="75">
        <v>1285</v>
      </c>
      <c r="B314" s="76">
        <v>0</v>
      </c>
      <c r="C314" s="77"/>
    </row>
    <row r="315" spans="1:3" x14ac:dyDescent="0.2">
      <c r="A315" s="75">
        <v>1167</v>
      </c>
      <c r="B315" s="76">
        <v>0</v>
      </c>
      <c r="C315" s="77"/>
    </row>
    <row r="316" spans="1:3" x14ac:dyDescent="0.2">
      <c r="A316" s="75">
        <v>1239</v>
      </c>
      <c r="B316" s="76">
        <v>0</v>
      </c>
      <c r="C316" s="77"/>
    </row>
    <row r="317" spans="1:3" x14ac:dyDescent="0.2">
      <c r="A317" s="75">
        <v>21</v>
      </c>
      <c r="B317" s="76">
        <v>0</v>
      </c>
      <c r="C317" s="77"/>
    </row>
    <row r="318" spans="1:3" x14ac:dyDescent="0.2">
      <c r="A318" s="75">
        <v>1186</v>
      </c>
      <c r="B318" s="76">
        <v>0</v>
      </c>
      <c r="C318" s="77"/>
    </row>
    <row r="319" spans="1:3" x14ac:dyDescent="0.2">
      <c r="A319" s="75">
        <v>1001</v>
      </c>
      <c r="B319" s="76">
        <v>0</v>
      </c>
      <c r="C319" s="77"/>
    </row>
    <row r="320" spans="1:3" x14ac:dyDescent="0.2">
      <c r="A320" s="75">
        <v>727</v>
      </c>
      <c r="B320" s="76">
        <v>0</v>
      </c>
      <c r="C320" s="77"/>
    </row>
    <row r="321" spans="1:3" x14ac:dyDescent="0.2">
      <c r="A321" s="75">
        <v>725</v>
      </c>
      <c r="B321" s="76">
        <v>0</v>
      </c>
      <c r="C321" s="77"/>
    </row>
    <row r="322" spans="1:3" x14ac:dyDescent="0.2">
      <c r="A322" s="75">
        <v>24</v>
      </c>
      <c r="B322" s="76">
        <v>0</v>
      </c>
      <c r="C322" s="77"/>
    </row>
    <row r="323" spans="1:3" x14ac:dyDescent="0.2">
      <c r="A323" s="75">
        <v>803</v>
      </c>
      <c r="B323" s="76">
        <v>0</v>
      </c>
      <c r="C323" s="77"/>
    </row>
    <row r="324" spans="1:3" x14ac:dyDescent="0.2">
      <c r="A324" s="75">
        <v>875</v>
      </c>
      <c r="B324" s="76">
        <v>0</v>
      </c>
      <c r="C324" s="77"/>
    </row>
    <row r="325" spans="1:3" x14ac:dyDescent="0.2">
      <c r="A325" s="75">
        <v>694</v>
      </c>
      <c r="B325" s="76">
        <v>0</v>
      </c>
      <c r="C325" s="77"/>
    </row>
    <row r="326" spans="1:3" x14ac:dyDescent="0.2">
      <c r="A326" s="75">
        <v>1229</v>
      </c>
      <c r="B326" s="76">
        <v>0</v>
      </c>
      <c r="C326" s="77"/>
    </row>
    <row r="327" spans="1:3" x14ac:dyDescent="0.2">
      <c r="A327" s="75">
        <v>907</v>
      </c>
      <c r="B327" s="76">
        <v>0</v>
      </c>
      <c r="C327" s="77"/>
    </row>
    <row r="328" spans="1:3" x14ac:dyDescent="0.2">
      <c r="A328" s="75">
        <v>575</v>
      </c>
      <c r="B328" s="76">
        <v>0</v>
      </c>
      <c r="C328" s="77"/>
    </row>
    <row r="329" spans="1:3" x14ac:dyDescent="0.2">
      <c r="A329" s="75">
        <v>608</v>
      </c>
      <c r="B329" s="76">
        <v>0</v>
      </c>
      <c r="C329" s="77"/>
    </row>
    <row r="330" spans="1:3" x14ac:dyDescent="0.2">
      <c r="A330" s="75">
        <v>424</v>
      </c>
      <c r="B330" s="76">
        <v>0</v>
      </c>
      <c r="C330" s="77"/>
    </row>
    <row r="331" spans="1:3" x14ac:dyDescent="0.2">
      <c r="A331" s="75">
        <v>607</v>
      </c>
      <c r="B331" s="76">
        <v>0</v>
      </c>
      <c r="C331" s="77"/>
    </row>
    <row r="332" spans="1:3" x14ac:dyDescent="0.2">
      <c r="A332" s="75">
        <v>1673</v>
      </c>
      <c r="B332" s="76">
        <v>0</v>
      </c>
      <c r="C332" s="77"/>
    </row>
    <row r="333" spans="1:3" x14ac:dyDescent="0.2">
      <c r="A333" s="75">
        <v>672</v>
      </c>
      <c r="B333" s="76">
        <v>0</v>
      </c>
      <c r="C333" s="77"/>
    </row>
    <row r="334" spans="1:3" x14ac:dyDescent="0.2">
      <c r="A334" s="75">
        <v>533</v>
      </c>
      <c r="B334" s="76">
        <v>0</v>
      </c>
      <c r="C334" s="77"/>
    </row>
    <row r="335" spans="1:3" x14ac:dyDescent="0.2">
      <c r="A335" s="75">
        <v>760</v>
      </c>
      <c r="B335" s="76">
        <v>0</v>
      </c>
      <c r="C335" s="77"/>
    </row>
    <row r="336" spans="1:3" x14ac:dyDescent="0.2">
      <c r="A336" s="75">
        <v>1010</v>
      </c>
      <c r="B336" s="76">
        <v>0</v>
      </c>
      <c r="C336" s="77"/>
    </row>
    <row r="337" spans="1:3" x14ac:dyDescent="0.2">
      <c r="A337" s="75">
        <v>3342</v>
      </c>
      <c r="B337" s="76">
        <v>0</v>
      </c>
      <c r="C337" s="77"/>
    </row>
    <row r="338" spans="1:3" x14ac:dyDescent="0.2">
      <c r="A338" s="75">
        <v>2406</v>
      </c>
      <c r="B338" s="76">
        <v>0</v>
      </c>
      <c r="C338" s="77"/>
    </row>
    <row r="339" spans="1:3" x14ac:dyDescent="0.2">
      <c r="A339" s="75">
        <v>2155</v>
      </c>
      <c r="B339" s="76">
        <v>0</v>
      </c>
      <c r="C339" s="77"/>
    </row>
    <row r="340" spans="1:3" x14ac:dyDescent="0.2">
      <c r="A340" s="75">
        <v>2645</v>
      </c>
      <c r="B340" s="76">
        <v>0</v>
      </c>
      <c r="C340" s="77"/>
    </row>
    <row r="341" spans="1:3" x14ac:dyDescent="0.2">
      <c r="A341" s="75">
        <v>3226</v>
      </c>
      <c r="B341" s="76">
        <v>0</v>
      </c>
      <c r="C341" s="77"/>
    </row>
    <row r="342" spans="1:3" x14ac:dyDescent="0.2">
      <c r="A342" s="75">
        <v>3361</v>
      </c>
      <c r="B342" s="76">
        <v>0</v>
      </c>
      <c r="C342" s="77"/>
    </row>
    <row r="343" spans="1:3" x14ac:dyDescent="0.2">
      <c r="A343" s="75">
        <v>2108</v>
      </c>
      <c r="B343" s="76">
        <v>0</v>
      </c>
      <c r="C343" s="77"/>
    </row>
    <row r="344" spans="1:3" x14ac:dyDescent="0.2">
      <c r="A344" s="75">
        <v>2191</v>
      </c>
      <c r="B344" s="76">
        <v>0</v>
      </c>
      <c r="C344" s="77"/>
    </row>
    <row r="345" spans="1:3" x14ac:dyDescent="0.2">
      <c r="A345" s="75">
        <v>412</v>
      </c>
      <c r="B345" s="76">
        <v>0</v>
      </c>
      <c r="C345" s="77"/>
    </row>
    <row r="346" spans="1:3" x14ac:dyDescent="0.2">
      <c r="A346" s="75">
        <v>551</v>
      </c>
      <c r="B346" s="76">
        <v>0</v>
      </c>
      <c r="C346" s="77"/>
    </row>
    <row r="347" spans="1:3" x14ac:dyDescent="0.2">
      <c r="A347" s="75">
        <v>79</v>
      </c>
      <c r="B347" s="76">
        <v>0</v>
      </c>
      <c r="C347" s="77"/>
    </row>
    <row r="348" spans="1:3" x14ac:dyDescent="0.2">
      <c r="A348" s="75">
        <v>1543</v>
      </c>
      <c r="B348" s="76">
        <v>1</v>
      </c>
      <c r="C348" s="77"/>
    </row>
    <row r="349" spans="1:3" x14ac:dyDescent="0.2">
      <c r="A349" s="75">
        <v>360</v>
      </c>
      <c r="B349" s="76">
        <v>0</v>
      </c>
      <c r="C349" s="77"/>
    </row>
    <row r="350" spans="1:3" x14ac:dyDescent="0.2">
      <c r="A350" s="75">
        <v>402</v>
      </c>
      <c r="B350" s="76">
        <v>0</v>
      </c>
      <c r="C350" s="77"/>
    </row>
    <row r="351" spans="1:3" x14ac:dyDescent="0.2">
      <c r="A351" s="75">
        <v>889</v>
      </c>
      <c r="B351" s="76">
        <v>0</v>
      </c>
      <c r="C351" s="77"/>
    </row>
    <row r="352" spans="1:3" x14ac:dyDescent="0.2">
      <c r="A352" s="75">
        <v>450</v>
      </c>
      <c r="B352" s="76">
        <v>0</v>
      </c>
      <c r="C352" s="77"/>
    </row>
    <row r="353" spans="1:3" x14ac:dyDescent="0.2">
      <c r="A353" s="75">
        <v>677</v>
      </c>
      <c r="B353" s="76">
        <v>0</v>
      </c>
      <c r="C353" s="77"/>
    </row>
    <row r="354" spans="1:3" x14ac:dyDescent="0.2">
      <c r="A354" s="75">
        <v>489</v>
      </c>
      <c r="B354" s="76">
        <v>0</v>
      </c>
      <c r="C354" s="77"/>
    </row>
    <row r="355" spans="1:3" x14ac:dyDescent="0.2">
      <c r="A355" s="75">
        <v>441</v>
      </c>
      <c r="B355" s="76">
        <v>0</v>
      </c>
      <c r="C355" s="77"/>
    </row>
    <row r="356" spans="1:3" x14ac:dyDescent="0.2">
      <c r="A356" s="75">
        <v>594</v>
      </c>
      <c r="B356" s="76">
        <v>0</v>
      </c>
      <c r="C356" s="77"/>
    </row>
    <row r="357" spans="1:3" x14ac:dyDescent="0.2">
      <c r="A357" s="75">
        <v>596</v>
      </c>
      <c r="B357" s="76">
        <v>0</v>
      </c>
      <c r="C357" s="77"/>
    </row>
    <row r="358" spans="1:3" x14ac:dyDescent="0.2">
      <c r="A358" s="75">
        <v>532</v>
      </c>
      <c r="B358" s="76">
        <v>0</v>
      </c>
      <c r="C358" s="77"/>
    </row>
    <row r="359" spans="1:3" x14ac:dyDescent="0.2">
      <c r="A359" s="75">
        <v>1104</v>
      </c>
      <c r="B359" s="76">
        <v>0</v>
      </c>
      <c r="C359" s="77"/>
    </row>
    <row r="360" spans="1:3" x14ac:dyDescent="0.2">
      <c r="A360" s="75">
        <v>679</v>
      </c>
      <c r="B360" s="76">
        <v>0</v>
      </c>
      <c r="C360" s="77"/>
    </row>
    <row r="361" spans="1:3" x14ac:dyDescent="0.2">
      <c r="A361" s="75">
        <v>620</v>
      </c>
      <c r="B361" s="76">
        <v>0</v>
      </c>
      <c r="C361" s="77"/>
    </row>
    <row r="362" spans="1:3" x14ac:dyDescent="0.2">
      <c r="A362" s="75">
        <v>1996</v>
      </c>
      <c r="B362" s="76">
        <v>0</v>
      </c>
      <c r="C362" s="77"/>
    </row>
    <row r="363" spans="1:3" x14ac:dyDescent="0.2">
      <c r="A363" s="75">
        <v>792</v>
      </c>
      <c r="B363" s="76">
        <v>0</v>
      </c>
      <c r="C363" s="77"/>
    </row>
    <row r="364" spans="1:3" x14ac:dyDescent="0.2">
      <c r="A364" s="75">
        <v>428</v>
      </c>
      <c r="B364" s="76">
        <v>0</v>
      </c>
      <c r="C364" s="77"/>
    </row>
    <row r="365" spans="1:3" x14ac:dyDescent="0.2">
      <c r="A365" s="75">
        <v>858</v>
      </c>
      <c r="B365" s="76">
        <v>0</v>
      </c>
      <c r="C365" s="77"/>
    </row>
    <row r="366" spans="1:3" x14ac:dyDescent="0.2">
      <c r="A366" s="75">
        <v>1953</v>
      </c>
      <c r="B366" s="76">
        <v>0</v>
      </c>
      <c r="C366" s="77"/>
    </row>
    <row r="367" spans="1:3" x14ac:dyDescent="0.2">
      <c r="A367" s="75">
        <v>641</v>
      </c>
      <c r="B367" s="76">
        <v>0</v>
      </c>
      <c r="C367" s="77"/>
    </row>
    <row r="368" spans="1:3" x14ac:dyDescent="0.2">
      <c r="A368" s="75">
        <v>574</v>
      </c>
      <c r="B368" s="76">
        <v>0</v>
      </c>
      <c r="C368" s="77"/>
    </row>
    <row r="369" spans="1:3" x14ac:dyDescent="0.2">
      <c r="A369" s="75">
        <v>529</v>
      </c>
      <c r="B369" s="76">
        <v>0</v>
      </c>
      <c r="C369" s="77"/>
    </row>
    <row r="370" spans="1:3" x14ac:dyDescent="0.2">
      <c r="A370" s="75">
        <v>488</v>
      </c>
      <c r="B370" s="76">
        <v>0</v>
      </c>
      <c r="C370" s="77"/>
    </row>
    <row r="371" spans="1:3" x14ac:dyDescent="0.2">
      <c r="A371" s="75">
        <v>1474</v>
      </c>
      <c r="B371" s="76"/>
      <c r="C371" s="77">
        <v>0</v>
      </c>
    </row>
    <row r="372" spans="1:3" x14ac:dyDescent="0.2">
      <c r="A372" s="75">
        <v>1321</v>
      </c>
      <c r="B372" s="76"/>
      <c r="C372" s="77">
        <v>0</v>
      </c>
    </row>
    <row r="373" spans="1:3" x14ac:dyDescent="0.2">
      <c r="A373" s="75">
        <v>1463</v>
      </c>
      <c r="B373" s="76"/>
      <c r="C373" s="77">
        <v>0</v>
      </c>
    </row>
    <row r="374" spans="1:3" x14ac:dyDescent="0.2">
      <c r="A374" s="75">
        <v>434</v>
      </c>
      <c r="B374" s="76"/>
      <c r="C374" s="77">
        <v>0</v>
      </c>
    </row>
    <row r="375" spans="1:3" x14ac:dyDescent="0.2">
      <c r="A375" s="75">
        <v>2385</v>
      </c>
      <c r="B375" s="76"/>
      <c r="C375" s="77">
        <v>0</v>
      </c>
    </row>
    <row r="376" spans="1:3" x14ac:dyDescent="0.2">
      <c r="A376" s="75">
        <v>3650</v>
      </c>
      <c r="B376" s="76"/>
      <c r="C376" s="77">
        <v>0</v>
      </c>
    </row>
    <row r="377" spans="1:3" x14ac:dyDescent="0.2">
      <c r="A377" s="75">
        <v>1364</v>
      </c>
      <c r="B377" s="76"/>
      <c r="C377" s="77">
        <v>1</v>
      </c>
    </row>
    <row r="378" spans="1:3" x14ac:dyDescent="0.2">
      <c r="A378" s="75">
        <v>2813</v>
      </c>
      <c r="B378" s="76"/>
      <c r="C378" s="77">
        <v>0</v>
      </c>
    </row>
    <row r="379" spans="1:3" x14ac:dyDescent="0.2">
      <c r="A379" s="75">
        <v>3011</v>
      </c>
      <c r="B379" s="76"/>
      <c r="C379" s="77">
        <v>0</v>
      </c>
    </row>
    <row r="380" spans="1:3" x14ac:dyDescent="0.2">
      <c r="A380" s="75">
        <v>1873</v>
      </c>
      <c r="B380" s="76"/>
      <c r="C380" s="77">
        <v>0</v>
      </c>
    </row>
    <row r="381" spans="1:3" x14ac:dyDescent="0.2">
      <c r="A381" s="75">
        <v>767</v>
      </c>
      <c r="B381" s="76"/>
      <c r="C381" s="77">
        <v>0</v>
      </c>
    </row>
    <row r="382" spans="1:3" x14ac:dyDescent="0.2">
      <c r="A382" s="75">
        <v>3094</v>
      </c>
      <c r="B382" s="76"/>
      <c r="C382" s="77">
        <v>0</v>
      </c>
    </row>
    <row r="383" spans="1:3" x14ac:dyDescent="0.2">
      <c r="A383" s="75">
        <v>3603</v>
      </c>
      <c r="B383" s="76"/>
      <c r="C383" s="77">
        <v>0</v>
      </c>
    </row>
    <row r="384" spans="1:3" x14ac:dyDescent="0.2">
      <c r="A384" s="75">
        <v>2426</v>
      </c>
      <c r="B384" s="76"/>
      <c r="C384" s="77">
        <v>0</v>
      </c>
    </row>
    <row r="385" spans="1:3" x14ac:dyDescent="0.2">
      <c r="A385" s="75">
        <v>1066</v>
      </c>
      <c r="B385" s="76"/>
      <c r="C385" s="77">
        <v>0</v>
      </c>
    </row>
    <row r="386" spans="1:3" x14ac:dyDescent="0.2">
      <c r="A386" s="75">
        <v>752</v>
      </c>
      <c r="B386" s="76"/>
      <c r="C386" s="77">
        <v>0</v>
      </c>
    </row>
    <row r="387" spans="1:3" x14ac:dyDescent="0.2">
      <c r="A387" s="75">
        <v>3017</v>
      </c>
      <c r="B387" s="76"/>
      <c r="C387" s="77">
        <v>0</v>
      </c>
    </row>
    <row r="388" spans="1:3" x14ac:dyDescent="0.2">
      <c r="A388" s="75">
        <v>1239</v>
      </c>
      <c r="B388" s="76"/>
      <c r="C388" s="77">
        <v>1</v>
      </c>
    </row>
    <row r="389" spans="1:3" x14ac:dyDescent="0.2">
      <c r="A389" s="75">
        <v>1347</v>
      </c>
      <c r="B389" s="76"/>
      <c r="C389" s="77">
        <v>0</v>
      </c>
    </row>
    <row r="390" spans="1:3" x14ac:dyDescent="0.2">
      <c r="A390" s="75">
        <v>1516</v>
      </c>
      <c r="B390" s="76"/>
      <c r="C390" s="77">
        <v>0</v>
      </c>
    </row>
    <row r="391" spans="1:3" x14ac:dyDescent="0.2">
      <c r="A391" s="75">
        <v>531</v>
      </c>
      <c r="B391" s="76"/>
      <c r="C391" s="77">
        <v>0</v>
      </c>
    </row>
    <row r="392" spans="1:3" x14ac:dyDescent="0.2">
      <c r="A392" s="75">
        <v>575</v>
      </c>
      <c r="B392" s="76"/>
      <c r="C392" s="77">
        <v>0</v>
      </c>
    </row>
    <row r="393" spans="1:3" x14ac:dyDescent="0.2">
      <c r="A393" s="75">
        <v>631</v>
      </c>
      <c r="B393" s="76"/>
      <c r="C393" s="77">
        <v>0</v>
      </c>
    </row>
    <row r="394" spans="1:3" x14ac:dyDescent="0.2">
      <c r="A394" s="75">
        <v>769</v>
      </c>
      <c r="B394" s="76"/>
      <c r="C394" s="77">
        <v>0</v>
      </c>
    </row>
    <row r="395" spans="1:3" x14ac:dyDescent="0.2">
      <c r="A395" s="75">
        <v>659</v>
      </c>
      <c r="B395" s="76"/>
      <c r="C395" s="77">
        <v>0</v>
      </c>
    </row>
    <row r="396" spans="1:3" x14ac:dyDescent="0.2">
      <c r="A396" s="75">
        <v>1474</v>
      </c>
      <c r="B396" s="76"/>
      <c r="C396" s="77">
        <v>0</v>
      </c>
    </row>
    <row r="397" spans="1:3" x14ac:dyDescent="0.2">
      <c r="A397" s="75">
        <v>714</v>
      </c>
      <c r="B397" s="76"/>
      <c r="C397" s="77">
        <v>0</v>
      </c>
    </row>
    <row r="398" spans="1:3" x14ac:dyDescent="0.2">
      <c r="A398" s="75">
        <v>683</v>
      </c>
      <c r="B398" s="76"/>
      <c r="C398" s="77">
        <v>0</v>
      </c>
    </row>
    <row r="399" spans="1:3" x14ac:dyDescent="0.2">
      <c r="A399" s="75">
        <v>616</v>
      </c>
      <c r="B399" s="76"/>
      <c r="C399" s="77">
        <v>0</v>
      </c>
    </row>
    <row r="400" spans="1:3" x14ac:dyDescent="0.2">
      <c r="A400" s="75">
        <v>3276</v>
      </c>
      <c r="B400" s="76"/>
      <c r="C400" s="77">
        <v>0</v>
      </c>
    </row>
    <row r="401" spans="1:3" x14ac:dyDescent="0.2">
      <c r="A401" s="75">
        <v>523</v>
      </c>
      <c r="B401" s="76"/>
      <c r="C401" s="77">
        <v>0</v>
      </c>
    </row>
    <row r="402" spans="1:3" x14ac:dyDescent="0.2">
      <c r="A402" s="75">
        <v>322</v>
      </c>
      <c r="B402" s="76"/>
      <c r="C402" s="77">
        <v>0</v>
      </c>
    </row>
    <row r="403" spans="1:3" x14ac:dyDescent="0.2">
      <c r="A403" s="75">
        <v>1102</v>
      </c>
      <c r="B403" s="76"/>
      <c r="C403" s="77">
        <v>0</v>
      </c>
    </row>
    <row r="404" spans="1:3" x14ac:dyDescent="0.2">
      <c r="A404" s="75">
        <v>802</v>
      </c>
      <c r="B404" s="76"/>
      <c r="C404" s="77">
        <v>1</v>
      </c>
    </row>
    <row r="405" spans="1:3" x14ac:dyDescent="0.2">
      <c r="A405" s="75">
        <v>1532</v>
      </c>
      <c r="B405" s="76"/>
      <c r="C405" s="77">
        <v>0</v>
      </c>
    </row>
    <row r="406" spans="1:3" x14ac:dyDescent="0.2">
      <c r="A406" s="75">
        <v>742</v>
      </c>
      <c r="B406" s="76"/>
      <c r="C406" s="77">
        <v>0</v>
      </c>
    </row>
    <row r="407" spans="1:3" x14ac:dyDescent="0.2">
      <c r="A407" s="75">
        <v>648</v>
      </c>
      <c r="B407" s="76"/>
      <c r="C407" s="77">
        <v>0</v>
      </c>
    </row>
    <row r="408" spans="1:3" x14ac:dyDescent="0.2">
      <c r="A408" s="75">
        <v>1079</v>
      </c>
      <c r="B408" s="76"/>
      <c r="C408" s="77">
        <v>0</v>
      </c>
    </row>
    <row r="409" spans="1:3" x14ac:dyDescent="0.2">
      <c r="A409" s="75">
        <v>899</v>
      </c>
      <c r="B409" s="76"/>
      <c r="C409" s="77">
        <v>0</v>
      </c>
    </row>
    <row r="410" spans="1:3" x14ac:dyDescent="0.2">
      <c r="A410" s="75">
        <v>679</v>
      </c>
      <c r="B410" s="76"/>
      <c r="C410" s="77">
        <v>0</v>
      </c>
    </row>
    <row r="411" spans="1:3" x14ac:dyDescent="0.2">
      <c r="A411" s="75">
        <v>345</v>
      </c>
      <c r="B411" s="76"/>
      <c r="C411" s="77">
        <v>0</v>
      </c>
    </row>
    <row r="412" spans="1:3" x14ac:dyDescent="0.2">
      <c r="A412" s="75">
        <v>313</v>
      </c>
      <c r="B412" s="76"/>
      <c r="C412" s="77">
        <v>0</v>
      </c>
    </row>
    <row r="413" spans="1:3" x14ac:dyDescent="0.2">
      <c r="A413" s="75">
        <v>343</v>
      </c>
      <c r="B413" s="76"/>
      <c r="C413" s="77">
        <v>0</v>
      </c>
    </row>
    <row r="414" spans="1:3" x14ac:dyDescent="0.2">
      <c r="A414" s="75">
        <v>364</v>
      </c>
      <c r="B414" s="76"/>
      <c r="C414" s="77">
        <v>0</v>
      </c>
    </row>
    <row r="415" spans="1:3" x14ac:dyDescent="0.2">
      <c r="A415" s="75">
        <v>326</v>
      </c>
      <c r="B415" s="76"/>
      <c r="C415" s="77">
        <v>0</v>
      </c>
    </row>
    <row r="416" spans="1:3" x14ac:dyDescent="0.2">
      <c r="A416" s="75">
        <v>317</v>
      </c>
      <c r="B416" s="76"/>
      <c r="C416" s="77">
        <v>0</v>
      </c>
    </row>
    <row r="417" spans="1:3" x14ac:dyDescent="0.2">
      <c r="A417" s="75">
        <v>547</v>
      </c>
      <c r="B417" s="76"/>
      <c r="C417" s="77">
        <v>0</v>
      </c>
    </row>
    <row r="418" spans="1:3" x14ac:dyDescent="0.2">
      <c r="A418" s="75">
        <v>1614</v>
      </c>
      <c r="B418" s="76"/>
      <c r="C418" s="77">
        <v>0</v>
      </c>
    </row>
    <row r="419" spans="1:3" x14ac:dyDescent="0.2">
      <c r="A419" s="75">
        <v>1642</v>
      </c>
      <c r="B419" s="76"/>
      <c r="C419" s="77">
        <v>0</v>
      </c>
    </row>
    <row r="420" spans="1:3" x14ac:dyDescent="0.2">
      <c r="A420" s="75">
        <v>608</v>
      </c>
      <c r="B420" s="76"/>
      <c r="C420" s="77">
        <v>0</v>
      </c>
    </row>
    <row r="421" spans="1:3" x14ac:dyDescent="0.2">
      <c r="A421" s="75">
        <v>577</v>
      </c>
      <c r="B421" s="76"/>
      <c r="C421" s="77">
        <v>0</v>
      </c>
    </row>
    <row r="422" spans="1:3" x14ac:dyDescent="0.2">
      <c r="A422" s="75">
        <v>426</v>
      </c>
      <c r="B422" s="76"/>
      <c r="C422" s="77">
        <v>0</v>
      </c>
    </row>
    <row r="423" spans="1:3" x14ac:dyDescent="0.2">
      <c r="A423" s="75">
        <v>365</v>
      </c>
      <c r="B423" s="76"/>
      <c r="C423" s="77">
        <v>0</v>
      </c>
    </row>
    <row r="424" spans="1:3" x14ac:dyDescent="0.2">
      <c r="A424" s="75">
        <v>975</v>
      </c>
      <c r="B424" s="76"/>
      <c r="C424" s="77">
        <v>0</v>
      </c>
    </row>
    <row r="425" spans="1:3" x14ac:dyDescent="0.2">
      <c r="A425" s="75">
        <v>1124</v>
      </c>
      <c r="B425" s="76"/>
      <c r="C425" s="77">
        <v>0</v>
      </c>
    </row>
    <row r="426" spans="1:3" x14ac:dyDescent="0.2">
      <c r="A426" s="75">
        <v>30</v>
      </c>
      <c r="B426" s="76"/>
      <c r="C426" s="77">
        <v>0</v>
      </c>
    </row>
    <row r="427" spans="1:3" x14ac:dyDescent="0.2">
      <c r="A427" s="75">
        <v>1156</v>
      </c>
      <c r="B427" s="76"/>
      <c r="C427" s="77">
        <v>0</v>
      </c>
    </row>
    <row r="428" spans="1:3" x14ac:dyDescent="0.2">
      <c r="A428" s="75">
        <v>607</v>
      </c>
      <c r="B428" s="76"/>
      <c r="C428" s="77">
        <v>0</v>
      </c>
    </row>
    <row r="429" spans="1:3" x14ac:dyDescent="0.2">
      <c r="A429" s="75">
        <v>365</v>
      </c>
      <c r="B429" s="76"/>
      <c r="C429" s="77">
        <v>0</v>
      </c>
    </row>
    <row r="430" spans="1:3" x14ac:dyDescent="0.2">
      <c r="A430" s="75">
        <v>1217</v>
      </c>
      <c r="B430" s="76"/>
      <c r="C430" s="77">
        <v>0</v>
      </c>
    </row>
    <row r="431" spans="1:3" x14ac:dyDescent="0.2">
      <c r="A431" s="75">
        <v>546</v>
      </c>
      <c r="B431" s="76"/>
      <c r="C431" s="77">
        <v>0</v>
      </c>
    </row>
    <row r="432" spans="1:3" x14ac:dyDescent="0.2">
      <c r="A432" s="75">
        <v>1277</v>
      </c>
      <c r="B432" s="76"/>
      <c r="C432" s="77">
        <v>0</v>
      </c>
    </row>
    <row r="433" spans="1:3" x14ac:dyDescent="0.2">
      <c r="A433" s="75">
        <v>0</v>
      </c>
      <c r="B433" s="76"/>
      <c r="C433" s="77">
        <v>0</v>
      </c>
    </row>
    <row r="434" spans="1:3" x14ac:dyDescent="0.2">
      <c r="A434" s="75">
        <v>365</v>
      </c>
      <c r="B434" s="76"/>
      <c r="C434" s="77">
        <v>0</v>
      </c>
    </row>
    <row r="435" spans="1:3" x14ac:dyDescent="0.2">
      <c r="A435" s="75">
        <v>273</v>
      </c>
      <c r="B435" s="76"/>
      <c r="C435" s="77">
        <v>0</v>
      </c>
    </row>
    <row r="436" spans="1:3" x14ac:dyDescent="0.2">
      <c r="A436" s="75">
        <v>579</v>
      </c>
      <c r="B436" s="76"/>
      <c r="C436" s="77">
        <v>0</v>
      </c>
    </row>
    <row r="437" spans="1:3" x14ac:dyDescent="0.2">
      <c r="A437" s="75">
        <v>457</v>
      </c>
      <c r="B437" s="76"/>
      <c r="C437" s="77">
        <v>0</v>
      </c>
    </row>
    <row r="438" spans="1:3" x14ac:dyDescent="0.2">
      <c r="A438" s="75">
        <v>30</v>
      </c>
      <c r="B438" s="76"/>
      <c r="C438" s="77">
        <v>0</v>
      </c>
    </row>
    <row r="439" spans="1:3" x14ac:dyDescent="0.2">
      <c r="A439" s="75">
        <v>822</v>
      </c>
      <c r="B439" s="76"/>
      <c r="C439" s="77">
        <v>0</v>
      </c>
    </row>
    <row r="440" spans="1:3" x14ac:dyDescent="0.2">
      <c r="A440" s="75">
        <v>585</v>
      </c>
      <c r="B440" s="76"/>
      <c r="C440" s="77">
        <v>0</v>
      </c>
    </row>
    <row r="441" spans="1:3" x14ac:dyDescent="0.2">
      <c r="A441" s="75">
        <v>2248</v>
      </c>
      <c r="B441" s="76"/>
      <c r="C441" s="77">
        <v>0</v>
      </c>
    </row>
    <row r="442" spans="1:3" x14ac:dyDescent="0.2">
      <c r="A442" s="75">
        <v>677</v>
      </c>
      <c r="B442" s="76"/>
      <c r="C442" s="77">
        <v>0</v>
      </c>
    </row>
    <row r="443" spans="1:3" x14ac:dyDescent="0.2">
      <c r="A443" s="75">
        <v>1234</v>
      </c>
      <c r="B443" s="76"/>
      <c r="C443" s="77">
        <v>0</v>
      </c>
    </row>
    <row r="444" spans="1:3" x14ac:dyDescent="0.2">
      <c r="A444" s="75">
        <v>2759</v>
      </c>
      <c r="B444" s="76"/>
      <c r="C444" s="77">
        <v>0</v>
      </c>
    </row>
    <row r="445" spans="1:3" x14ac:dyDescent="0.2">
      <c r="A445" s="75">
        <v>780</v>
      </c>
      <c r="B445" s="76"/>
      <c r="C445" s="77">
        <v>1</v>
      </c>
    </row>
    <row r="446" spans="1:3" x14ac:dyDescent="0.2">
      <c r="A446" s="75">
        <v>2255</v>
      </c>
      <c r="B446" s="76"/>
      <c r="C446" s="77">
        <v>0</v>
      </c>
    </row>
    <row r="447" spans="1:3" x14ac:dyDescent="0.2">
      <c r="A447" s="75">
        <v>588</v>
      </c>
      <c r="B447" s="76"/>
      <c r="C447" s="77">
        <v>0</v>
      </c>
    </row>
    <row r="448" spans="1:3" x14ac:dyDescent="0.2">
      <c r="A448" s="75">
        <v>987</v>
      </c>
      <c r="B448" s="76"/>
      <c r="C448" s="77">
        <v>0</v>
      </c>
    </row>
    <row r="449" spans="1:3" x14ac:dyDescent="0.2">
      <c r="A449" s="75">
        <v>675</v>
      </c>
      <c r="B449" s="76"/>
      <c r="C449" s="77">
        <v>0</v>
      </c>
    </row>
    <row r="450" spans="1:3" x14ac:dyDescent="0.2">
      <c r="A450" s="75">
        <v>762</v>
      </c>
      <c r="B450" s="76"/>
      <c r="C450" s="77">
        <v>0</v>
      </c>
    </row>
    <row r="451" spans="1:3" x14ac:dyDescent="0.2">
      <c r="A451" s="75">
        <v>602</v>
      </c>
      <c r="B451" s="76"/>
      <c r="C451" s="77">
        <v>0</v>
      </c>
    </row>
    <row r="452" spans="1:3" x14ac:dyDescent="0.2">
      <c r="A452" s="75">
        <v>471</v>
      </c>
      <c r="B452" s="76"/>
      <c r="C452" s="77">
        <v>0</v>
      </c>
    </row>
    <row r="453" spans="1:3" x14ac:dyDescent="0.2">
      <c r="A453" s="75">
        <v>707</v>
      </c>
      <c r="B453" s="76"/>
      <c r="C453" s="77">
        <v>0</v>
      </c>
    </row>
    <row r="454" spans="1:3" x14ac:dyDescent="0.2">
      <c r="A454" s="75">
        <v>890</v>
      </c>
      <c r="B454" s="76"/>
      <c r="C454" s="77">
        <v>0</v>
      </c>
    </row>
    <row r="455" spans="1:3" x14ac:dyDescent="0.2">
      <c r="A455" s="75">
        <v>455</v>
      </c>
      <c r="B455" s="76"/>
      <c r="C455" s="77">
        <v>0</v>
      </c>
    </row>
    <row r="456" spans="1:3" x14ac:dyDescent="0.2">
      <c r="A456" s="75">
        <v>568</v>
      </c>
      <c r="B456" s="76"/>
      <c r="C456" s="77">
        <v>0</v>
      </c>
    </row>
    <row r="457" spans="1:3" x14ac:dyDescent="0.2">
      <c r="A457" s="75">
        <v>51</v>
      </c>
      <c r="B457" s="76"/>
      <c r="C457" s="77">
        <v>0</v>
      </c>
    </row>
    <row r="458" spans="1:3" x14ac:dyDescent="0.2">
      <c r="A458" s="75">
        <v>40</v>
      </c>
      <c r="B458" s="76"/>
      <c r="C458" s="77">
        <v>0</v>
      </c>
    </row>
    <row r="459" spans="1:3" x14ac:dyDescent="0.2">
      <c r="A459" s="75">
        <v>7</v>
      </c>
      <c r="B459" s="76"/>
      <c r="C459" s="77">
        <v>0</v>
      </c>
    </row>
    <row r="460" spans="1:3" x14ac:dyDescent="0.2">
      <c r="A460" s="75">
        <v>303</v>
      </c>
      <c r="B460" s="76"/>
      <c r="C460" s="77">
        <v>0</v>
      </c>
    </row>
    <row r="461" spans="1:3" x14ac:dyDescent="0.2">
      <c r="A461" s="75">
        <v>10</v>
      </c>
      <c r="B461" s="76"/>
      <c r="C461" s="77">
        <v>0</v>
      </c>
    </row>
    <row r="462" spans="1:3" x14ac:dyDescent="0.2">
      <c r="A462" s="75">
        <v>172</v>
      </c>
      <c r="B462" s="76"/>
      <c r="C462" s="77">
        <v>0</v>
      </c>
    </row>
    <row r="463" spans="1:3" x14ac:dyDescent="0.2">
      <c r="A463" s="75">
        <v>213</v>
      </c>
      <c r="B463" s="76"/>
      <c r="C463" s="77">
        <v>0</v>
      </c>
    </row>
    <row r="464" spans="1:3" x14ac:dyDescent="0.2">
      <c r="A464" s="75">
        <v>218</v>
      </c>
      <c r="B464" s="76"/>
      <c r="C464" s="77">
        <v>0</v>
      </c>
    </row>
    <row r="465" spans="1:3" x14ac:dyDescent="0.2">
      <c r="A465" s="75">
        <v>11</v>
      </c>
      <c r="B465" s="76"/>
      <c r="C465" s="77">
        <v>0</v>
      </c>
    </row>
    <row r="466" spans="1:3" x14ac:dyDescent="0.2">
      <c r="A466" s="75">
        <v>10</v>
      </c>
      <c r="B466" s="76"/>
      <c r="C466" s="77">
        <v>0</v>
      </c>
    </row>
    <row r="467" spans="1:3" x14ac:dyDescent="0.2">
      <c r="A467" s="75">
        <v>375</v>
      </c>
      <c r="B467" s="76"/>
      <c r="C467" s="77">
        <v>0</v>
      </c>
    </row>
    <row r="468" spans="1:3" x14ac:dyDescent="0.2">
      <c r="A468" s="75">
        <v>10</v>
      </c>
      <c r="B468" s="76"/>
      <c r="C468" s="77">
        <v>0</v>
      </c>
    </row>
    <row r="469" spans="1:3" x14ac:dyDescent="0.2">
      <c r="A469" s="75">
        <v>170</v>
      </c>
      <c r="B469" s="76"/>
      <c r="C469" s="77">
        <v>0</v>
      </c>
    </row>
    <row r="470" spans="1:3" x14ac:dyDescent="0.2">
      <c r="A470" s="75">
        <v>2442</v>
      </c>
      <c r="B470" s="76"/>
      <c r="C470" s="77">
        <v>0</v>
      </c>
    </row>
    <row r="471" spans="1:3" x14ac:dyDescent="0.2">
      <c r="A471" s="75">
        <v>2483</v>
      </c>
      <c r="B471" s="76"/>
      <c r="C471" s="77">
        <v>0</v>
      </c>
    </row>
    <row r="472" spans="1:3" x14ac:dyDescent="0.2">
      <c r="A472" s="75">
        <v>1351</v>
      </c>
      <c r="B472" s="76"/>
      <c r="C472" s="77">
        <v>0</v>
      </c>
    </row>
    <row r="473" spans="1:3" x14ac:dyDescent="0.2">
      <c r="A473" s="75">
        <v>651</v>
      </c>
      <c r="B473" s="76"/>
      <c r="C473" s="77">
        <v>0</v>
      </c>
    </row>
    <row r="474" spans="1:3" x14ac:dyDescent="0.2">
      <c r="A474" s="75">
        <v>1587</v>
      </c>
      <c r="B474" s="76"/>
      <c r="C474" s="77">
        <v>0</v>
      </c>
    </row>
    <row r="475" spans="1:3" x14ac:dyDescent="0.2">
      <c r="A475" s="75">
        <v>618</v>
      </c>
      <c r="B475" s="76"/>
      <c r="C475" s="77">
        <v>0</v>
      </c>
    </row>
    <row r="476" spans="1:3" x14ac:dyDescent="0.2">
      <c r="A476" s="75">
        <v>680</v>
      </c>
      <c r="B476" s="76"/>
      <c r="C476" s="77">
        <v>0</v>
      </c>
    </row>
    <row r="477" spans="1:3" x14ac:dyDescent="0.2">
      <c r="A477" s="75">
        <v>1547</v>
      </c>
      <c r="B477" s="76"/>
      <c r="C477" s="77">
        <v>0</v>
      </c>
    </row>
    <row r="478" spans="1:3" x14ac:dyDescent="0.2">
      <c r="A478" s="75">
        <v>1887</v>
      </c>
      <c r="B478" s="76"/>
      <c r="C478" s="77">
        <v>0</v>
      </c>
    </row>
    <row r="479" spans="1:3" x14ac:dyDescent="0.2">
      <c r="A479" s="75">
        <v>3456</v>
      </c>
      <c r="B479" s="76"/>
      <c r="C479" s="77">
        <v>0</v>
      </c>
    </row>
    <row r="480" spans="1:3" x14ac:dyDescent="0.2">
      <c r="A480" s="75">
        <v>3248</v>
      </c>
      <c r="B480" s="76"/>
      <c r="C480" s="77">
        <v>0</v>
      </c>
    </row>
    <row r="481" spans="1:3" x14ac:dyDescent="0.2">
      <c r="A481" s="75">
        <v>2372</v>
      </c>
      <c r="B481" s="76"/>
      <c r="C481" s="77">
        <v>0</v>
      </c>
    </row>
    <row r="482" spans="1:3" x14ac:dyDescent="0.2">
      <c r="A482" s="75">
        <v>1882</v>
      </c>
      <c r="B482" s="76"/>
      <c r="C482" s="77">
        <v>0</v>
      </c>
    </row>
    <row r="483" spans="1:3" x14ac:dyDescent="0.2">
      <c r="A483" s="75">
        <v>350</v>
      </c>
      <c r="B483" s="76"/>
      <c r="C483" s="77">
        <v>0</v>
      </c>
    </row>
    <row r="484" spans="1:3" x14ac:dyDescent="0.2">
      <c r="A484" s="75">
        <v>819</v>
      </c>
      <c r="B484" s="76"/>
      <c r="C484" s="77">
        <v>0</v>
      </c>
    </row>
    <row r="485" spans="1:3" x14ac:dyDescent="0.2">
      <c r="A485" s="75">
        <v>989</v>
      </c>
      <c r="B485" s="76"/>
      <c r="C485" s="77">
        <v>0</v>
      </c>
    </row>
    <row r="486" spans="1:3" x14ac:dyDescent="0.2">
      <c r="A486" s="75">
        <v>584</v>
      </c>
      <c r="B486" s="76"/>
      <c r="C486" s="77">
        <v>0</v>
      </c>
    </row>
    <row r="487" spans="1:3" x14ac:dyDescent="0.2">
      <c r="A487" s="75">
        <v>2991</v>
      </c>
      <c r="B487" s="76"/>
      <c r="C487" s="77">
        <v>0</v>
      </c>
    </row>
    <row r="488" spans="1:3" x14ac:dyDescent="0.2">
      <c r="A488" s="75">
        <v>160</v>
      </c>
      <c r="B488" s="76"/>
      <c r="C488" s="77">
        <v>0</v>
      </c>
    </row>
    <row r="489" spans="1:3" x14ac:dyDescent="0.2">
      <c r="A489" s="75">
        <v>2558</v>
      </c>
      <c r="B489" s="76"/>
      <c r="C489" s="77">
        <v>0</v>
      </c>
    </row>
    <row r="490" spans="1:3" x14ac:dyDescent="0.2">
      <c r="A490" s="75">
        <v>3316</v>
      </c>
      <c r="B490" s="76"/>
      <c r="C490" s="77">
        <v>0</v>
      </c>
    </row>
    <row r="491" spans="1:3" x14ac:dyDescent="0.2">
      <c r="A491" s="75">
        <v>2288</v>
      </c>
      <c r="B491" s="76"/>
      <c r="C491" s="77">
        <v>0</v>
      </c>
    </row>
    <row r="492" spans="1:3" x14ac:dyDescent="0.2">
      <c r="A492" s="75">
        <v>739</v>
      </c>
      <c r="B492" s="76"/>
      <c r="C492" s="77">
        <v>1</v>
      </c>
    </row>
    <row r="493" spans="1:3" x14ac:dyDescent="0.2">
      <c r="A493" s="75">
        <v>1313</v>
      </c>
      <c r="B493" s="76"/>
      <c r="C493" s="77">
        <v>1</v>
      </c>
    </row>
    <row r="494" spans="1:3" x14ac:dyDescent="0.2">
      <c r="A494" s="75">
        <v>1609</v>
      </c>
      <c r="B494" s="76"/>
      <c r="C494" s="77">
        <v>1</v>
      </c>
    </row>
    <row r="495" spans="1:3" x14ac:dyDescent="0.2">
      <c r="A495" s="75">
        <v>3650</v>
      </c>
      <c r="B495" s="76"/>
      <c r="C495" s="77">
        <v>0</v>
      </c>
    </row>
    <row r="496" spans="1:3" x14ac:dyDescent="0.2">
      <c r="A496" s="75">
        <v>3072</v>
      </c>
      <c r="B496" s="76"/>
      <c r="C496" s="77">
        <v>0</v>
      </c>
    </row>
    <row r="497" spans="1:3" x14ac:dyDescent="0.2">
      <c r="A497" s="75">
        <v>3159</v>
      </c>
      <c r="B497" s="76"/>
      <c r="C497" s="77">
        <v>0</v>
      </c>
    </row>
    <row r="498" spans="1:3" x14ac:dyDescent="0.2">
      <c r="A498" s="75">
        <v>2971</v>
      </c>
      <c r="B498" s="76"/>
      <c r="C498" s="77">
        <v>0</v>
      </c>
    </row>
    <row r="499" spans="1:3" x14ac:dyDescent="0.2">
      <c r="A499" s="75">
        <v>2991</v>
      </c>
      <c r="B499" s="76"/>
      <c r="C499" s="77">
        <v>0</v>
      </c>
    </row>
    <row r="500" spans="1:3" x14ac:dyDescent="0.2">
      <c r="A500" s="75">
        <v>2920</v>
      </c>
      <c r="B500" s="76"/>
      <c r="C500" s="77">
        <v>0</v>
      </c>
    </row>
    <row r="501" spans="1:3" x14ac:dyDescent="0.2">
      <c r="A501" s="75">
        <v>2618</v>
      </c>
      <c r="B501" s="76"/>
      <c r="C501" s="77">
        <v>0</v>
      </c>
    </row>
    <row r="502" spans="1:3" x14ac:dyDescent="0.2">
      <c r="A502" s="75">
        <v>2856</v>
      </c>
      <c r="B502" s="76"/>
      <c r="C502" s="77">
        <v>0</v>
      </c>
    </row>
    <row r="503" spans="1:3" x14ac:dyDescent="0.2">
      <c r="A503" s="75">
        <v>268</v>
      </c>
      <c r="B503" s="76"/>
      <c r="C503" s="77">
        <v>1</v>
      </c>
    </row>
    <row r="504" spans="1:3" x14ac:dyDescent="0.2">
      <c r="A504" s="75">
        <v>1272</v>
      </c>
      <c r="B504" s="76"/>
      <c r="C504" s="77">
        <v>0</v>
      </c>
    </row>
    <row r="505" spans="1:3" x14ac:dyDescent="0.2">
      <c r="A505" s="75">
        <v>2868</v>
      </c>
      <c r="B505" s="76"/>
      <c r="C505" s="77">
        <v>0</v>
      </c>
    </row>
    <row r="506" spans="1:3" x14ac:dyDescent="0.2">
      <c r="A506" s="75">
        <v>1864</v>
      </c>
      <c r="B506" s="76"/>
      <c r="C506" s="77">
        <v>0</v>
      </c>
    </row>
    <row r="507" spans="1:3" x14ac:dyDescent="0.2">
      <c r="A507" s="75">
        <v>2632</v>
      </c>
      <c r="B507" s="76"/>
      <c r="C507" s="77">
        <v>0</v>
      </c>
    </row>
    <row r="508" spans="1:3" x14ac:dyDescent="0.2">
      <c r="A508" s="75">
        <v>2629</v>
      </c>
      <c r="B508" s="76"/>
      <c r="C508" s="77">
        <v>0</v>
      </c>
    </row>
    <row r="509" spans="1:3" x14ac:dyDescent="0.2">
      <c r="A509" s="75">
        <v>3650</v>
      </c>
      <c r="B509" s="76"/>
      <c r="C509" s="77">
        <v>0</v>
      </c>
    </row>
    <row r="510" spans="1:3" x14ac:dyDescent="0.2">
      <c r="A510" s="75">
        <v>1548</v>
      </c>
      <c r="B510" s="76"/>
      <c r="C510" s="77">
        <v>0</v>
      </c>
    </row>
    <row r="511" spans="1:3" x14ac:dyDescent="0.2">
      <c r="A511" s="75">
        <v>1414</v>
      </c>
      <c r="B511" s="76"/>
      <c r="C511" s="77">
        <v>1</v>
      </c>
    </row>
    <row r="512" spans="1:3" x14ac:dyDescent="0.2">
      <c r="A512" s="75">
        <v>3035</v>
      </c>
      <c r="B512" s="76"/>
      <c r="C512" s="77">
        <v>0</v>
      </c>
    </row>
    <row r="513" spans="1:3" x14ac:dyDescent="0.2">
      <c r="A513" s="75">
        <v>2561</v>
      </c>
      <c r="B513" s="76"/>
      <c r="C513" s="77">
        <v>1</v>
      </c>
    </row>
    <row r="514" spans="1:3" x14ac:dyDescent="0.2">
      <c r="A514" s="75">
        <v>84</v>
      </c>
      <c r="B514" s="76"/>
      <c r="C514" s="77">
        <v>0</v>
      </c>
    </row>
    <row r="515" spans="1:3" x14ac:dyDescent="0.2">
      <c r="A515" s="75">
        <v>3430</v>
      </c>
      <c r="B515" s="76"/>
      <c r="C515" s="77">
        <v>0</v>
      </c>
    </row>
    <row r="516" spans="1:3" x14ac:dyDescent="0.2">
      <c r="A516" s="75">
        <v>2976</v>
      </c>
      <c r="B516" s="76"/>
      <c r="C516" s="77">
        <v>0</v>
      </c>
    </row>
    <row r="517" spans="1:3" x14ac:dyDescent="0.2">
      <c r="A517" s="75">
        <v>3128</v>
      </c>
      <c r="B517" s="76"/>
      <c r="C517" s="77">
        <v>0</v>
      </c>
    </row>
    <row r="518" spans="1:3" x14ac:dyDescent="0.2">
      <c r="A518" s="75">
        <v>3004</v>
      </c>
      <c r="B518" s="76"/>
      <c r="C518" s="77">
        <v>0</v>
      </c>
    </row>
    <row r="519" spans="1:3" x14ac:dyDescent="0.2">
      <c r="A519" s="75">
        <v>3001</v>
      </c>
      <c r="B519" s="76"/>
      <c r="C519" s="77">
        <v>0</v>
      </c>
    </row>
    <row r="520" spans="1:3" x14ac:dyDescent="0.2">
      <c r="A520" s="75">
        <v>2838</v>
      </c>
      <c r="B520" s="76"/>
      <c r="C520" s="77">
        <v>0</v>
      </c>
    </row>
    <row r="521" spans="1:3" x14ac:dyDescent="0.2">
      <c r="A521" s="75">
        <v>2161</v>
      </c>
      <c r="B521" s="76"/>
      <c r="C521" s="77">
        <v>0</v>
      </c>
    </row>
    <row r="522" spans="1:3" x14ac:dyDescent="0.2">
      <c r="A522" s="75">
        <v>434</v>
      </c>
      <c r="B522" s="76"/>
      <c r="C522" s="77">
        <v>1</v>
      </c>
    </row>
    <row r="523" spans="1:3" x14ac:dyDescent="0.2">
      <c r="A523" s="75">
        <v>2632</v>
      </c>
      <c r="B523" s="76"/>
      <c r="C523" s="77">
        <v>0</v>
      </c>
    </row>
    <row r="524" spans="1:3" x14ac:dyDescent="0.2">
      <c r="A524" s="75">
        <v>1304</v>
      </c>
      <c r="B524" s="76"/>
      <c r="C524" s="77">
        <v>1</v>
      </c>
    </row>
    <row r="525" spans="1:3" x14ac:dyDescent="0.2">
      <c r="A525" s="75">
        <v>2012</v>
      </c>
      <c r="B525" s="76"/>
      <c r="C525" s="77">
        <v>0</v>
      </c>
    </row>
    <row r="526" spans="1:3" x14ac:dyDescent="0.2">
      <c r="A526" s="75">
        <v>1935</v>
      </c>
      <c r="B526" s="76"/>
      <c r="C526" s="77">
        <v>0</v>
      </c>
    </row>
    <row r="527" spans="1:3" x14ac:dyDescent="0.2">
      <c r="A527" s="75">
        <v>1161</v>
      </c>
      <c r="B527" s="76"/>
      <c r="C527" s="77">
        <v>0</v>
      </c>
    </row>
    <row r="528" spans="1:3" x14ac:dyDescent="0.2">
      <c r="A528" s="75">
        <v>1198</v>
      </c>
      <c r="B528" s="76"/>
      <c r="C528" s="77">
        <v>0</v>
      </c>
    </row>
    <row r="529" spans="1:3" x14ac:dyDescent="0.2">
      <c r="A529" s="75">
        <v>3650</v>
      </c>
      <c r="B529" s="76"/>
      <c r="C529" s="77">
        <v>0</v>
      </c>
    </row>
    <row r="530" spans="1:3" x14ac:dyDescent="0.2">
      <c r="A530" s="75">
        <v>3418</v>
      </c>
      <c r="B530" s="76"/>
      <c r="C530" s="77">
        <v>0</v>
      </c>
    </row>
    <row r="531" spans="1:3" x14ac:dyDescent="0.2">
      <c r="A531" s="75">
        <v>3650</v>
      </c>
      <c r="B531" s="76"/>
      <c r="C531" s="77">
        <v>0</v>
      </c>
    </row>
    <row r="532" spans="1:3" x14ac:dyDescent="0.2">
      <c r="A532" s="75">
        <v>3650</v>
      </c>
      <c r="B532" s="76"/>
      <c r="C532" s="77">
        <v>0</v>
      </c>
    </row>
    <row r="533" spans="1:3" x14ac:dyDescent="0.2">
      <c r="A533" s="75">
        <v>3650</v>
      </c>
      <c r="B533" s="76"/>
      <c r="C533" s="77">
        <v>0</v>
      </c>
    </row>
    <row r="534" spans="1:3" x14ac:dyDescent="0.2">
      <c r="A534" s="75">
        <v>2165</v>
      </c>
      <c r="B534" s="76"/>
      <c r="C534" s="77">
        <v>1</v>
      </c>
    </row>
    <row r="535" spans="1:3" x14ac:dyDescent="0.2">
      <c r="A535" s="75">
        <v>1100</v>
      </c>
      <c r="B535" s="76"/>
      <c r="C535" s="77">
        <v>1</v>
      </c>
    </row>
    <row r="536" spans="1:3" x14ac:dyDescent="0.2">
      <c r="A536" s="75">
        <v>2787</v>
      </c>
      <c r="B536" s="76"/>
      <c r="C536" s="77">
        <v>1</v>
      </c>
    </row>
    <row r="537" spans="1:3" x14ac:dyDescent="0.2">
      <c r="A537" s="75">
        <v>3650</v>
      </c>
      <c r="B537" s="76"/>
      <c r="C537" s="77">
        <v>0</v>
      </c>
    </row>
    <row r="538" spans="1:3" x14ac:dyDescent="0.2">
      <c r="A538" s="75">
        <v>447</v>
      </c>
      <c r="B538" s="76"/>
      <c r="C538" s="77">
        <v>1</v>
      </c>
    </row>
    <row r="539" spans="1:3" x14ac:dyDescent="0.2">
      <c r="A539" s="75">
        <v>563</v>
      </c>
      <c r="B539" s="76"/>
      <c r="C539" s="77">
        <v>1</v>
      </c>
    </row>
    <row r="540" spans="1:3" x14ac:dyDescent="0.2">
      <c r="A540" s="75">
        <v>3650</v>
      </c>
      <c r="B540" s="76"/>
      <c r="C540" s="77">
        <v>0</v>
      </c>
    </row>
    <row r="541" spans="1:3" x14ac:dyDescent="0.2">
      <c r="A541" s="75">
        <v>3650</v>
      </c>
      <c r="B541" s="76"/>
      <c r="C541" s="77">
        <v>0</v>
      </c>
    </row>
    <row r="542" spans="1:3" x14ac:dyDescent="0.2">
      <c r="A542" s="75">
        <v>2072</v>
      </c>
      <c r="B542" s="76"/>
      <c r="C542" s="77">
        <v>0</v>
      </c>
    </row>
    <row r="543" spans="1:3" x14ac:dyDescent="0.2">
      <c r="A543" s="75">
        <v>2164</v>
      </c>
      <c r="B543" s="76"/>
      <c r="C543" s="77">
        <v>0</v>
      </c>
    </row>
    <row r="544" spans="1:3" x14ac:dyDescent="0.2">
      <c r="A544" s="75">
        <v>1914</v>
      </c>
      <c r="B544" s="76"/>
      <c r="C544" s="77">
        <v>0</v>
      </c>
    </row>
    <row r="545" spans="1:3" x14ac:dyDescent="0.2">
      <c r="A545" s="75">
        <v>1919</v>
      </c>
      <c r="B545" s="76"/>
      <c r="C545" s="77">
        <v>0</v>
      </c>
    </row>
    <row r="546" spans="1:3" x14ac:dyDescent="0.2">
      <c r="A546" s="75">
        <v>1148</v>
      </c>
      <c r="B546" s="76"/>
      <c r="C546" s="77">
        <v>0</v>
      </c>
    </row>
    <row r="547" spans="1:3" x14ac:dyDescent="0.2">
      <c r="A547" s="75">
        <v>1191</v>
      </c>
      <c r="B547" s="76"/>
      <c r="C547" s="77">
        <v>0</v>
      </c>
    </row>
    <row r="548" spans="1:3" x14ac:dyDescent="0.2">
      <c r="A548" s="75">
        <v>2483</v>
      </c>
      <c r="B548" s="76"/>
      <c r="C548" s="77">
        <v>0</v>
      </c>
    </row>
    <row r="549" spans="1:3" x14ac:dyDescent="0.2">
      <c r="A549" s="75">
        <v>2559</v>
      </c>
      <c r="B549" s="76"/>
      <c r="C549" s="77">
        <v>0</v>
      </c>
    </row>
    <row r="550" spans="1:3" x14ac:dyDescent="0.2">
      <c r="A550" s="75">
        <v>974</v>
      </c>
      <c r="B550" s="76"/>
      <c r="C550" s="77">
        <v>0</v>
      </c>
    </row>
    <row r="551" spans="1:3" x14ac:dyDescent="0.2">
      <c r="A551" s="75">
        <v>554</v>
      </c>
      <c r="B551" s="76"/>
      <c r="C551" s="77">
        <v>0</v>
      </c>
    </row>
    <row r="552" spans="1:3" x14ac:dyDescent="0.2">
      <c r="A552" s="75">
        <v>1324</v>
      </c>
      <c r="B552" s="76"/>
      <c r="C552" s="77">
        <v>0</v>
      </c>
    </row>
    <row r="553" spans="1:3" x14ac:dyDescent="0.2">
      <c r="A553" s="75">
        <v>1871</v>
      </c>
      <c r="B553" s="76"/>
      <c r="C553" s="77">
        <v>0</v>
      </c>
    </row>
    <row r="554" spans="1:3" x14ac:dyDescent="0.2">
      <c r="A554" s="75">
        <v>660</v>
      </c>
      <c r="B554" s="76"/>
      <c r="C554" s="77">
        <v>0</v>
      </c>
    </row>
    <row r="555" spans="1:3" x14ac:dyDescent="0.2">
      <c r="A555" s="75">
        <v>2197</v>
      </c>
      <c r="B555" s="76"/>
      <c r="C555" s="77">
        <v>0</v>
      </c>
    </row>
    <row r="556" spans="1:3" x14ac:dyDescent="0.2">
      <c r="A556" s="75">
        <v>2255</v>
      </c>
      <c r="B556" s="76"/>
      <c r="C556" s="77">
        <v>0</v>
      </c>
    </row>
    <row r="557" spans="1:3" x14ac:dyDescent="0.2">
      <c r="A557" s="75">
        <v>1270</v>
      </c>
      <c r="B557" s="76"/>
      <c r="C557" s="77">
        <v>0</v>
      </c>
    </row>
    <row r="558" spans="1:3" x14ac:dyDescent="0.2">
      <c r="A558" s="75">
        <v>2674</v>
      </c>
      <c r="B558" s="76"/>
      <c r="C558" s="77">
        <v>1</v>
      </c>
    </row>
    <row r="559" spans="1:3" x14ac:dyDescent="0.2">
      <c r="A559" s="75">
        <v>2486</v>
      </c>
      <c r="B559" s="76"/>
      <c r="C559" s="77">
        <v>0</v>
      </c>
    </row>
    <row r="560" spans="1:3" x14ac:dyDescent="0.2">
      <c r="A560" s="75">
        <v>423</v>
      </c>
      <c r="B560" s="76"/>
      <c r="C560" s="77">
        <v>0</v>
      </c>
    </row>
    <row r="561" spans="1:3" x14ac:dyDescent="0.2">
      <c r="A561" s="75">
        <v>476</v>
      </c>
      <c r="B561" s="76"/>
      <c r="C561" s="77">
        <v>0</v>
      </c>
    </row>
    <row r="562" spans="1:3" x14ac:dyDescent="0.2">
      <c r="A562" s="75">
        <v>98</v>
      </c>
      <c r="B562" s="76"/>
      <c r="C562" s="77">
        <v>0</v>
      </c>
    </row>
    <row r="563" spans="1:3" x14ac:dyDescent="0.2">
      <c r="A563" s="75">
        <v>2403</v>
      </c>
      <c r="B563" s="76"/>
      <c r="C563" s="77">
        <v>0</v>
      </c>
    </row>
    <row r="564" spans="1:3" x14ac:dyDescent="0.2">
      <c r="A564" s="75">
        <v>2156</v>
      </c>
      <c r="B564" s="76"/>
      <c r="C564" s="77">
        <v>0</v>
      </c>
    </row>
    <row r="565" spans="1:3" x14ac:dyDescent="0.2">
      <c r="A565" s="75">
        <v>1363</v>
      </c>
      <c r="B565" s="76"/>
      <c r="C565" s="77">
        <v>0</v>
      </c>
    </row>
    <row r="566" spans="1:3" x14ac:dyDescent="0.2">
      <c r="A566" s="75">
        <v>923</v>
      </c>
      <c r="B566" s="76"/>
      <c r="C566" s="77">
        <v>0</v>
      </c>
    </row>
    <row r="567" spans="1:3" x14ac:dyDescent="0.2">
      <c r="A567" s="75">
        <v>1928</v>
      </c>
      <c r="B567" s="76"/>
      <c r="C567" s="77">
        <v>0</v>
      </c>
    </row>
    <row r="568" spans="1:3" x14ac:dyDescent="0.2">
      <c r="A568" s="75">
        <v>1620</v>
      </c>
      <c r="B568" s="76"/>
      <c r="C568" s="77">
        <v>0</v>
      </c>
    </row>
    <row r="569" spans="1:3" x14ac:dyDescent="0.2">
      <c r="A569" s="75">
        <v>702</v>
      </c>
      <c r="B569" s="76"/>
      <c r="C569" s="77">
        <v>0</v>
      </c>
    </row>
    <row r="570" spans="1:3" x14ac:dyDescent="0.2">
      <c r="A570" s="75">
        <v>1247</v>
      </c>
      <c r="B570" s="76"/>
      <c r="C570" s="77">
        <v>0</v>
      </c>
    </row>
    <row r="571" spans="1:3" x14ac:dyDescent="0.2">
      <c r="A571" s="75">
        <v>1611</v>
      </c>
      <c r="B571" s="76"/>
      <c r="C571" s="77">
        <v>0</v>
      </c>
    </row>
    <row r="572" spans="1:3" x14ac:dyDescent="0.2">
      <c r="A572" s="75">
        <v>806</v>
      </c>
      <c r="B572" s="76"/>
      <c r="C572" s="77">
        <v>0</v>
      </c>
    </row>
    <row r="573" spans="1:3" x14ac:dyDescent="0.2">
      <c r="A573" s="75">
        <v>72</v>
      </c>
      <c r="B573" s="76"/>
      <c r="C573" s="77">
        <v>0</v>
      </c>
    </row>
    <row r="574" spans="1:3" x14ac:dyDescent="0.2">
      <c r="A574" s="75">
        <v>1121</v>
      </c>
      <c r="B574" s="76"/>
      <c r="C574" s="77">
        <v>0</v>
      </c>
    </row>
    <row r="575" spans="1:3" x14ac:dyDescent="0.2">
      <c r="A575" s="75">
        <v>392</v>
      </c>
      <c r="B575" s="76"/>
      <c r="C575" s="77">
        <v>0</v>
      </c>
    </row>
    <row r="576" spans="1:3" x14ac:dyDescent="0.2">
      <c r="A576" s="75">
        <v>829</v>
      </c>
      <c r="B576" s="76"/>
      <c r="C576" s="77">
        <v>0</v>
      </c>
    </row>
    <row r="577" spans="1:3" x14ac:dyDescent="0.2">
      <c r="A577" s="75">
        <v>1288</v>
      </c>
      <c r="B577" s="76"/>
      <c r="C577" s="77">
        <v>0</v>
      </c>
    </row>
    <row r="578" spans="1:3" x14ac:dyDescent="0.2">
      <c r="A578" s="75">
        <v>1363</v>
      </c>
      <c r="B578" s="76"/>
      <c r="C578" s="77">
        <v>0</v>
      </c>
    </row>
    <row r="579" spans="1:3" x14ac:dyDescent="0.2">
      <c r="A579" s="75">
        <v>1001</v>
      </c>
      <c r="B579" s="76"/>
      <c r="C579" s="77">
        <v>0</v>
      </c>
    </row>
    <row r="580" spans="1:3" x14ac:dyDescent="0.2">
      <c r="A580" s="75">
        <v>652</v>
      </c>
      <c r="B580" s="76"/>
      <c r="C580" s="77">
        <v>0</v>
      </c>
    </row>
    <row r="581" spans="1:3" x14ac:dyDescent="0.2">
      <c r="A581" s="75">
        <v>1093</v>
      </c>
      <c r="B581" s="76"/>
      <c r="C581" s="77">
        <v>0</v>
      </c>
    </row>
    <row r="582" spans="1:3" x14ac:dyDescent="0.2">
      <c r="A582" s="75">
        <v>811</v>
      </c>
      <c r="B582" s="76"/>
      <c r="C582" s="77">
        <v>0</v>
      </c>
    </row>
    <row r="583" spans="1:3" x14ac:dyDescent="0.2">
      <c r="A583" s="75">
        <v>2207</v>
      </c>
      <c r="B583" s="76"/>
      <c r="C583" s="77">
        <v>0</v>
      </c>
    </row>
    <row r="584" spans="1:3" x14ac:dyDescent="0.2">
      <c r="A584" s="75">
        <v>1148</v>
      </c>
      <c r="B584" s="76"/>
      <c r="C584" s="77">
        <v>0</v>
      </c>
    </row>
    <row r="585" spans="1:3" x14ac:dyDescent="0.2">
      <c r="A585" s="75">
        <v>612</v>
      </c>
      <c r="B585" s="76"/>
      <c r="C585" s="77">
        <v>0</v>
      </c>
    </row>
    <row r="586" spans="1:3" x14ac:dyDescent="0.2">
      <c r="A586" s="75">
        <v>3364</v>
      </c>
      <c r="B586" s="76"/>
      <c r="C586" s="77">
        <v>0</v>
      </c>
    </row>
    <row r="587" spans="1:3" x14ac:dyDescent="0.2">
      <c r="A587" s="75">
        <v>293</v>
      </c>
      <c r="B587" s="76"/>
      <c r="C587" s="77">
        <v>0</v>
      </c>
    </row>
    <row r="588" spans="1:3" x14ac:dyDescent="0.2">
      <c r="A588" s="75">
        <v>160</v>
      </c>
      <c r="B588" s="76"/>
      <c r="C588" s="77">
        <v>0</v>
      </c>
    </row>
    <row r="589" spans="1:3" x14ac:dyDescent="0.2">
      <c r="A589" s="75">
        <v>662</v>
      </c>
      <c r="B589" s="76"/>
      <c r="C589" s="77">
        <v>0</v>
      </c>
    </row>
    <row r="590" spans="1:3" x14ac:dyDescent="0.2">
      <c r="A590" s="75">
        <v>287</v>
      </c>
      <c r="B590" s="76"/>
      <c r="C590" s="77">
        <v>0</v>
      </c>
    </row>
    <row r="591" spans="1:3" x14ac:dyDescent="0.2">
      <c r="A591" s="75">
        <v>358</v>
      </c>
      <c r="B591" s="76"/>
      <c r="C591" s="77">
        <v>0</v>
      </c>
    </row>
    <row r="592" spans="1:3" x14ac:dyDescent="0.2">
      <c r="A592" s="75">
        <v>358</v>
      </c>
      <c r="B592" s="76"/>
      <c r="C592" s="77">
        <v>0</v>
      </c>
    </row>
    <row r="593" spans="1:3" x14ac:dyDescent="0.2">
      <c r="A593" s="75">
        <v>1476</v>
      </c>
      <c r="B593" s="76"/>
      <c r="C593" s="77">
        <v>0</v>
      </c>
    </row>
    <row r="594" spans="1:3" x14ac:dyDescent="0.2">
      <c r="A594" s="75">
        <v>383</v>
      </c>
      <c r="B594" s="76"/>
      <c r="C594" s="77">
        <v>0</v>
      </c>
    </row>
    <row r="595" spans="1:3" x14ac:dyDescent="0.2">
      <c r="A595" s="75">
        <v>345</v>
      </c>
      <c r="B595" s="76"/>
      <c r="C595" s="77">
        <v>0</v>
      </c>
    </row>
    <row r="596" spans="1:3" x14ac:dyDescent="0.2">
      <c r="A596" s="75">
        <v>394</v>
      </c>
      <c r="B596" s="76"/>
      <c r="C596" s="77">
        <v>0</v>
      </c>
    </row>
    <row r="597" spans="1:3" x14ac:dyDescent="0.2">
      <c r="A597" s="75">
        <v>375</v>
      </c>
      <c r="B597" s="76"/>
      <c r="C597" s="77">
        <v>0</v>
      </c>
    </row>
    <row r="598" spans="1:3" x14ac:dyDescent="0.2">
      <c r="A598" s="75">
        <v>381</v>
      </c>
      <c r="B598" s="76"/>
      <c r="C598" s="77">
        <v>0</v>
      </c>
    </row>
    <row r="599" spans="1:3" x14ac:dyDescent="0.2">
      <c r="A599" s="75">
        <v>513</v>
      </c>
      <c r="B599" s="76"/>
      <c r="C599" s="77">
        <v>0</v>
      </c>
    </row>
    <row r="600" spans="1:3" x14ac:dyDescent="0.2">
      <c r="A600" s="75">
        <v>408</v>
      </c>
      <c r="B600" s="76"/>
      <c r="C600" s="77">
        <v>0</v>
      </c>
    </row>
    <row r="601" spans="1:3" x14ac:dyDescent="0.2">
      <c r="A601" s="75">
        <v>403</v>
      </c>
      <c r="B601" s="76"/>
      <c r="C601" s="77">
        <v>0</v>
      </c>
    </row>
    <row r="602" spans="1:3" x14ac:dyDescent="0.2">
      <c r="A602" s="75">
        <v>626</v>
      </c>
      <c r="B602" s="76"/>
      <c r="C602" s="77">
        <v>0</v>
      </c>
    </row>
    <row r="603" spans="1:3" x14ac:dyDescent="0.2">
      <c r="A603" s="75">
        <v>410</v>
      </c>
      <c r="B603" s="76"/>
      <c r="C603" s="77">
        <v>0</v>
      </c>
    </row>
    <row r="604" spans="1:3" x14ac:dyDescent="0.2">
      <c r="A604" s="75">
        <v>1688</v>
      </c>
      <c r="B604" s="76"/>
      <c r="C604" s="77">
        <v>0</v>
      </c>
    </row>
    <row r="605" spans="1:3" x14ac:dyDescent="0.2">
      <c r="A605" s="75">
        <v>480</v>
      </c>
      <c r="B605" s="76"/>
      <c r="C605" s="77">
        <v>0</v>
      </c>
    </row>
    <row r="606" spans="1:3" x14ac:dyDescent="0.2">
      <c r="A606" s="75">
        <v>426</v>
      </c>
      <c r="B606" s="76"/>
      <c r="C606" s="77">
        <v>0</v>
      </c>
    </row>
    <row r="607" spans="1:3" x14ac:dyDescent="0.2">
      <c r="A607" s="75">
        <v>577</v>
      </c>
      <c r="B607" s="76"/>
      <c r="C607" s="77">
        <v>0</v>
      </c>
    </row>
    <row r="608" spans="1:3" x14ac:dyDescent="0.2">
      <c r="A608" s="75">
        <v>611</v>
      </c>
      <c r="B608" s="76"/>
      <c r="C608" s="77">
        <v>0</v>
      </c>
    </row>
    <row r="609" spans="1:3" x14ac:dyDescent="0.2">
      <c r="A609" s="75">
        <v>552</v>
      </c>
      <c r="B609" s="76"/>
      <c r="C609" s="77">
        <v>0</v>
      </c>
    </row>
    <row r="610" spans="1:3" x14ac:dyDescent="0.2">
      <c r="A610" s="75">
        <v>448</v>
      </c>
      <c r="B610" s="76"/>
      <c r="C610" s="77">
        <v>0</v>
      </c>
    </row>
    <row r="611" spans="1:3" x14ac:dyDescent="0.2">
      <c r="A611" s="75">
        <v>441</v>
      </c>
      <c r="B611" s="76"/>
      <c r="C611" s="77">
        <v>0</v>
      </c>
    </row>
    <row r="612" spans="1:3" x14ac:dyDescent="0.2">
      <c r="A612" s="75">
        <v>606</v>
      </c>
      <c r="B612" s="76"/>
      <c r="C612" s="77">
        <v>0</v>
      </c>
    </row>
    <row r="613" spans="1:3" x14ac:dyDescent="0.2">
      <c r="A613" s="75">
        <v>538</v>
      </c>
      <c r="B613" s="76"/>
      <c r="C613" s="77">
        <v>0</v>
      </c>
    </row>
    <row r="614" spans="1:3" x14ac:dyDescent="0.2">
      <c r="A614" s="75">
        <v>496</v>
      </c>
      <c r="B614" s="76"/>
      <c r="C614" s="77">
        <v>0</v>
      </c>
    </row>
    <row r="615" spans="1:3" x14ac:dyDescent="0.2">
      <c r="A615" s="75">
        <v>466</v>
      </c>
      <c r="B615" s="76"/>
      <c r="C615" s="77">
        <v>0</v>
      </c>
    </row>
    <row r="616" spans="1:3" x14ac:dyDescent="0.2">
      <c r="A616" s="75">
        <v>433</v>
      </c>
      <c r="B616" s="76"/>
      <c r="C616" s="77">
        <v>0</v>
      </c>
    </row>
    <row r="617" spans="1:3" x14ac:dyDescent="0.2">
      <c r="A617" s="75">
        <v>488</v>
      </c>
      <c r="B617" s="76"/>
      <c r="C617" s="77">
        <v>0</v>
      </c>
    </row>
    <row r="618" spans="1:3" x14ac:dyDescent="0.2">
      <c r="A618" s="75">
        <v>439</v>
      </c>
      <c r="B618" s="76"/>
      <c r="C618" s="77">
        <v>0</v>
      </c>
    </row>
    <row r="619" spans="1:3" x14ac:dyDescent="0.2">
      <c r="A619" s="75">
        <v>410</v>
      </c>
      <c r="B619" s="76"/>
      <c r="C619" s="77">
        <v>0</v>
      </c>
    </row>
    <row r="620" spans="1:3" x14ac:dyDescent="0.2">
      <c r="A620" s="75">
        <v>307</v>
      </c>
      <c r="B620" s="76"/>
      <c r="C620" s="77">
        <v>0</v>
      </c>
    </row>
    <row r="621" spans="1:3" x14ac:dyDescent="0.2">
      <c r="A621" s="75">
        <v>398</v>
      </c>
      <c r="B621" s="76"/>
      <c r="C621" s="77">
        <v>0</v>
      </c>
    </row>
    <row r="622" spans="1:3" x14ac:dyDescent="0.2">
      <c r="A622" s="75">
        <v>1308</v>
      </c>
      <c r="B622" s="76"/>
      <c r="C622" s="77">
        <v>0</v>
      </c>
    </row>
    <row r="623" spans="1:3" x14ac:dyDescent="0.2">
      <c r="A623" s="75">
        <v>2541</v>
      </c>
      <c r="B623" s="76"/>
      <c r="C623" s="77">
        <v>0</v>
      </c>
    </row>
    <row r="624" spans="1:3" x14ac:dyDescent="0.2">
      <c r="A624" s="75">
        <v>837</v>
      </c>
      <c r="B624" s="76"/>
      <c r="C624" s="77">
        <v>0</v>
      </c>
    </row>
    <row r="625" spans="1:3" x14ac:dyDescent="0.2">
      <c r="A625" s="75">
        <v>1417</v>
      </c>
      <c r="B625" s="76"/>
      <c r="C625" s="77">
        <v>0</v>
      </c>
    </row>
    <row r="626" spans="1:3" x14ac:dyDescent="0.2">
      <c r="A626" s="75">
        <v>75</v>
      </c>
      <c r="B626" s="76"/>
      <c r="C626" s="77">
        <v>1</v>
      </c>
    </row>
    <row r="627" spans="1:3" x14ac:dyDescent="0.2">
      <c r="A627" s="75">
        <v>878</v>
      </c>
      <c r="B627" s="76"/>
      <c r="C627" s="77">
        <v>0</v>
      </c>
    </row>
    <row r="628" spans="1:3" x14ac:dyDescent="0.2">
      <c r="A628" s="75">
        <v>1163</v>
      </c>
      <c r="B628" s="76"/>
      <c r="C628" s="77">
        <v>0</v>
      </c>
    </row>
    <row r="629" spans="1:3" x14ac:dyDescent="0.2">
      <c r="A629" s="75">
        <v>2311</v>
      </c>
      <c r="B629" s="76"/>
      <c r="C629" s="77">
        <v>0</v>
      </c>
    </row>
    <row r="630" spans="1:3" x14ac:dyDescent="0.2">
      <c r="A630" s="75">
        <v>974</v>
      </c>
      <c r="B630" s="76"/>
      <c r="C630" s="77">
        <v>0</v>
      </c>
    </row>
    <row r="631" spans="1:3" x14ac:dyDescent="0.2">
      <c r="A631" s="75">
        <v>972</v>
      </c>
      <c r="B631" s="76"/>
      <c r="C631" s="77">
        <v>0</v>
      </c>
    </row>
    <row r="632" spans="1:3" x14ac:dyDescent="0.2">
      <c r="A632" s="75">
        <v>188</v>
      </c>
      <c r="B632" s="76"/>
      <c r="C632" s="77">
        <v>1</v>
      </c>
    </row>
    <row r="633" spans="1:3" x14ac:dyDescent="0.2">
      <c r="A633" s="75">
        <v>1935</v>
      </c>
      <c r="B633" s="76"/>
      <c r="C633" s="77">
        <v>0</v>
      </c>
    </row>
    <row r="634" spans="1:3" x14ac:dyDescent="0.2">
      <c r="A634" s="75">
        <v>707</v>
      </c>
      <c r="B634" s="76"/>
      <c r="C634" s="77">
        <v>0</v>
      </c>
    </row>
    <row r="635" spans="1:3" x14ac:dyDescent="0.2">
      <c r="A635" s="75">
        <v>591</v>
      </c>
      <c r="B635" s="76"/>
      <c r="C635" s="77">
        <v>0</v>
      </c>
    </row>
    <row r="636" spans="1:3" x14ac:dyDescent="0.2">
      <c r="A636" s="75">
        <v>710</v>
      </c>
      <c r="B636" s="76"/>
      <c r="C636" s="77">
        <v>0</v>
      </c>
    </row>
    <row r="637" spans="1:3" x14ac:dyDescent="0.2">
      <c r="A637" s="75">
        <v>694</v>
      </c>
      <c r="B637" s="76"/>
      <c r="C637" s="77">
        <v>0</v>
      </c>
    </row>
    <row r="638" spans="1:3" x14ac:dyDescent="0.2">
      <c r="A638" s="75">
        <v>526</v>
      </c>
      <c r="B638" s="76"/>
      <c r="C638" s="77">
        <v>0</v>
      </c>
    </row>
    <row r="639" spans="1:3" x14ac:dyDescent="0.2">
      <c r="A639" s="75">
        <v>554</v>
      </c>
      <c r="B639" s="76"/>
      <c r="C639" s="77">
        <v>0</v>
      </c>
    </row>
    <row r="640" spans="1:3" x14ac:dyDescent="0.2">
      <c r="A640" s="75">
        <v>393</v>
      </c>
      <c r="B640" s="76"/>
      <c r="C640" s="77">
        <v>0</v>
      </c>
    </row>
    <row r="641" spans="1:3" x14ac:dyDescent="0.2">
      <c r="A641" s="75">
        <v>1692</v>
      </c>
      <c r="B641" s="76"/>
      <c r="C641" s="77">
        <v>0</v>
      </c>
    </row>
    <row r="642" spans="1:3" x14ac:dyDescent="0.2">
      <c r="A642" s="75">
        <v>275</v>
      </c>
      <c r="B642" s="76"/>
      <c r="C642" s="77">
        <v>0</v>
      </c>
    </row>
    <row r="643" spans="1:3" x14ac:dyDescent="0.2">
      <c r="A643" s="75">
        <v>336</v>
      </c>
      <c r="B643" s="76"/>
      <c r="C643" s="77">
        <v>0</v>
      </c>
    </row>
    <row r="644" spans="1:3" x14ac:dyDescent="0.2">
      <c r="A644" s="75">
        <v>1563</v>
      </c>
      <c r="B644" s="76"/>
      <c r="C644" s="77">
        <v>0</v>
      </c>
    </row>
    <row r="645" spans="1:3" x14ac:dyDescent="0.2">
      <c r="A645" s="75">
        <v>2653</v>
      </c>
      <c r="B645" s="76"/>
      <c r="C645" s="77">
        <v>0</v>
      </c>
    </row>
    <row r="646" spans="1:3" x14ac:dyDescent="0.2">
      <c r="A646" s="75">
        <v>984</v>
      </c>
      <c r="B646" s="76"/>
      <c r="C646" s="77">
        <v>0</v>
      </c>
    </row>
    <row r="647" spans="1:3" x14ac:dyDescent="0.2">
      <c r="A647" s="75">
        <v>867</v>
      </c>
      <c r="B647" s="76"/>
      <c r="C647" s="77">
        <v>0</v>
      </c>
    </row>
    <row r="648" spans="1:3" x14ac:dyDescent="0.2">
      <c r="A648" s="75">
        <v>1026</v>
      </c>
      <c r="B648" s="76"/>
      <c r="C648" s="77">
        <v>0</v>
      </c>
    </row>
    <row r="649" spans="1:3" x14ac:dyDescent="0.2">
      <c r="A649" s="75">
        <v>1025</v>
      </c>
      <c r="B649" s="76"/>
      <c r="C649" s="77">
        <v>0</v>
      </c>
    </row>
    <row r="650" spans="1:3" x14ac:dyDescent="0.2">
      <c r="A650" s="75">
        <v>1800</v>
      </c>
      <c r="B650" s="76"/>
      <c r="C650" s="77">
        <v>0</v>
      </c>
    </row>
    <row r="651" spans="1:3" x14ac:dyDescent="0.2">
      <c r="A651" s="75">
        <v>1855</v>
      </c>
      <c r="B651" s="76"/>
      <c r="C651" s="77">
        <v>0</v>
      </c>
    </row>
    <row r="652" spans="1:3" x14ac:dyDescent="0.2">
      <c r="A652" s="75">
        <v>1648</v>
      </c>
      <c r="B652" s="76"/>
      <c r="C652" s="77">
        <v>0</v>
      </c>
    </row>
    <row r="653" spans="1:3" x14ac:dyDescent="0.2">
      <c r="A653" s="75">
        <v>1619</v>
      </c>
      <c r="B653" s="76"/>
      <c r="C653" s="77">
        <v>1</v>
      </c>
    </row>
    <row r="654" spans="1:3" x14ac:dyDescent="0.2">
      <c r="A654" s="75">
        <v>598</v>
      </c>
      <c r="B654" s="76"/>
      <c r="C654" s="77">
        <v>0</v>
      </c>
    </row>
    <row r="655" spans="1:3" x14ac:dyDescent="0.2">
      <c r="A655" s="75">
        <v>748</v>
      </c>
      <c r="B655" s="76"/>
      <c r="C655" s="77">
        <v>0</v>
      </c>
    </row>
    <row r="656" spans="1:3" x14ac:dyDescent="0.2">
      <c r="A656" s="75">
        <v>1303</v>
      </c>
      <c r="B656" s="76"/>
      <c r="C656" s="77">
        <v>1</v>
      </c>
    </row>
    <row r="657" spans="1:3" x14ac:dyDescent="0.2">
      <c r="A657" s="75">
        <v>597</v>
      </c>
      <c r="B657" s="76"/>
      <c r="C657" s="77">
        <v>1</v>
      </c>
    </row>
    <row r="658" spans="1:3" x14ac:dyDescent="0.2">
      <c r="A658" s="75">
        <v>252</v>
      </c>
      <c r="B658" s="76"/>
      <c r="C658" s="77">
        <v>0</v>
      </c>
    </row>
    <row r="659" spans="1:3" x14ac:dyDescent="0.2">
      <c r="A659" s="75">
        <v>931</v>
      </c>
      <c r="B659" s="76"/>
      <c r="C659" s="77">
        <v>0</v>
      </c>
    </row>
    <row r="660" spans="1:3" x14ac:dyDescent="0.2">
      <c r="A660" s="75">
        <v>1120</v>
      </c>
      <c r="B660" s="76"/>
      <c r="C660" s="77">
        <v>0</v>
      </c>
    </row>
    <row r="661" spans="1:3" x14ac:dyDescent="0.2">
      <c r="A661" s="75">
        <v>1088</v>
      </c>
      <c r="B661" s="76"/>
      <c r="C661" s="77">
        <v>0</v>
      </c>
    </row>
    <row r="662" spans="1:3" x14ac:dyDescent="0.2">
      <c r="A662" s="75">
        <v>300</v>
      </c>
      <c r="B662" s="76"/>
      <c r="C662" s="77">
        <v>0</v>
      </c>
    </row>
    <row r="663" spans="1:3" x14ac:dyDescent="0.2">
      <c r="A663" s="75">
        <v>755</v>
      </c>
      <c r="B663" s="76"/>
      <c r="C663" s="77">
        <v>0</v>
      </c>
    </row>
    <row r="664" spans="1:3" x14ac:dyDescent="0.2">
      <c r="A664" s="75">
        <v>339</v>
      </c>
      <c r="B664" s="76"/>
      <c r="C664" s="77">
        <v>0</v>
      </c>
    </row>
    <row r="665" spans="1:3" x14ac:dyDescent="0.2">
      <c r="A665" s="75">
        <v>1467</v>
      </c>
      <c r="B665" s="76"/>
      <c r="C665" s="77">
        <v>0</v>
      </c>
    </row>
    <row r="666" spans="1:3" x14ac:dyDescent="0.2">
      <c r="A666" s="75">
        <v>1369</v>
      </c>
      <c r="B666" s="76"/>
      <c r="C666" s="77">
        <v>0</v>
      </c>
    </row>
    <row r="667" spans="1:3" x14ac:dyDescent="0.2">
      <c r="A667" s="75">
        <v>976</v>
      </c>
      <c r="B667" s="76"/>
      <c r="C667" s="77">
        <v>0</v>
      </c>
    </row>
    <row r="668" spans="1:3" x14ac:dyDescent="0.2">
      <c r="A668" s="75">
        <v>1224</v>
      </c>
      <c r="B668" s="76"/>
      <c r="C668" s="77">
        <v>0</v>
      </c>
    </row>
    <row r="669" spans="1:3" x14ac:dyDescent="0.2">
      <c r="A669" s="75">
        <v>34</v>
      </c>
      <c r="B669" s="76"/>
      <c r="C669" s="77">
        <v>0</v>
      </c>
    </row>
    <row r="670" spans="1:3" x14ac:dyDescent="0.2">
      <c r="A670" s="75">
        <v>1419</v>
      </c>
      <c r="B670" s="76"/>
      <c r="C670" s="77">
        <v>0</v>
      </c>
    </row>
    <row r="671" spans="1:3" x14ac:dyDescent="0.2">
      <c r="A671" s="75">
        <v>647</v>
      </c>
      <c r="B671" s="76"/>
      <c r="C671" s="77">
        <v>0</v>
      </c>
    </row>
    <row r="672" spans="1:3" x14ac:dyDescent="0.2">
      <c r="A672" s="75">
        <v>1449</v>
      </c>
      <c r="B672" s="76"/>
      <c r="C672" s="77">
        <v>0</v>
      </c>
    </row>
    <row r="673" spans="1:3" x14ac:dyDescent="0.2">
      <c r="A673" s="75">
        <v>975</v>
      </c>
      <c r="B673" s="76"/>
      <c r="C673" s="77">
        <v>0</v>
      </c>
    </row>
    <row r="674" spans="1:3" x14ac:dyDescent="0.2">
      <c r="A674" s="75">
        <v>1148</v>
      </c>
      <c r="B674" s="76"/>
      <c r="C674" s="77">
        <v>0</v>
      </c>
    </row>
    <row r="675" spans="1:3" x14ac:dyDescent="0.2">
      <c r="A675" s="75">
        <v>1248</v>
      </c>
      <c r="B675" s="76"/>
      <c r="C675" s="77">
        <v>0</v>
      </c>
    </row>
    <row r="676" spans="1:3" x14ac:dyDescent="0.2">
      <c r="A676" s="75">
        <v>1269</v>
      </c>
      <c r="B676" s="76"/>
      <c r="C676" s="77">
        <v>0</v>
      </c>
    </row>
    <row r="677" spans="1:3" x14ac:dyDescent="0.2">
      <c r="A677" s="75">
        <v>1232</v>
      </c>
      <c r="B677" s="76"/>
      <c r="C677" s="77">
        <v>0</v>
      </c>
    </row>
    <row r="678" spans="1:3" x14ac:dyDescent="0.2">
      <c r="A678" s="75">
        <v>305</v>
      </c>
      <c r="B678" s="76"/>
      <c r="C678" s="77">
        <v>1</v>
      </c>
    </row>
    <row r="679" spans="1:3" x14ac:dyDescent="0.2">
      <c r="A679" s="75">
        <v>59</v>
      </c>
      <c r="B679" s="76"/>
      <c r="C679" s="77">
        <v>0</v>
      </c>
    </row>
    <row r="680" spans="1:3" x14ac:dyDescent="0.2">
      <c r="A680" s="75">
        <v>217</v>
      </c>
      <c r="B680" s="76"/>
      <c r="C680" s="77">
        <v>0</v>
      </c>
    </row>
    <row r="681" spans="1:3" x14ac:dyDescent="0.2">
      <c r="A681" s="75">
        <v>375</v>
      </c>
      <c r="B681" s="76"/>
      <c r="C681" s="77">
        <v>0</v>
      </c>
    </row>
    <row r="682" spans="1:3" x14ac:dyDescent="0.2">
      <c r="A682" s="75">
        <v>288</v>
      </c>
      <c r="B682" s="76"/>
      <c r="C682" s="77">
        <v>0</v>
      </c>
    </row>
    <row r="683" spans="1:3" x14ac:dyDescent="0.2">
      <c r="A683" s="75">
        <v>1158</v>
      </c>
      <c r="B683" s="76"/>
      <c r="C683" s="77">
        <v>0</v>
      </c>
    </row>
    <row r="684" spans="1:3" x14ac:dyDescent="0.2">
      <c r="A684" s="75">
        <v>918</v>
      </c>
      <c r="B684" s="76"/>
      <c r="C684" s="77">
        <v>0</v>
      </c>
    </row>
    <row r="685" spans="1:3" x14ac:dyDescent="0.2">
      <c r="A685" s="75">
        <v>926</v>
      </c>
      <c r="B685" s="76"/>
      <c r="C685" s="77">
        <v>0</v>
      </c>
    </row>
    <row r="686" spans="1:3" x14ac:dyDescent="0.2">
      <c r="A686" s="75">
        <v>812</v>
      </c>
      <c r="B686" s="76"/>
      <c r="C686" s="77">
        <v>0</v>
      </c>
    </row>
    <row r="687" spans="1:3" x14ac:dyDescent="0.2">
      <c r="A687" s="75">
        <v>847</v>
      </c>
      <c r="B687" s="76"/>
      <c r="C687" s="77">
        <v>0</v>
      </c>
    </row>
    <row r="688" spans="1:3" x14ac:dyDescent="0.2">
      <c r="A688" s="75">
        <v>258</v>
      </c>
      <c r="B688" s="76"/>
      <c r="C688" s="77">
        <v>0</v>
      </c>
    </row>
    <row r="689" spans="1:3" x14ac:dyDescent="0.2">
      <c r="A689" s="75">
        <v>554</v>
      </c>
      <c r="B689" s="76"/>
      <c r="C689" s="77">
        <v>0</v>
      </c>
    </row>
    <row r="690" spans="1:3" x14ac:dyDescent="0.2">
      <c r="A690" s="75">
        <v>575</v>
      </c>
      <c r="B690" s="76"/>
      <c r="C690" s="77">
        <v>0</v>
      </c>
    </row>
    <row r="691" spans="1:3" x14ac:dyDescent="0.2">
      <c r="A691" s="75">
        <v>403</v>
      </c>
      <c r="B691" s="76"/>
      <c r="C691" s="77">
        <v>0</v>
      </c>
    </row>
    <row r="692" spans="1:3" x14ac:dyDescent="0.2">
      <c r="A692" s="75">
        <v>504</v>
      </c>
      <c r="B692" s="76"/>
      <c r="C692" s="77">
        <v>0</v>
      </c>
    </row>
    <row r="693" spans="1:3" x14ac:dyDescent="0.2">
      <c r="A693" s="75">
        <v>477</v>
      </c>
      <c r="B693" s="76"/>
      <c r="C693" s="77">
        <v>0</v>
      </c>
    </row>
    <row r="694" spans="1:3" x14ac:dyDescent="0.2">
      <c r="A694" s="75">
        <v>789</v>
      </c>
      <c r="B694" s="76"/>
      <c r="C694" s="77">
        <v>0</v>
      </c>
    </row>
    <row r="695" spans="1:3" x14ac:dyDescent="0.2">
      <c r="A695" s="75">
        <v>911</v>
      </c>
      <c r="B695" s="76"/>
      <c r="C695" s="77">
        <v>0</v>
      </c>
    </row>
    <row r="696" spans="1:3" x14ac:dyDescent="0.2">
      <c r="A696" s="75">
        <v>1094</v>
      </c>
      <c r="B696" s="76"/>
      <c r="C696" s="77">
        <v>1</v>
      </c>
    </row>
    <row r="697" spans="1:3" x14ac:dyDescent="0.2">
      <c r="A697" s="75">
        <v>703</v>
      </c>
      <c r="B697" s="76"/>
      <c r="C697" s="77">
        <v>0</v>
      </c>
    </row>
    <row r="698" spans="1:3" x14ac:dyDescent="0.2">
      <c r="A698" s="75">
        <v>729</v>
      </c>
      <c r="B698" s="76"/>
      <c r="C698" s="77">
        <v>1</v>
      </c>
    </row>
    <row r="699" spans="1:3" x14ac:dyDescent="0.2">
      <c r="A699" s="75">
        <v>320</v>
      </c>
      <c r="B699" s="76"/>
      <c r="C699" s="77">
        <v>0</v>
      </c>
    </row>
    <row r="700" spans="1:3" x14ac:dyDescent="0.2">
      <c r="A700" s="75">
        <v>1051</v>
      </c>
      <c r="B700" s="76"/>
      <c r="C700" s="77">
        <v>0</v>
      </c>
    </row>
    <row r="701" spans="1:3" x14ac:dyDescent="0.2">
      <c r="A701" s="75">
        <v>788</v>
      </c>
      <c r="B701" s="76"/>
      <c r="C701" s="77">
        <v>0</v>
      </c>
    </row>
    <row r="702" spans="1:3" x14ac:dyDescent="0.2">
      <c r="A702" s="75">
        <v>532</v>
      </c>
      <c r="B702" s="76"/>
      <c r="C702" s="77">
        <v>0</v>
      </c>
    </row>
    <row r="703" spans="1:3" x14ac:dyDescent="0.2">
      <c r="A703" s="75">
        <v>952</v>
      </c>
      <c r="B703" s="76"/>
      <c r="C703" s="77">
        <v>0</v>
      </c>
    </row>
    <row r="704" spans="1:3" x14ac:dyDescent="0.2">
      <c r="A704" s="75">
        <v>225</v>
      </c>
      <c r="B704" s="76"/>
      <c r="C704" s="77">
        <v>0</v>
      </c>
    </row>
    <row r="705" spans="1:3" x14ac:dyDescent="0.2">
      <c r="A705" s="75">
        <v>536</v>
      </c>
      <c r="B705" s="76"/>
      <c r="C705" s="77">
        <v>1</v>
      </c>
    </row>
    <row r="706" spans="1:3" x14ac:dyDescent="0.2">
      <c r="A706" s="75">
        <v>2535</v>
      </c>
      <c r="B706" s="76"/>
      <c r="C706" s="77">
        <v>0</v>
      </c>
    </row>
    <row r="707" spans="1:3" x14ac:dyDescent="0.2">
      <c r="A707" s="75">
        <v>2193</v>
      </c>
      <c r="B707" s="76"/>
      <c r="C707" s="77">
        <v>0</v>
      </c>
    </row>
    <row r="708" spans="1:3" x14ac:dyDescent="0.2">
      <c r="A708" s="75">
        <v>2590</v>
      </c>
      <c r="B708" s="76"/>
      <c r="C708" s="77">
        <v>0</v>
      </c>
    </row>
    <row r="709" spans="1:3" x14ac:dyDescent="0.2">
      <c r="A709" s="75">
        <v>2596</v>
      </c>
      <c r="B709" s="76"/>
      <c r="C709" s="77">
        <v>0</v>
      </c>
    </row>
    <row r="710" spans="1:3" x14ac:dyDescent="0.2">
      <c r="A710" s="75">
        <v>1162</v>
      </c>
      <c r="B710" s="76"/>
      <c r="C710" s="77">
        <v>0</v>
      </c>
    </row>
    <row r="711" spans="1:3" x14ac:dyDescent="0.2">
      <c r="A711" s="75">
        <v>2019</v>
      </c>
      <c r="B711" s="76"/>
      <c r="C711" s="77">
        <v>0</v>
      </c>
    </row>
    <row r="712" spans="1:3" x14ac:dyDescent="0.2">
      <c r="A712" s="75">
        <v>352</v>
      </c>
      <c r="B712" s="76"/>
      <c r="C712" s="77">
        <v>0</v>
      </c>
    </row>
    <row r="713" spans="1:3" x14ac:dyDescent="0.2">
      <c r="A713" s="75">
        <v>646</v>
      </c>
      <c r="B713" s="76"/>
      <c r="C713" s="77">
        <v>0</v>
      </c>
    </row>
    <row r="714" spans="1:3" x14ac:dyDescent="0.2">
      <c r="A714" s="75">
        <v>404</v>
      </c>
      <c r="B714" s="76"/>
      <c r="C714" s="77">
        <v>0</v>
      </c>
    </row>
    <row r="715" spans="1:3" x14ac:dyDescent="0.2">
      <c r="A715" s="75">
        <v>323</v>
      </c>
      <c r="B715" s="76"/>
      <c r="C715" s="77">
        <v>0</v>
      </c>
    </row>
    <row r="716" spans="1:3" x14ac:dyDescent="0.2">
      <c r="A716" s="75">
        <v>759</v>
      </c>
      <c r="B716" s="76"/>
      <c r="C716" s="77">
        <v>0</v>
      </c>
    </row>
    <row r="717" spans="1:3" x14ac:dyDescent="0.2">
      <c r="A717" s="75">
        <v>996</v>
      </c>
      <c r="B717" s="76"/>
      <c r="C717" s="77">
        <v>0</v>
      </c>
    </row>
    <row r="718" spans="1:3" x14ac:dyDescent="0.2">
      <c r="A718" s="75">
        <v>762</v>
      </c>
      <c r="B718" s="76"/>
      <c r="C718" s="77">
        <v>0</v>
      </c>
    </row>
    <row r="719" spans="1:3" x14ac:dyDescent="0.2">
      <c r="A719" s="75">
        <v>447</v>
      </c>
      <c r="B719" s="76"/>
      <c r="C719" s="77">
        <v>0</v>
      </c>
    </row>
    <row r="720" spans="1:3" x14ac:dyDescent="0.2">
      <c r="A720" s="75">
        <v>440</v>
      </c>
      <c r="B720" s="76"/>
      <c r="C720" s="77">
        <v>0</v>
      </c>
    </row>
    <row r="721" spans="1:3" x14ac:dyDescent="0.2">
      <c r="A721" s="75">
        <v>80</v>
      </c>
      <c r="B721" s="76"/>
      <c r="C721" s="77">
        <v>0</v>
      </c>
    </row>
    <row r="722" spans="1:3" x14ac:dyDescent="0.2">
      <c r="A722" s="75">
        <v>477</v>
      </c>
      <c r="B722" s="76"/>
      <c r="C722" s="77">
        <v>0</v>
      </c>
    </row>
    <row r="723" spans="1:3" x14ac:dyDescent="0.2">
      <c r="A723" s="75">
        <v>376</v>
      </c>
      <c r="B723" s="76"/>
      <c r="C723" s="77">
        <v>0</v>
      </c>
    </row>
    <row r="724" spans="1:3" x14ac:dyDescent="0.2">
      <c r="A724" s="75">
        <v>681</v>
      </c>
      <c r="B724" s="76"/>
      <c r="C724" s="77">
        <v>0</v>
      </c>
    </row>
    <row r="725" spans="1:3" x14ac:dyDescent="0.2">
      <c r="A725" s="75">
        <v>64</v>
      </c>
      <c r="B725" s="76"/>
      <c r="C725" s="77">
        <v>0</v>
      </c>
    </row>
    <row r="726" spans="1:3" x14ac:dyDescent="0.2">
      <c r="A726" s="75">
        <v>1780</v>
      </c>
      <c r="B726" s="76"/>
      <c r="C726" s="77">
        <v>0</v>
      </c>
    </row>
    <row r="727" spans="1:3" x14ac:dyDescent="0.2">
      <c r="A727" s="75">
        <v>1783</v>
      </c>
      <c r="B727" s="76"/>
      <c r="C727" s="77">
        <v>0</v>
      </c>
    </row>
    <row r="728" spans="1:3" x14ac:dyDescent="0.2">
      <c r="A728" s="75">
        <v>1219</v>
      </c>
      <c r="B728" s="76"/>
      <c r="C728" s="77">
        <v>0</v>
      </c>
    </row>
    <row r="729" spans="1:3" x14ac:dyDescent="0.2">
      <c r="A729" s="75">
        <v>1062</v>
      </c>
      <c r="B729" s="76"/>
      <c r="C729" s="77">
        <v>0</v>
      </c>
    </row>
    <row r="730" spans="1:3" x14ac:dyDescent="0.2">
      <c r="A730" s="75">
        <v>878</v>
      </c>
      <c r="B730" s="76"/>
      <c r="C730" s="77">
        <v>0</v>
      </c>
    </row>
    <row r="731" spans="1:3" x14ac:dyDescent="0.2">
      <c r="A731" s="75">
        <v>752</v>
      </c>
      <c r="B731" s="76"/>
      <c r="C731" s="77">
        <v>0</v>
      </c>
    </row>
    <row r="732" spans="1:3" x14ac:dyDescent="0.2">
      <c r="A732" s="75">
        <v>1275</v>
      </c>
      <c r="B732" s="76"/>
      <c r="C732" s="77">
        <v>0</v>
      </c>
    </row>
    <row r="733" spans="1:3" x14ac:dyDescent="0.2">
      <c r="A733" s="75">
        <v>1301</v>
      </c>
      <c r="B733" s="76"/>
      <c r="C733" s="77">
        <v>0</v>
      </c>
    </row>
    <row r="734" spans="1:3" x14ac:dyDescent="0.2">
      <c r="A734" s="75">
        <v>528</v>
      </c>
      <c r="B734" s="76"/>
      <c r="C734" s="77">
        <v>0</v>
      </c>
    </row>
    <row r="735" spans="1:3" x14ac:dyDescent="0.2">
      <c r="A735" s="75">
        <v>600</v>
      </c>
      <c r="B735" s="76"/>
      <c r="C735" s="77">
        <v>0</v>
      </c>
    </row>
    <row r="736" spans="1:3" x14ac:dyDescent="0.2">
      <c r="A736" s="75">
        <v>1220</v>
      </c>
      <c r="B736" s="76"/>
      <c r="C736" s="77">
        <v>0</v>
      </c>
    </row>
    <row r="737" spans="1:5" x14ac:dyDescent="0.2">
      <c r="A737" s="75">
        <v>572</v>
      </c>
      <c r="B737" s="76"/>
      <c r="C737" s="77">
        <v>0</v>
      </c>
    </row>
    <row r="738" spans="1:5" x14ac:dyDescent="0.2">
      <c r="A738" s="75">
        <v>562</v>
      </c>
      <c r="B738" s="76"/>
      <c r="C738" s="77">
        <v>0</v>
      </c>
    </row>
    <row r="739" spans="1:5" x14ac:dyDescent="0.2">
      <c r="A739" s="75">
        <v>525</v>
      </c>
      <c r="B739" s="76"/>
      <c r="C739" s="77">
        <v>0</v>
      </c>
    </row>
    <row r="740" spans="1:5" x14ac:dyDescent="0.2">
      <c r="A740" s="75">
        <v>2033</v>
      </c>
      <c r="B740" s="76"/>
      <c r="C740" s="77">
        <v>0</v>
      </c>
    </row>
    <row r="741" spans="1:5" x14ac:dyDescent="0.2">
      <c r="A741" s="75">
        <v>1611</v>
      </c>
      <c r="B741" s="76"/>
      <c r="C741" s="77">
        <v>0</v>
      </c>
    </row>
    <row r="742" spans="1:5" x14ac:dyDescent="0.2">
      <c r="A742" s="75">
        <v>467</v>
      </c>
      <c r="B742" s="76"/>
      <c r="C742" s="77">
        <v>0</v>
      </c>
    </row>
    <row r="743" spans="1:5" x14ac:dyDescent="0.2">
      <c r="A743" s="62">
        <v>3256</v>
      </c>
      <c r="B743" s="23"/>
      <c r="C743" s="78">
        <v>0</v>
      </c>
    </row>
    <row r="745" spans="1:5" x14ac:dyDescent="0.2">
      <c r="A745" s="97" t="s">
        <v>917</v>
      </c>
    </row>
    <row r="746" spans="1:5" x14ac:dyDescent="0.2">
      <c r="A746" s="98" t="s">
        <v>918</v>
      </c>
    </row>
    <row r="748" spans="1:5" x14ac:dyDescent="0.2">
      <c r="A748" s="16" t="s">
        <v>953</v>
      </c>
      <c r="B748" s="17"/>
      <c r="C748" s="17"/>
      <c r="D748" s="17"/>
      <c r="E748" s="18"/>
    </row>
    <row r="749" spans="1:5" x14ac:dyDescent="0.2">
      <c r="A749" s="52" t="s">
        <v>915</v>
      </c>
      <c r="B749" s="138" t="s">
        <v>954</v>
      </c>
      <c r="C749" s="139"/>
      <c r="D749" s="7" t="s">
        <v>926</v>
      </c>
      <c r="E749" s="9">
        <v>0.04</v>
      </c>
    </row>
  </sheetData>
  <mergeCells count="2">
    <mergeCell ref="A1:I1"/>
    <mergeCell ref="B749:C749"/>
  </mergeCells>
  <phoneticPr fontId="2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I863"/>
  <sheetViews>
    <sheetView workbookViewId="0">
      <selection sqref="A1:I1"/>
    </sheetView>
  </sheetViews>
  <sheetFormatPr baseColWidth="10" defaultColWidth="8.7109375" defaultRowHeight="16" x14ac:dyDescent="0.2"/>
  <cols>
    <col min="1" max="1" width="11.7109375" style="15" customWidth="1"/>
    <col min="2" max="16384" width="8.7109375" style="15"/>
  </cols>
  <sheetData>
    <row r="1" spans="1:9" x14ac:dyDescent="0.2">
      <c r="A1" s="166" t="s">
        <v>921</v>
      </c>
      <c r="B1" s="166"/>
      <c r="C1" s="166"/>
      <c r="D1" s="166"/>
      <c r="E1" s="166"/>
      <c r="F1" s="166"/>
      <c r="G1" s="166"/>
      <c r="H1" s="166"/>
      <c r="I1" s="166"/>
    </row>
    <row r="3" spans="1:9" ht="30" x14ac:dyDescent="0.2">
      <c r="A3" s="70" t="s">
        <v>920</v>
      </c>
      <c r="B3" s="71" t="s">
        <v>951</v>
      </c>
      <c r="C3" s="72" t="s">
        <v>952</v>
      </c>
    </row>
    <row r="4" spans="1:9" ht="18.5" customHeight="1" x14ac:dyDescent="0.2">
      <c r="A4" s="73"/>
      <c r="B4" s="5"/>
      <c r="C4" s="74"/>
    </row>
    <row r="5" spans="1:9" x14ac:dyDescent="0.2">
      <c r="A5" s="75">
        <v>3650</v>
      </c>
      <c r="B5" s="76">
        <v>0</v>
      </c>
      <c r="C5" s="77"/>
    </row>
    <row r="6" spans="1:9" x14ac:dyDescent="0.2">
      <c r="A6" s="75">
        <v>303</v>
      </c>
      <c r="B6" s="76">
        <v>0</v>
      </c>
      <c r="C6" s="77"/>
    </row>
    <row r="7" spans="1:9" x14ac:dyDescent="0.2">
      <c r="A7" s="75">
        <v>259</v>
      </c>
      <c r="B7" s="76">
        <v>0</v>
      </c>
      <c r="C7" s="77"/>
    </row>
    <row r="8" spans="1:9" x14ac:dyDescent="0.2">
      <c r="A8" s="75">
        <v>1437</v>
      </c>
      <c r="B8" s="76">
        <v>0</v>
      </c>
      <c r="C8" s="77"/>
    </row>
    <row r="9" spans="1:9" x14ac:dyDescent="0.2">
      <c r="A9" s="75">
        <v>416</v>
      </c>
      <c r="B9" s="76">
        <v>0</v>
      </c>
      <c r="C9" s="77"/>
    </row>
    <row r="10" spans="1:9" x14ac:dyDescent="0.2">
      <c r="A10" s="75">
        <v>967</v>
      </c>
      <c r="B10" s="76">
        <v>1</v>
      </c>
      <c r="C10" s="77"/>
    </row>
    <row r="11" spans="1:9" x14ac:dyDescent="0.2">
      <c r="A11" s="75">
        <v>1196</v>
      </c>
      <c r="B11" s="76">
        <v>0</v>
      </c>
      <c r="C11" s="77"/>
    </row>
    <row r="12" spans="1:9" x14ac:dyDescent="0.2">
      <c r="A12" s="75">
        <v>852</v>
      </c>
      <c r="B12" s="76">
        <v>0</v>
      </c>
      <c r="C12" s="77"/>
    </row>
    <row r="13" spans="1:9" x14ac:dyDescent="0.2">
      <c r="A13" s="75">
        <v>584</v>
      </c>
      <c r="B13" s="76">
        <v>0</v>
      </c>
      <c r="C13" s="77"/>
    </row>
    <row r="14" spans="1:9" x14ac:dyDescent="0.2">
      <c r="A14" s="75">
        <v>554</v>
      </c>
      <c r="B14" s="76">
        <v>0</v>
      </c>
      <c r="C14" s="77"/>
    </row>
    <row r="15" spans="1:9" x14ac:dyDescent="0.2">
      <c r="A15" s="75">
        <v>102</v>
      </c>
      <c r="B15" s="76">
        <v>1</v>
      </c>
      <c r="C15" s="77"/>
    </row>
    <row r="16" spans="1:9" x14ac:dyDescent="0.2">
      <c r="A16" s="75">
        <v>2246</v>
      </c>
      <c r="B16" s="76">
        <v>0</v>
      </c>
      <c r="C16" s="77"/>
    </row>
    <row r="17" spans="1:3" x14ac:dyDescent="0.2">
      <c r="A17" s="75">
        <v>2654</v>
      </c>
      <c r="B17" s="76">
        <v>0</v>
      </c>
      <c r="C17" s="77"/>
    </row>
    <row r="18" spans="1:3" x14ac:dyDescent="0.2">
      <c r="A18" s="75">
        <v>3102</v>
      </c>
      <c r="B18" s="76">
        <v>0</v>
      </c>
      <c r="C18" s="77"/>
    </row>
    <row r="19" spans="1:3" x14ac:dyDescent="0.2">
      <c r="A19" s="75">
        <v>1099</v>
      </c>
      <c r="B19" s="76">
        <v>0</v>
      </c>
      <c r="C19" s="77"/>
    </row>
    <row r="20" spans="1:3" x14ac:dyDescent="0.2">
      <c r="A20" s="75">
        <v>382</v>
      </c>
      <c r="B20" s="76">
        <v>1</v>
      </c>
      <c r="C20" s="77"/>
    </row>
    <row r="21" spans="1:3" x14ac:dyDescent="0.2">
      <c r="A21" s="75">
        <v>2348</v>
      </c>
      <c r="B21" s="76">
        <v>0</v>
      </c>
      <c r="C21" s="77"/>
    </row>
    <row r="22" spans="1:3" x14ac:dyDescent="0.2">
      <c r="A22" s="75">
        <v>2289</v>
      </c>
      <c r="B22" s="76">
        <v>0</v>
      </c>
      <c r="C22" s="77"/>
    </row>
    <row r="23" spans="1:3" x14ac:dyDescent="0.2">
      <c r="A23" s="75">
        <v>158</v>
      </c>
      <c r="B23" s="76">
        <v>0</v>
      </c>
      <c r="C23" s="77"/>
    </row>
    <row r="24" spans="1:3" x14ac:dyDescent="0.2">
      <c r="A24" s="75">
        <v>1728</v>
      </c>
      <c r="B24" s="76">
        <v>0</v>
      </c>
      <c r="C24" s="77"/>
    </row>
    <row r="25" spans="1:3" x14ac:dyDescent="0.2">
      <c r="A25" s="75">
        <v>1673</v>
      </c>
      <c r="B25" s="76">
        <v>0</v>
      </c>
      <c r="C25" s="77"/>
    </row>
    <row r="26" spans="1:3" x14ac:dyDescent="0.2">
      <c r="A26" s="75">
        <v>1051</v>
      </c>
      <c r="B26" s="76">
        <v>0</v>
      </c>
      <c r="C26" s="77"/>
    </row>
    <row r="27" spans="1:3" x14ac:dyDescent="0.2">
      <c r="A27" s="75">
        <v>1027</v>
      </c>
      <c r="B27" s="76">
        <v>0</v>
      </c>
      <c r="C27" s="77"/>
    </row>
    <row r="28" spans="1:3" x14ac:dyDescent="0.2">
      <c r="A28" s="75">
        <v>2263</v>
      </c>
      <c r="B28" s="76">
        <v>0</v>
      </c>
      <c r="C28" s="77"/>
    </row>
    <row r="29" spans="1:3" x14ac:dyDescent="0.2">
      <c r="A29" s="75">
        <v>1043</v>
      </c>
      <c r="B29" s="76">
        <v>0</v>
      </c>
      <c r="C29" s="77"/>
    </row>
    <row r="30" spans="1:3" x14ac:dyDescent="0.2">
      <c r="A30" s="75">
        <v>968</v>
      </c>
      <c r="B30" s="76">
        <v>0</v>
      </c>
      <c r="C30" s="77"/>
    </row>
    <row r="31" spans="1:3" x14ac:dyDescent="0.2">
      <c r="A31" s="75">
        <v>1662</v>
      </c>
      <c r="B31" s="76">
        <v>0</v>
      </c>
      <c r="C31" s="77"/>
    </row>
    <row r="32" spans="1:3" x14ac:dyDescent="0.2">
      <c r="A32" s="75">
        <v>653</v>
      </c>
      <c r="B32" s="76">
        <v>1</v>
      </c>
      <c r="C32" s="77"/>
    </row>
    <row r="33" spans="1:3" x14ac:dyDescent="0.2">
      <c r="A33" s="75">
        <v>533</v>
      </c>
      <c r="B33" s="76">
        <v>0</v>
      </c>
      <c r="C33" s="77"/>
    </row>
    <row r="34" spans="1:3" x14ac:dyDescent="0.2">
      <c r="A34" s="75">
        <v>255</v>
      </c>
      <c r="B34" s="76">
        <v>1</v>
      </c>
      <c r="C34" s="77"/>
    </row>
    <row r="35" spans="1:3" x14ac:dyDescent="0.2">
      <c r="A35" s="75">
        <v>554</v>
      </c>
      <c r="B35" s="76">
        <v>0</v>
      </c>
      <c r="C35" s="77"/>
    </row>
    <row r="36" spans="1:3" x14ac:dyDescent="0.2">
      <c r="A36" s="75">
        <v>666</v>
      </c>
      <c r="B36" s="76">
        <v>0</v>
      </c>
      <c r="C36" s="77"/>
    </row>
    <row r="37" spans="1:3" x14ac:dyDescent="0.2">
      <c r="A37" s="75">
        <v>559</v>
      </c>
      <c r="B37" s="76">
        <v>1</v>
      </c>
      <c r="C37" s="77"/>
    </row>
    <row r="38" spans="1:3" x14ac:dyDescent="0.2">
      <c r="A38" s="75">
        <v>965</v>
      </c>
      <c r="B38" s="76">
        <v>0</v>
      </c>
      <c r="C38" s="77"/>
    </row>
    <row r="39" spans="1:3" x14ac:dyDescent="0.2">
      <c r="A39" s="75">
        <v>723</v>
      </c>
      <c r="B39" s="76">
        <v>0</v>
      </c>
      <c r="C39" s="77"/>
    </row>
    <row r="40" spans="1:3" x14ac:dyDescent="0.2">
      <c r="A40" s="75">
        <v>1847</v>
      </c>
      <c r="B40" s="76">
        <v>0</v>
      </c>
      <c r="C40" s="77"/>
    </row>
    <row r="41" spans="1:3" x14ac:dyDescent="0.2">
      <c r="A41" s="75">
        <v>584</v>
      </c>
      <c r="B41" s="76">
        <v>0</v>
      </c>
      <c r="C41" s="77"/>
    </row>
    <row r="42" spans="1:3" x14ac:dyDescent="0.2">
      <c r="A42" s="75">
        <v>2989</v>
      </c>
      <c r="B42" s="76">
        <v>1</v>
      </c>
      <c r="C42" s="77"/>
    </row>
    <row r="43" spans="1:3" x14ac:dyDescent="0.2">
      <c r="A43" s="75">
        <v>682</v>
      </c>
      <c r="B43" s="76">
        <v>1</v>
      </c>
      <c r="C43" s="77"/>
    </row>
    <row r="44" spans="1:3" x14ac:dyDescent="0.2">
      <c r="A44" s="75">
        <v>2770</v>
      </c>
      <c r="B44" s="76">
        <v>0</v>
      </c>
      <c r="C44" s="77"/>
    </row>
    <row r="45" spans="1:3" x14ac:dyDescent="0.2">
      <c r="A45" s="75">
        <v>574</v>
      </c>
      <c r="B45" s="76">
        <v>1</v>
      </c>
      <c r="C45" s="77"/>
    </row>
    <row r="46" spans="1:3" x14ac:dyDescent="0.2">
      <c r="A46" s="75">
        <v>996</v>
      </c>
      <c r="B46" s="76">
        <v>0</v>
      </c>
      <c r="C46" s="77"/>
    </row>
    <row r="47" spans="1:3" x14ac:dyDescent="0.2">
      <c r="A47" s="75">
        <v>706</v>
      </c>
      <c r="B47" s="76">
        <v>0</v>
      </c>
      <c r="C47" s="77"/>
    </row>
    <row r="48" spans="1:3" x14ac:dyDescent="0.2">
      <c r="A48" s="75">
        <v>820</v>
      </c>
      <c r="B48" s="76">
        <v>0</v>
      </c>
      <c r="C48" s="77"/>
    </row>
    <row r="49" spans="1:3" x14ac:dyDescent="0.2">
      <c r="A49" s="75">
        <v>666</v>
      </c>
      <c r="B49" s="76">
        <v>0</v>
      </c>
      <c r="C49" s="77"/>
    </row>
    <row r="50" spans="1:3" x14ac:dyDescent="0.2">
      <c r="A50" s="75">
        <v>1165</v>
      </c>
      <c r="B50" s="76">
        <v>0</v>
      </c>
      <c r="C50" s="77"/>
    </row>
    <row r="51" spans="1:3" x14ac:dyDescent="0.2">
      <c r="A51" s="75">
        <v>1074</v>
      </c>
      <c r="B51" s="76">
        <v>0</v>
      </c>
      <c r="C51" s="77"/>
    </row>
    <row r="52" spans="1:3" x14ac:dyDescent="0.2">
      <c r="A52" s="75">
        <v>1139</v>
      </c>
      <c r="B52" s="76">
        <v>0</v>
      </c>
      <c r="C52" s="77"/>
    </row>
    <row r="53" spans="1:3" x14ac:dyDescent="0.2">
      <c r="A53" s="75">
        <v>1085</v>
      </c>
      <c r="B53" s="76">
        <v>0</v>
      </c>
      <c r="C53" s="77"/>
    </row>
    <row r="54" spans="1:3" x14ac:dyDescent="0.2">
      <c r="A54" s="75">
        <v>1007</v>
      </c>
      <c r="B54" s="76">
        <v>0</v>
      </c>
      <c r="C54" s="77"/>
    </row>
    <row r="55" spans="1:3" x14ac:dyDescent="0.2">
      <c r="A55" s="75">
        <v>906</v>
      </c>
      <c r="B55" s="76">
        <v>0</v>
      </c>
      <c r="C55" s="77"/>
    </row>
    <row r="56" spans="1:3" x14ac:dyDescent="0.2">
      <c r="A56" s="75">
        <v>965</v>
      </c>
      <c r="B56" s="76">
        <v>0</v>
      </c>
      <c r="C56" s="77"/>
    </row>
    <row r="57" spans="1:3" x14ac:dyDescent="0.2">
      <c r="A57" s="75">
        <v>556</v>
      </c>
      <c r="B57" s="76">
        <v>1</v>
      </c>
      <c r="C57" s="77"/>
    </row>
    <row r="58" spans="1:3" x14ac:dyDescent="0.2">
      <c r="A58" s="75">
        <v>765</v>
      </c>
      <c r="B58" s="76">
        <v>0</v>
      </c>
      <c r="C58" s="77"/>
    </row>
    <row r="59" spans="1:3" x14ac:dyDescent="0.2">
      <c r="A59" s="75">
        <v>954</v>
      </c>
      <c r="B59" s="76">
        <v>0</v>
      </c>
      <c r="C59" s="77"/>
    </row>
    <row r="60" spans="1:3" x14ac:dyDescent="0.2">
      <c r="A60" s="75">
        <v>627</v>
      </c>
      <c r="B60" s="76">
        <v>0</v>
      </c>
      <c r="C60" s="77"/>
    </row>
    <row r="61" spans="1:3" x14ac:dyDescent="0.2">
      <c r="A61" s="75">
        <v>322</v>
      </c>
      <c r="B61" s="76">
        <v>0</v>
      </c>
      <c r="C61" s="77"/>
    </row>
    <row r="62" spans="1:3" x14ac:dyDescent="0.2">
      <c r="A62" s="75">
        <v>174</v>
      </c>
      <c r="B62" s="76">
        <v>1</v>
      </c>
      <c r="C62" s="77"/>
    </row>
    <row r="63" spans="1:3" x14ac:dyDescent="0.2">
      <c r="A63" s="75">
        <v>419</v>
      </c>
      <c r="B63" s="76">
        <v>1</v>
      </c>
      <c r="C63" s="77"/>
    </row>
    <row r="64" spans="1:3" x14ac:dyDescent="0.2">
      <c r="A64" s="75">
        <v>418</v>
      </c>
      <c r="B64" s="76">
        <v>0</v>
      </c>
      <c r="C64" s="77"/>
    </row>
    <row r="65" spans="1:3" x14ac:dyDescent="0.2">
      <c r="A65" s="75">
        <v>446</v>
      </c>
      <c r="B65" s="76">
        <v>0</v>
      </c>
      <c r="C65" s="77"/>
    </row>
    <row r="66" spans="1:3" x14ac:dyDescent="0.2">
      <c r="A66" s="75">
        <v>441</v>
      </c>
      <c r="B66" s="76">
        <v>0</v>
      </c>
      <c r="C66" s="77"/>
    </row>
    <row r="67" spans="1:3" x14ac:dyDescent="0.2">
      <c r="A67" s="75">
        <v>644</v>
      </c>
      <c r="B67" s="76">
        <v>0</v>
      </c>
      <c r="C67" s="77"/>
    </row>
    <row r="68" spans="1:3" x14ac:dyDescent="0.2">
      <c r="A68" s="75">
        <v>448</v>
      </c>
      <c r="B68" s="76">
        <v>0</v>
      </c>
      <c r="C68" s="77"/>
    </row>
    <row r="69" spans="1:3" x14ac:dyDescent="0.2">
      <c r="A69" s="75">
        <v>368</v>
      </c>
      <c r="B69" s="76">
        <v>0</v>
      </c>
      <c r="C69" s="77"/>
    </row>
    <row r="70" spans="1:3" x14ac:dyDescent="0.2">
      <c r="A70" s="75">
        <v>313</v>
      </c>
      <c r="B70" s="76">
        <v>0</v>
      </c>
      <c r="C70" s="77"/>
    </row>
    <row r="71" spans="1:3" x14ac:dyDescent="0.2">
      <c r="A71" s="75">
        <v>266</v>
      </c>
      <c r="B71" s="76">
        <v>0</v>
      </c>
      <c r="C71" s="77"/>
    </row>
    <row r="72" spans="1:3" x14ac:dyDescent="0.2">
      <c r="A72" s="75">
        <v>0</v>
      </c>
      <c r="B72" s="76">
        <v>0</v>
      </c>
      <c r="C72" s="77"/>
    </row>
    <row r="73" spans="1:3" x14ac:dyDescent="0.2">
      <c r="A73" s="75">
        <v>396</v>
      </c>
      <c r="B73" s="76">
        <v>0</v>
      </c>
      <c r="C73" s="77"/>
    </row>
    <row r="74" spans="1:3" x14ac:dyDescent="0.2">
      <c r="A74" s="75">
        <v>883</v>
      </c>
      <c r="B74" s="76">
        <v>0</v>
      </c>
      <c r="C74" s="77"/>
    </row>
    <row r="75" spans="1:3" x14ac:dyDescent="0.2">
      <c r="A75" s="75">
        <v>943</v>
      </c>
      <c r="B75" s="76">
        <v>0</v>
      </c>
      <c r="C75" s="77"/>
    </row>
    <row r="76" spans="1:3" x14ac:dyDescent="0.2">
      <c r="A76" s="75">
        <v>791</v>
      </c>
      <c r="B76" s="76">
        <v>1</v>
      </c>
      <c r="C76" s="77"/>
    </row>
    <row r="77" spans="1:3" x14ac:dyDescent="0.2">
      <c r="A77" s="75">
        <v>518</v>
      </c>
      <c r="B77" s="76">
        <v>0</v>
      </c>
      <c r="C77" s="77"/>
    </row>
    <row r="78" spans="1:3" x14ac:dyDescent="0.2">
      <c r="A78" s="75">
        <v>1308</v>
      </c>
      <c r="B78" s="76">
        <v>0</v>
      </c>
      <c r="C78" s="77"/>
    </row>
    <row r="79" spans="1:3" x14ac:dyDescent="0.2">
      <c r="A79" s="75">
        <v>1034</v>
      </c>
      <c r="B79" s="76">
        <v>0</v>
      </c>
      <c r="C79" s="77"/>
    </row>
    <row r="80" spans="1:3" x14ac:dyDescent="0.2">
      <c r="A80" s="75">
        <v>334</v>
      </c>
      <c r="B80" s="76">
        <v>0</v>
      </c>
      <c r="C80" s="77"/>
    </row>
    <row r="81" spans="1:3" x14ac:dyDescent="0.2">
      <c r="A81" s="75">
        <v>273</v>
      </c>
      <c r="B81" s="76">
        <v>0</v>
      </c>
      <c r="C81" s="77"/>
    </row>
    <row r="82" spans="1:3" x14ac:dyDescent="0.2">
      <c r="A82" s="75">
        <v>760</v>
      </c>
      <c r="B82" s="76">
        <v>0</v>
      </c>
      <c r="C82" s="77"/>
    </row>
    <row r="83" spans="1:3" x14ac:dyDescent="0.2">
      <c r="A83" s="75">
        <v>304</v>
      </c>
      <c r="B83" s="76">
        <v>0</v>
      </c>
      <c r="C83" s="77"/>
    </row>
    <row r="84" spans="1:3" x14ac:dyDescent="0.2">
      <c r="A84" s="75">
        <v>0</v>
      </c>
      <c r="B84" s="76">
        <v>0</v>
      </c>
      <c r="C84" s="77"/>
    </row>
    <row r="85" spans="1:3" x14ac:dyDescent="0.2">
      <c r="A85" s="75">
        <v>458</v>
      </c>
      <c r="B85" s="76">
        <v>0</v>
      </c>
      <c r="C85" s="77"/>
    </row>
    <row r="86" spans="1:3" x14ac:dyDescent="0.2">
      <c r="A86" s="75">
        <v>881</v>
      </c>
      <c r="B86" s="76">
        <v>0</v>
      </c>
      <c r="C86" s="77"/>
    </row>
    <row r="87" spans="1:3" x14ac:dyDescent="0.2">
      <c r="A87" s="75">
        <v>304</v>
      </c>
      <c r="B87" s="76">
        <v>0</v>
      </c>
      <c r="C87" s="77"/>
    </row>
    <row r="88" spans="1:3" x14ac:dyDescent="0.2">
      <c r="A88" s="75">
        <v>30</v>
      </c>
      <c r="B88" s="76">
        <v>0</v>
      </c>
      <c r="C88" s="77"/>
    </row>
    <row r="89" spans="1:3" x14ac:dyDescent="0.2">
      <c r="A89" s="75">
        <v>1004</v>
      </c>
      <c r="B89" s="76">
        <v>0</v>
      </c>
      <c r="C89" s="77"/>
    </row>
    <row r="90" spans="1:3" x14ac:dyDescent="0.2">
      <c r="A90" s="75">
        <v>366</v>
      </c>
      <c r="B90" s="76">
        <v>1</v>
      </c>
      <c r="C90" s="77"/>
    </row>
    <row r="91" spans="1:3" x14ac:dyDescent="0.2">
      <c r="A91" s="75">
        <v>243</v>
      </c>
      <c r="B91" s="76">
        <v>1</v>
      </c>
      <c r="C91" s="77"/>
    </row>
    <row r="92" spans="1:3" x14ac:dyDescent="0.2">
      <c r="A92" s="75">
        <v>0</v>
      </c>
      <c r="B92" s="76">
        <v>0</v>
      </c>
      <c r="C92" s="77"/>
    </row>
    <row r="93" spans="1:3" x14ac:dyDescent="0.2">
      <c r="A93" s="75">
        <v>304</v>
      </c>
      <c r="B93" s="76">
        <v>0</v>
      </c>
      <c r="C93" s="77"/>
    </row>
    <row r="94" spans="1:3" x14ac:dyDescent="0.2">
      <c r="A94" s="75">
        <v>304</v>
      </c>
      <c r="B94" s="76">
        <v>0</v>
      </c>
      <c r="C94" s="77"/>
    </row>
    <row r="95" spans="1:3" x14ac:dyDescent="0.2">
      <c r="A95" s="75">
        <v>1522</v>
      </c>
      <c r="B95" s="76">
        <v>0</v>
      </c>
      <c r="C95" s="77"/>
    </row>
    <row r="96" spans="1:3" x14ac:dyDescent="0.2">
      <c r="A96" s="75">
        <v>1492</v>
      </c>
      <c r="B96" s="76">
        <v>0</v>
      </c>
      <c r="C96" s="77"/>
    </row>
    <row r="97" spans="1:3" x14ac:dyDescent="0.2">
      <c r="A97" s="75">
        <v>0</v>
      </c>
      <c r="B97" s="76">
        <v>0</v>
      </c>
      <c r="C97" s="77"/>
    </row>
    <row r="98" spans="1:3" x14ac:dyDescent="0.2">
      <c r="A98" s="75">
        <v>1371</v>
      </c>
      <c r="B98" s="76">
        <v>0</v>
      </c>
      <c r="C98" s="77"/>
    </row>
    <row r="99" spans="1:3" x14ac:dyDescent="0.2">
      <c r="A99" s="75">
        <v>912</v>
      </c>
      <c r="B99" s="76">
        <v>0</v>
      </c>
      <c r="C99" s="77"/>
    </row>
    <row r="100" spans="1:3" x14ac:dyDescent="0.2">
      <c r="A100" s="75">
        <v>31</v>
      </c>
      <c r="B100" s="76">
        <v>0</v>
      </c>
      <c r="C100" s="77"/>
    </row>
    <row r="101" spans="1:3" x14ac:dyDescent="0.2">
      <c r="A101" s="75">
        <v>761</v>
      </c>
      <c r="B101" s="76">
        <v>0</v>
      </c>
      <c r="C101" s="77"/>
    </row>
    <row r="102" spans="1:3" x14ac:dyDescent="0.2">
      <c r="A102" s="75">
        <v>426</v>
      </c>
      <c r="B102" s="76">
        <v>0</v>
      </c>
      <c r="C102" s="77"/>
    </row>
    <row r="103" spans="1:3" x14ac:dyDescent="0.2">
      <c r="A103" s="75">
        <v>0</v>
      </c>
      <c r="B103" s="76">
        <v>0</v>
      </c>
      <c r="C103" s="77"/>
    </row>
    <row r="104" spans="1:3" x14ac:dyDescent="0.2">
      <c r="A104" s="75">
        <v>518</v>
      </c>
      <c r="B104" s="76">
        <v>0</v>
      </c>
      <c r="C104" s="77"/>
    </row>
    <row r="105" spans="1:3" x14ac:dyDescent="0.2">
      <c r="A105" s="75">
        <v>1157</v>
      </c>
      <c r="B105" s="76">
        <v>0</v>
      </c>
      <c r="C105" s="77"/>
    </row>
    <row r="106" spans="1:3" x14ac:dyDescent="0.2">
      <c r="A106" s="75">
        <v>174</v>
      </c>
      <c r="B106" s="76">
        <v>1</v>
      </c>
      <c r="C106" s="77"/>
    </row>
    <row r="107" spans="1:3" x14ac:dyDescent="0.2">
      <c r="A107" s="75">
        <v>2222</v>
      </c>
      <c r="B107" s="76">
        <v>0</v>
      </c>
      <c r="C107" s="77"/>
    </row>
    <row r="108" spans="1:3" x14ac:dyDescent="0.2">
      <c r="A108" s="75">
        <v>3022</v>
      </c>
      <c r="B108" s="76">
        <v>0</v>
      </c>
      <c r="C108" s="77"/>
    </row>
    <row r="109" spans="1:3" x14ac:dyDescent="0.2">
      <c r="A109" s="75">
        <v>1853</v>
      </c>
      <c r="B109" s="76">
        <v>0</v>
      </c>
      <c r="C109" s="77"/>
    </row>
    <row r="110" spans="1:3" x14ac:dyDescent="0.2">
      <c r="A110" s="75">
        <v>2650</v>
      </c>
      <c r="B110" s="76">
        <v>0</v>
      </c>
      <c r="C110" s="77"/>
    </row>
    <row r="111" spans="1:3" x14ac:dyDescent="0.2">
      <c r="A111" s="75">
        <v>754</v>
      </c>
      <c r="B111" s="76">
        <v>0</v>
      </c>
      <c r="C111" s="77"/>
    </row>
    <row r="112" spans="1:3" x14ac:dyDescent="0.2">
      <c r="A112" s="75">
        <v>511</v>
      </c>
      <c r="B112" s="76">
        <v>0</v>
      </c>
      <c r="C112" s="77"/>
    </row>
    <row r="113" spans="1:3" x14ac:dyDescent="0.2">
      <c r="A113" s="75">
        <v>348</v>
      </c>
      <c r="B113" s="76">
        <v>1</v>
      </c>
      <c r="C113" s="77"/>
    </row>
    <row r="114" spans="1:3" x14ac:dyDescent="0.2">
      <c r="A114" s="75">
        <v>417</v>
      </c>
      <c r="B114" s="76">
        <v>0</v>
      </c>
      <c r="C114" s="77"/>
    </row>
    <row r="115" spans="1:3" x14ac:dyDescent="0.2">
      <c r="A115" s="75">
        <v>250</v>
      </c>
      <c r="B115" s="76">
        <v>0</v>
      </c>
      <c r="C115" s="77"/>
    </row>
    <row r="116" spans="1:3" x14ac:dyDescent="0.2">
      <c r="A116" s="75">
        <v>1</v>
      </c>
      <c r="B116" s="76">
        <v>0</v>
      </c>
      <c r="C116" s="77"/>
    </row>
    <row r="117" spans="1:3" x14ac:dyDescent="0.2">
      <c r="A117" s="75">
        <v>614</v>
      </c>
      <c r="B117" s="76">
        <v>0</v>
      </c>
      <c r="C117" s="77"/>
    </row>
    <row r="118" spans="1:3" x14ac:dyDescent="0.2">
      <c r="A118" s="75">
        <v>34</v>
      </c>
      <c r="B118" s="76">
        <v>0</v>
      </c>
      <c r="C118" s="77"/>
    </row>
    <row r="119" spans="1:3" x14ac:dyDescent="0.2">
      <c r="A119" s="75">
        <v>70</v>
      </c>
      <c r="B119" s="76">
        <v>0</v>
      </c>
      <c r="C119" s="77"/>
    </row>
    <row r="120" spans="1:3" x14ac:dyDescent="0.2">
      <c r="A120" s="75">
        <v>10</v>
      </c>
      <c r="B120" s="76">
        <v>0</v>
      </c>
      <c r="C120" s="77"/>
    </row>
    <row r="121" spans="1:3" x14ac:dyDescent="0.2">
      <c r="A121" s="75">
        <v>90</v>
      </c>
      <c r="B121" s="76">
        <v>0</v>
      </c>
      <c r="C121" s="77"/>
    </row>
    <row r="122" spans="1:3" x14ac:dyDescent="0.2">
      <c r="A122" s="75">
        <v>54</v>
      </c>
      <c r="B122" s="76">
        <v>0</v>
      </c>
      <c r="C122" s="77"/>
    </row>
    <row r="123" spans="1:3" x14ac:dyDescent="0.2">
      <c r="A123" s="75">
        <v>52</v>
      </c>
      <c r="B123" s="76">
        <v>0</v>
      </c>
      <c r="C123" s="77"/>
    </row>
    <row r="124" spans="1:3" x14ac:dyDescent="0.2">
      <c r="A124" s="75">
        <v>224</v>
      </c>
      <c r="B124" s="76">
        <v>0</v>
      </c>
      <c r="C124" s="77"/>
    </row>
    <row r="125" spans="1:3" x14ac:dyDescent="0.2">
      <c r="A125" s="75">
        <v>227</v>
      </c>
      <c r="B125" s="76">
        <v>0</v>
      </c>
      <c r="C125" s="77"/>
    </row>
    <row r="126" spans="1:3" x14ac:dyDescent="0.2">
      <c r="A126" s="75">
        <v>5</v>
      </c>
      <c r="B126" s="76">
        <v>0</v>
      </c>
      <c r="C126" s="77"/>
    </row>
    <row r="127" spans="1:3" x14ac:dyDescent="0.2">
      <c r="A127" s="75">
        <v>10</v>
      </c>
      <c r="B127" s="76">
        <v>0</v>
      </c>
      <c r="C127" s="77"/>
    </row>
    <row r="128" spans="1:3" x14ac:dyDescent="0.2">
      <c r="A128" s="75">
        <v>10</v>
      </c>
      <c r="B128" s="76">
        <v>0</v>
      </c>
      <c r="C128" s="77"/>
    </row>
    <row r="129" spans="1:3" x14ac:dyDescent="0.2">
      <c r="A129" s="75">
        <v>242</v>
      </c>
      <c r="B129" s="76">
        <v>0</v>
      </c>
      <c r="C129" s="77"/>
    </row>
    <row r="130" spans="1:3" x14ac:dyDescent="0.2">
      <c r="A130" s="75">
        <v>231</v>
      </c>
      <c r="B130" s="76">
        <v>0</v>
      </c>
      <c r="C130" s="77"/>
    </row>
    <row r="131" spans="1:3" x14ac:dyDescent="0.2">
      <c r="A131" s="75">
        <v>210</v>
      </c>
      <c r="B131" s="76">
        <v>0</v>
      </c>
      <c r="C131" s="77"/>
    </row>
    <row r="132" spans="1:3" x14ac:dyDescent="0.2">
      <c r="A132" s="75">
        <v>10</v>
      </c>
      <c r="B132" s="76">
        <v>0</v>
      </c>
      <c r="C132" s="77"/>
    </row>
    <row r="133" spans="1:3" x14ac:dyDescent="0.2">
      <c r="A133" s="75">
        <v>10</v>
      </c>
      <c r="B133" s="76">
        <v>0</v>
      </c>
      <c r="C133" s="77"/>
    </row>
    <row r="134" spans="1:3" x14ac:dyDescent="0.2">
      <c r="A134" s="75">
        <v>16</v>
      </c>
      <c r="B134" s="76">
        <v>0</v>
      </c>
      <c r="C134" s="77"/>
    </row>
    <row r="135" spans="1:3" x14ac:dyDescent="0.2">
      <c r="A135" s="75">
        <v>163</v>
      </c>
      <c r="B135" s="76">
        <v>0</v>
      </c>
      <c r="C135" s="77"/>
    </row>
    <row r="136" spans="1:3" x14ac:dyDescent="0.2">
      <c r="A136" s="75">
        <v>9</v>
      </c>
      <c r="B136" s="76">
        <v>0</v>
      </c>
      <c r="C136" s="77"/>
    </row>
    <row r="137" spans="1:3" x14ac:dyDescent="0.2">
      <c r="A137" s="75">
        <v>10</v>
      </c>
      <c r="B137" s="76">
        <v>0</v>
      </c>
      <c r="C137" s="77"/>
    </row>
    <row r="138" spans="1:3" x14ac:dyDescent="0.2">
      <c r="A138" s="75">
        <v>1922</v>
      </c>
      <c r="B138" s="76">
        <v>1</v>
      </c>
      <c r="C138" s="77"/>
    </row>
    <row r="139" spans="1:3" x14ac:dyDescent="0.2">
      <c r="A139" s="75">
        <v>2091</v>
      </c>
      <c r="B139" s="76">
        <v>0</v>
      </c>
      <c r="C139" s="77"/>
    </row>
    <row r="140" spans="1:3" x14ac:dyDescent="0.2">
      <c r="A140" s="75">
        <v>2124</v>
      </c>
      <c r="B140" s="76">
        <v>0</v>
      </c>
      <c r="C140" s="77"/>
    </row>
    <row r="141" spans="1:3" x14ac:dyDescent="0.2">
      <c r="A141" s="75">
        <v>997</v>
      </c>
      <c r="B141" s="76">
        <v>0</v>
      </c>
      <c r="C141" s="77"/>
    </row>
    <row r="142" spans="1:3" x14ac:dyDescent="0.2">
      <c r="A142" s="75">
        <v>792</v>
      </c>
      <c r="B142" s="76">
        <v>1</v>
      </c>
      <c r="C142" s="77"/>
    </row>
    <row r="143" spans="1:3" x14ac:dyDescent="0.2">
      <c r="A143" s="75">
        <v>1140</v>
      </c>
      <c r="B143" s="76">
        <v>0</v>
      </c>
      <c r="C143" s="77"/>
    </row>
    <row r="144" spans="1:3" x14ac:dyDescent="0.2">
      <c r="A144" s="75">
        <v>1066</v>
      </c>
      <c r="B144" s="76">
        <v>1</v>
      </c>
      <c r="C144" s="77"/>
    </row>
    <row r="145" spans="1:3" x14ac:dyDescent="0.2">
      <c r="A145" s="75">
        <v>143</v>
      </c>
      <c r="B145" s="76">
        <v>1</v>
      </c>
      <c r="C145" s="77"/>
    </row>
    <row r="146" spans="1:3" x14ac:dyDescent="0.2">
      <c r="A146" s="75">
        <v>1542</v>
      </c>
      <c r="B146" s="76">
        <v>0</v>
      </c>
      <c r="C146" s="77"/>
    </row>
    <row r="147" spans="1:3" x14ac:dyDescent="0.2">
      <c r="A147" s="75">
        <v>2335</v>
      </c>
      <c r="B147" s="76">
        <v>0</v>
      </c>
      <c r="C147" s="77"/>
    </row>
    <row r="148" spans="1:3" x14ac:dyDescent="0.2">
      <c r="A148" s="75">
        <v>1528</v>
      </c>
      <c r="B148" s="76">
        <v>0</v>
      </c>
      <c r="C148" s="77"/>
    </row>
    <row r="149" spans="1:3" x14ac:dyDescent="0.2">
      <c r="A149" s="75">
        <v>1683</v>
      </c>
      <c r="B149" s="76">
        <v>0</v>
      </c>
      <c r="C149" s="77"/>
    </row>
    <row r="150" spans="1:3" x14ac:dyDescent="0.2">
      <c r="A150" s="75">
        <v>2184</v>
      </c>
      <c r="B150" s="76">
        <v>0</v>
      </c>
      <c r="C150" s="77"/>
    </row>
    <row r="151" spans="1:3" x14ac:dyDescent="0.2">
      <c r="A151" s="75">
        <v>3506</v>
      </c>
      <c r="B151" s="76">
        <v>0</v>
      </c>
      <c r="C151" s="77"/>
    </row>
    <row r="152" spans="1:3" x14ac:dyDescent="0.2">
      <c r="A152" s="75">
        <v>267</v>
      </c>
      <c r="B152" s="76">
        <v>1</v>
      </c>
      <c r="C152" s="77"/>
    </row>
    <row r="153" spans="1:3" x14ac:dyDescent="0.2">
      <c r="A153" s="75">
        <v>2989</v>
      </c>
      <c r="B153" s="76">
        <v>0</v>
      </c>
      <c r="C153" s="77"/>
    </row>
    <row r="154" spans="1:3" x14ac:dyDescent="0.2">
      <c r="A154" s="75">
        <v>2515</v>
      </c>
      <c r="B154" s="76">
        <v>0</v>
      </c>
      <c r="C154" s="77"/>
    </row>
    <row r="155" spans="1:3" x14ac:dyDescent="0.2">
      <c r="A155" s="75">
        <v>2142</v>
      </c>
      <c r="B155" s="76">
        <v>0</v>
      </c>
      <c r="C155" s="77"/>
    </row>
    <row r="156" spans="1:3" x14ac:dyDescent="0.2">
      <c r="A156" s="75">
        <v>1842</v>
      </c>
      <c r="B156" s="76">
        <v>0</v>
      </c>
      <c r="C156" s="77"/>
    </row>
    <row r="157" spans="1:3" x14ac:dyDescent="0.2">
      <c r="A157" s="75">
        <v>1639</v>
      </c>
      <c r="B157" s="76">
        <v>0</v>
      </c>
      <c r="C157" s="77"/>
    </row>
    <row r="158" spans="1:3" x14ac:dyDescent="0.2">
      <c r="A158" s="75">
        <v>1234</v>
      </c>
      <c r="B158" s="76">
        <v>0</v>
      </c>
      <c r="C158" s="77"/>
    </row>
    <row r="159" spans="1:3" x14ac:dyDescent="0.2">
      <c r="A159" s="75">
        <v>622</v>
      </c>
      <c r="B159" s="76">
        <v>0</v>
      </c>
      <c r="C159" s="77"/>
    </row>
    <row r="160" spans="1:3" x14ac:dyDescent="0.2">
      <c r="A160" s="75">
        <v>2953</v>
      </c>
      <c r="B160" s="76">
        <v>0</v>
      </c>
      <c r="C160" s="77"/>
    </row>
    <row r="161" spans="1:3" x14ac:dyDescent="0.2">
      <c r="A161" s="75">
        <v>2513</v>
      </c>
      <c r="B161" s="76">
        <v>0</v>
      </c>
      <c r="C161" s="77"/>
    </row>
    <row r="162" spans="1:3" x14ac:dyDescent="0.2">
      <c r="A162" s="75">
        <v>541</v>
      </c>
      <c r="B162" s="76">
        <v>0</v>
      </c>
      <c r="C162" s="77"/>
    </row>
    <row r="163" spans="1:3" x14ac:dyDescent="0.2">
      <c r="A163" s="75">
        <v>172</v>
      </c>
      <c r="B163" s="76">
        <v>0</v>
      </c>
      <c r="C163" s="77"/>
    </row>
    <row r="164" spans="1:3" x14ac:dyDescent="0.2">
      <c r="A164" s="75">
        <v>475</v>
      </c>
      <c r="B164" s="76">
        <v>0</v>
      </c>
      <c r="C164" s="77"/>
    </row>
    <row r="165" spans="1:3" x14ac:dyDescent="0.2">
      <c r="A165" s="75">
        <v>78</v>
      </c>
      <c r="B165" s="76">
        <v>0</v>
      </c>
      <c r="C165" s="77"/>
    </row>
    <row r="166" spans="1:3" x14ac:dyDescent="0.2">
      <c r="A166" s="75">
        <v>1001</v>
      </c>
      <c r="B166" s="76">
        <v>0</v>
      </c>
      <c r="C166" s="77"/>
    </row>
    <row r="167" spans="1:3" x14ac:dyDescent="0.2">
      <c r="A167" s="75">
        <v>3650</v>
      </c>
      <c r="B167" s="76">
        <v>0</v>
      </c>
      <c r="C167" s="77"/>
    </row>
    <row r="168" spans="1:3" x14ac:dyDescent="0.2">
      <c r="A168" s="75">
        <v>709</v>
      </c>
      <c r="B168" s="76">
        <v>0</v>
      </c>
      <c r="C168" s="77"/>
    </row>
    <row r="169" spans="1:3" x14ac:dyDescent="0.2">
      <c r="A169" s="75">
        <v>544</v>
      </c>
      <c r="B169" s="76">
        <v>1</v>
      </c>
      <c r="C169" s="77"/>
    </row>
    <row r="170" spans="1:3" x14ac:dyDescent="0.2">
      <c r="A170" s="75">
        <v>1988</v>
      </c>
      <c r="B170" s="76">
        <v>0</v>
      </c>
      <c r="C170" s="77"/>
    </row>
    <row r="171" spans="1:3" x14ac:dyDescent="0.2">
      <c r="A171" s="75">
        <v>3261</v>
      </c>
      <c r="B171" s="76">
        <v>0</v>
      </c>
      <c r="C171" s="77"/>
    </row>
    <row r="172" spans="1:3" x14ac:dyDescent="0.2">
      <c r="A172" s="75">
        <v>1136</v>
      </c>
      <c r="B172" s="76">
        <v>1</v>
      </c>
      <c r="C172" s="77"/>
    </row>
    <row r="173" spans="1:3" x14ac:dyDescent="0.2">
      <c r="A173" s="75">
        <v>588</v>
      </c>
      <c r="B173" s="76">
        <v>1</v>
      </c>
      <c r="C173" s="77"/>
    </row>
    <row r="174" spans="1:3" x14ac:dyDescent="0.2">
      <c r="A174" s="75">
        <v>3021</v>
      </c>
      <c r="B174" s="76">
        <v>0</v>
      </c>
      <c r="C174" s="77"/>
    </row>
    <row r="175" spans="1:3" x14ac:dyDescent="0.2">
      <c r="A175" s="75">
        <v>1150</v>
      </c>
      <c r="B175" s="76">
        <v>0</v>
      </c>
      <c r="C175" s="77"/>
    </row>
    <row r="176" spans="1:3" x14ac:dyDescent="0.2">
      <c r="A176" s="75">
        <v>1026</v>
      </c>
      <c r="B176" s="76">
        <v>0</v>
      </c>
      <c r="C176" s="77"/>
    </row>
    <row r="177" spans="1:3" x14ac:dyDescent="0.2">
      <c r="A177" s="75">
        <v>3172</v>
      </c>
      <c r="B177" s="76">
        <v>0</v>
      </c>
      <c r="C177" s="77"/>
    </row>
    <row r="178" spans="1:3" x14ac:dyDescent="0.2">
      <c r="A178" s="75">
        <v>3203</v>
      </c>
      <c r="B178" s="76">
        <v>0</v>
      </c>
      <c r="C178" s="77"/>
    </row>
    <row r="179" spans="1:3" x14ac:dyDescent="0.2">
      <c r="A179" s="75">
        <v>1550</v>
      </c>
      <c r="B179" s="76">
        <v>0</v>
      </c>
      <c r="C179" s="77"/>
    </row>
    <row r="180" spans="1:3" x14ac:dyDescent="0.2">
      <c r="A180" s="75">
        <v>2707</v>
      </c>
      <c r="B180" s="76">
        <v>0</v>
      </c>
      <c r="C180" s="77"/>
    </row>
    <row r="181" spans="1:3" x14ac:dyDescent="0.2">
      <c r="A181" s="75">
        <v>3030</v>
      </c>
      <c r="B181" s="76">
        <v>0</v>
      </c>
      <c r="C181" s="77"/>
    </row>
    <row r="182" spans="1:3" x14ac:dyDescent="0.2">
      <c r="A182" s="75">
        <v>2605</v>
      </c>
      <c r="B182" s="76">
        <v>0</v>
      </c>
      <c r="C182" s="77"/>
    </row>
    <row r="183" spans="1:3" x14ac:dyDescent="0.2">
      <c r="A183" s="75">
        <v>1640</v>
      </c>
      <c r="B183" s="76">
        <v>1</v>
      </c>
      <c r="C183" s="77"/>
    </row>
    <row r="184" spans="1:3" x14ac:dyDescent="0.2">
      <c r="A184" s="75">
        <v>1233</v>
      </c>
      <c r="B184" s="76">
        <v>0</v>
      </c>
      <c r="C184" s="77"/>
    </row>
    <row r="185" spans="1:3" x14ac:dyDescent="0.2">
      <c r="A185" s="75">
        <v>1742</v>
      </c>
      <c r="B185" s="76">
        <v>0</v>
      </c>
      <c r="C185" s="77"/>
    </row>
    <row r="186" spans="1:3" x14ac:dyDescent="0.2">
      <c r="A186" s="75">
        <v>1013</v>
      </c>
      <c r="B186" s="76">
        <v>0</v>
      </c>
      <c r="C186" s="77"/>
    </row>
    <row r="187" spans="1:3" x14ac:dyDescent="0.2">
      <c r="A187" s="75">
        <v>1120</v>
      </c>
      <c r="B187" s="76">
        <v>1</v>
      </c>
      <c r="C187" s="77"/>
    </row>
    <row r="188" spans="1:3" x14ac:dyDescent="0.2">
      <c r="A188" s="75">
        <v>3650</v>
      </c>
      <c r="B188" s="76">
        <v>0</v>
      </c>
      <c r="C188" s="77"/>
    </row>
    <row r="189" spans="1:3" x14ac:dyDescent="0.2">
      <c r="A189" s="75">
        <v>859</v>
      </c>
      <c r="B189" s="76">
        <v>1</v>
      </c>
      <c r="C189" s="77"/>
    </row>
    <row r="190" spans="1:3" x14ac:dyDescent="0.2">
      <c r="A190" s="75">
        <v>746</v>
      </c>
      <c r="B190" s="76">
        <v>1</v>
      </c>
      <c r="C190" s="77"/>
    </row>
    <row r="191" spans="1:3" x14ac:dyDescent="0.2">
      <c r="A191" s="75">
        <v>362</v>
      </c>
      <c r="B191" s="76">
        <v>1</v>
      </c>
      <c r="C191" s="77"/>
    </row>
    <row r="192" spans="1:3" x14ac:dyDescent="0.2">
      <c r="A192" s="75">
        <v>3650</v>
      </c>
      <c r="B192" s="76">
        <v>0</v>
      </c>
      <c r="C192" s="77"/>
    </row>
    <row r="193" spans="1:3" x14ac:dyDescent="0.2">
      <c r="A193" s="75">
        <v>2717</v>
      </c>
      <c r="B193" s="76">
        <v>1</v>
      </c>
      <c r="C193" s="77"/>
    </row>
    <row r="194" spans="1:3" x14ac:dyDescent="0.2">
      <c r="A194" s="75">
        <v>1542</v>
      </c>
      <c r="B194" s="76">
        <v>0</v>
      </c>
      <c r="C194" s="77"/>
    </row>
    <row r="195" spans="1:3" x14ac:dyDescent="0.2">
      <c r="A195" s="75">
        <v>834</v>
      </c>
      <c r="B195" s="76">
        <v>1</v>
      </c>
      <c r="C195" s="77"/>
    </row>
    <row r="196" spans="1:3" x14ac:dyDescent="0.2">
      <c r="A196" s="75">
        <v>3650</v>
      </c>
      <c r="B196" s="76">
        <v>0</v>
      </c>
      <c r="C196" s="77"/>
    </row>
    <row r="197" spans="1:3" x14ac:dyDescent="0.2">
      <c r="A197" s="75">
        <v>3650</v>
      </c>
      <c r="B197" s="76">
        <v>0</v>
      </c>
      <c r="C197" s="77"/>
    </row>
    <row r="198" spans="1:3" x14ac:dyDescent="0.2">
      <c r="A198" s="75">
        <v>489</v>
      </c>
      <c r="B198" s="76">
        <v>1</v>
      </c>
      <c r="C198" s="77"/>
    </row>
    <row r="199" spans="1:3" x14ac:dyDescent="0.2">
      <c r="A199" s="75">
        <v>1412</v>
      </c>
      <c r="B199" s="76">
        <v>1</v>
      </c>
      <c r="C199" s="77"/>
    </row>
    <row r="200" spans="1:3" x14ac:dyDescent="0.2">
      <c r="A200" s="75">
        <v>3650</v>
      </c>
      <c r="B200" s="76">
        <v>0</v>
      </c>
      <c r="C200" s="77"/>
    </row>
    <row r="201" spans="1:3" x14ac:dyDescent="0.2">
      <c r="A201" s="75">
        <v>3650</v>
      </c>
      <c r="B201" s="76">
        <v>0</v>
      </c>
      <c r="C201" s="77"/>
    </row>
    <row r="202" spans="1:3" x14ac:dyDescent="0.2">
      <c r="A202" s="75">
        <v>2469</v>
      </c>
      <c r="B202" s="76">
        <v>0</v>
      </c>
      <c r="C202" s="77"/>
    </row>
    <row r="203" spans="1:3" x14ac:dyDescent="0.2">
      <c r="A203" s="75">
        <v>2373</v>
      </c>
      <c r="B203" s="76">
        <v>0</v>
      </c>
      <c r="C203" s="77"/>
    </row>
    <row r="204" spans="1:3" x14ac:dyDescent="0.2">
      <c r="A204" s="75">
        <v>3650</v>
      </c>
      <c r="B204" s="76">
        <v>0</v>
      </c>
      <c r="C204" s="77"/>
    </row>
    <row r="205" spans="1:3" x14ac:dyDescent="0.2">
      <c r="A205" s="75">
        <v>2041</v>
      </c>
      <c r="B205" s="76">
        <v>1</v>
      </c>
      <c r="C205" s="77"/>
    </row>
    <row r="206" spans="1:3" x14ac:dyDescent="0.2">
      <c r="A206" s="75">
        <v>3076</v>
      </c>
      <c r="B206" s="76">
        <v>1</v>
      </c>
      <c r="C206" s="77"/>
    </row>
    <row r="207" spans="1:3" x14ac:dyDescent="0.2">
      <c r="A207" s="75">
        <v>2417</v>
      </c>
      <c r="B207" s="76">
        <v>0</v>
      </c>
      <c r="C207" s="77"/>
    </row>
    <row r="208" spans="1:3" x14ac:dyDescent="0.2">
      <c r="A208" s="75">
        <v>2011</v>
      </c>
      <c r="B208" s="76">
        <v>1</v>
      </c>
      <c r="C208" s="77"/>
    </row>
    <row r="209" spans="1:3" x14ac:dyDescent="0.2">
      <c r="A209" s="75">
        <v>716</v>
      </c>
      <c r="B209" s="76">
        <v>1</v>
      </c>
      <c r="C209" s="77"/>
    </row>
    <row r="210" spans="1:3" x14ac:dyDescent="0.2">
      <c r="A210" s="75">
        <v>1343</v>
      </c>
      <c r="B210" s="76">
        <v>1</v>
      </c>
      <c r="C210" s="77"/>
    </row>
    <row r="211" spans="1:3" x14ac:dyDescent="0.2">
      <c r="A211" s="75">
        <v>1104</v>
      </c>
      <c r="B211" s="76">
        <v>1</v>
      </c>
      <c r="C211" s="77"/>
    </row>
    <row r="212" spans="1:3" x14ac:dyDescent="0.2">
      <c r="A212" s="75">
        <v>2236</v>
      </c>
      <c r="B212" s="76">
        <v>0</v>
      </c>
      <c r="C212" s="77"/>
    </row>
    <row r="213" spans="1:3" x14ac:dyDescent="0.2">
      <c r="A213" s="75">
        <v>3650</v>
      </c>
      <c r="B213" s="76">
        <v>0</v>
      </c>
      <c r="C213" s="77"/>
    </row>
    <row r="214" spans="1:3" x14ac:dyDescent="0.2">
      <c r="A214" s="75">
        <v>215</v>
      </c>
      <c r="B214" s="76">
        <v>0</v>
      </c>
      <c r="C214" s="77"/>
    </row>
    <row r="215" spans="1:3" x14ac:dyDescent="0.2">
      <c r="A215" s="75">
        <v>1516</v>
      </c>
      <c r="B215" s="76">
        <v>1</v>
      </c>
      <c r="C215" s="77"/>
    </row>
    <row r="216" spans="1:3" x14ac:dyDescent="0.2">
      <c r="A216" s="75">
        <v>456</v>
      </c>
      <c r="B216" s="76">
        <v>1</v>
      </c>
      <c r="C216" s="77"/>
    </row>
    <row r="217" spans="1:3" x14ac:dyDescent="0.2">
      <c r="A217" s="75">
        <v>3152</v>
      </c>
      <c r="B217" s="76">
        <v>0</v>
      </c>
      <c r="C217" s="77"/>
    </row>
    <row r="218" spans="1:3" x14ac:dyDescent="0.2">
      <c r="A218" s="75">
        <v>1820</v>
      </c>
      <c r="B218" s="76">
        <v>0</v>
      </c>
      <c r="C218" s="77"/>
    </row>
    <row r="219" spans="1:3" x14ac:dyDescent="0.2">
      <c r="A219" s="75">
        <v>1203</v>
      </c>
      <c r="B219" s="76">
        <v>0</v>
      </c>
      <c r="C219" s="77"/>
    </row>
    <row r="220" spans="1:3" x14ac:dyDescent="0.2">
      <c r="A220" s="75">
        <v>1569</v>
      </c>
      <c r="B220" s="76">
        <v>0</v>
      </c>
      <c r="C220" s="77"/>
    </row>
    <row r="221" spans="1:3" x14ac:dyDescent="0.2">
      <c r="A221" s="75">
        <v>1876</v>
      </c>
      <c r="B221" s="76">
        <v>0</v>
      </c>
      <c r="C221" s="77"/>
    </row>
    <row r="222" spans="1:3" x14ac:dyDescent="0.2">
      <c r="A222" s="75">
        <v>2330</v>
      </c>
      <c r="B222" s="76">
        <v>0</v>
      </c>
      <c r="C222" s="77"/>
    </row>
    <row r="223" spans="1:3" x14ac:dyDescent="0.2">
      <c r="A223" s="75">
        <v>2365</v>
      </c>
      <c r="B223" s="76">
        <v>0</v>
      </c>
      <c r="C223" s="77"/>
    </row>
    <row r="224" spans="1:3" x14ac:dyDescent="0.2">
      <c r="A224" s="75">
        <v>2371</v>
      </c>
      <c r="B224" s="76">
        <v>0</v>
      </c>
      <c r="C224" s="77"/>
    </row>
    <row r="225" spans="1:3" x14ac:dyDescent="0.2">
      <c r="A225" s="75">
        <v>2372</v>
      </c>
      <c r="B225" s="76">
        <v>0</v>
      </c>
      <c r="C225" s="77"/>
    </row>
    <row r="226" spans="1:3" x14ac:dyDescent="0.2">
      <c r="A226" s="75">
        <v>1156</v>
      </c>
      <c r="B226" s="76">
        <v>0</v>
      </c>
      <c r="C226" s="77"/>
    </row>
    <row r="227" spans="1:3" x14ac:dyDescent="0.2">
      <c r="A227" s="75">
        <v>2381</v>
      </c>
      <c r="B227" s="76">
        <v>0</v>
      </c>
      <c r="C227" s="77"/>
    </row>
    <row r="228" spans="1:3" x14ac:dyDescent="0.2">
      <c r="A228" s="75">
        <v>2064</v>
      </c>
      <c r="B228" s="76">
        <v>0</v>
      </c>
      <c r="C228" s="77"/>
    </row>
    <row r="229" spans="1:3" x14ac:dyDescent="0.2">
      <c r="A229" s="75">
        <v>495</v>
      </c>
      <c r="B229" s="76">
        <v>0</v>
      </c>
      <c r="C229" s="77"/>
    </row>
    <row r="230" spans="1:3" x14ac:dyDescent="0.2">
      <c r="A230" s="75">
        <v>134</v>
      </c>
      <c r="B230" s="76">
        <v>0</v>
      </c>
      <c r="C230" s="77"/>
    </row>
    <row r="231" spans="1:3" x14ac:dyDescent="0.2">
      <c r="A231" s="75">
        <v>293</v>
      </c>
      <c r="B231" s="76">
        <v>0</v>
      </c>
      <c r="C231" s="77"/>
    </row>
    <row r="232" spans="1:3" x14ac:dyDescent="0.2">
      <c r="A232" s="75">
        <v>991</v>
      </c>
      <c r="B232" s="76">
        <v>0</v>
      </c>
      <c r="C232" s="77"/>
    </row>
    <row r="233" spans="1:3" x14ac:dyDescent="0.2">
      <c r="A233" s="75">
        <v>1926</v>
      </c>
      <c r="B233" s="76">
        <v>0</v>
      </c>
      <c r="C233" s="77"/>
    </row>
    <row r="234" spans="1:3" x14ac:dyDescent="0.2">
      <c r="A234" s="75">
        <v>328</v>
      </c>
      <c r="B234" s="76">
        <v>0</v>
      </c>
      <c r="C234" s="77"/>
    </row>
    <row r="235" spans="1:3" x14ac:dyDescent="0.2">
      <c r="A235" s="75">
        <v>461</v>
      </c>
      <c r="B235" s="76">
        <v>0</v>
      </c>
      <c r="C235" s="77"/>
    </row>
    <row r="236" spans="1:3" x14ac:dyDescent="0.2">
      <c r="A236" s="75">
        <v>747</v>
      </c>
      <c r="B236" s="76">
        <v>0</v>
      </c>
      <c r="C236" s="77"/>
    </row>
    <row r="237" spans="1:3" x14ac:dyDescent="0.2">
      <c r="A237" s="75">
        <v>178</v>
      </c>
      <c r="B237" s="76">
        <v>0</v>
      </c>
      <c r="C237" s="77"/>
    </row>
    <row r="238" spans="1:3" x14ac:dyDescent="0.2">
      <c r="A238" s="75">
        <v>516</v>
      </c>
      <c r="B238" s="76">
        <v>0</v>
      </c>
      <c r="C238" s="77"/>
    </row>
    <row r="239" spans="1:3" x14ac:dyDescent="0.2">
      <c r="A239" s="75">
        <v>76</v>
      </c>
      <c r="B239" s="76">
        <v>0</v>
      </c>
      <c r="C239" s="77"/>
    </row>
    <row r="240" spans="1:3" x14ac:dyDescent="0.2">
      <c r="A240" s="75">
        <v>414</v>
      </c>
      <c r="B240" s="76">
        <v>0</v>
      </c>
      <c r="C240" s="77"/>
    </row>
    <row r="241" spans="1:3" x14ac:dyDescent="0.2">
      <c r="A241" s="75">
        <v>1561</v>
      </c>
      <c r="B241" s="76">
        <v>0</v>
      </c>
      <c r="C241" s="77"/>
    </row>
    <row r="242" spans="1:3" x14ac:dyDescent="0.2">
      <c r="A242" s="75">
        <v>1545</v>
      </c>
      <c r="B242" s="76">
        <v>0</v>
      </c>
      <c r="C242" s="77"/>
    </row>
    <row r="243" spans="1:3" x14ac:dyDescent="0.2">
      <c r="A243" s="75">
        <v>728</v>
      </c>
      <c r="B243" s="76">
        <v>0</v>
      </c>
      <c r="C243" s="77"/>
    </row>
    <row r="244" spans="1:3" x14ac:dyDescent="0.2">
      <c r="A244" s="75">
        <v>701</v>
      </c>
      <c r="B244" s="76">
        <v>0</v>
      </c>
      <c r="C244" s="77"/>
    </row>
    <row r="245" spans="1:3" x14ac:dyDescent="0.2">
      <c r="A245" s="75">
        <v>149</v>
      </c>
      <c r="B245" s="76">
        <v>0</v>
      </c>
      <c r="C245" s="77"/>
    </row>
    <row r="246" spans="1:3" x14ac:dyDescent="0.2">
      <c r="A246" s="75">
        <v>921</v>
      </c>
      <c r="B246" s="76">
        <v>1</v>
      </c>
      <c r="C246" s="77"/>
    </row>
    <row r="247" spans="1:3" x14ac:dyDescent="0.2">
      <c r="A247" s="75">
        <v>1142</v>
      </c>
      <c r="B247" s="76">
        <v>0</v>
      </c>
      <c r="C247" s="77"/>
    </row>
    <row r="248" spans="1:3" x14ac:dyDescent="0.2">
      <c r="A248" s="75">
        <v>224</v>
      </c>
      <c r="B248" s="76">
        <v>1</v>
      </c>
      <c r="C248" s="77"/>
    </row>
    <row r="249" spans="1:3" x14ac:dyDescent="0.2">
      <c r="A249" s="75">
        <v>1563</v>
      </c>
      <c r="B249" s="76">
        <v>0</v>
      </c>
      <c r="C249" s="77"/>
    </row>
    <row r="250" spans="1:3" x14ac:dyDescent="0.2">
      <c r="A250" s="75">
        <v>1556</v>
      </c>
      <c r="B250" s="76">
        <v>0</v>
      </c>
      <c r="C250" s="77"/>
    </row>
    <row r="251" spans="1:3" x14ac:dyDescent="0.2">
      <c r="A251" s="75">
        <v>2127</v>
      </c>
      <c r="B251" s="76">
        <v>0</v>
      </c>
      <c r="C251" s="77"/>
    </row>
    <row r="252" spans="1:3" x14ac:dyDescent="0.2">
      <c r="A252" s="75">
        <v>365</v>
      </c>
      <c r="B252" s="76">
        <v>1</v>
      </c>
      <c r="C252" s="77"/>
    </row>
    <row r="253" spans="1:3" x14ac:dyDescent="0.2">
      <c r="A253" s="75">
        <v>1508</v>
      </c>
      <c r="B253" s="76">
        <v>1</v>
      </c>
      <c r="C253" s="77"/>
    </row>
    <row r="254" spans="1:3" x14ac:dyDescent="0.2">
      <c r="A254" s="75">
        <v>396</v>
      </c>
      <c r="B254" s="76">
        <v>1</v>
      </c>
      <c r="C254" s="77"/>
    </row>
    <row r="255" spans="1:3" x14ac:dyDescent="0.2">
      <c r="A255" s="75">
        <v>959</v>
      </c>
      <c r="B255" s="76">
        <v>0</v>
      </c>
      <c r="C255" s="77"/>
    </row>
    <row r="256" spans="1:3" x14ac:dyDescent="0.2">
      <c r="A256" s="75">
        <v>2965</v>
      </c>
      <c r="B256" s="76">
        <v>0</v>
      </c>
      <c r="C256" s="77"/>
    </row>
    <row r="257" spans="1:3" x14ac:dyDescent="0.2">
      <c r="A257" s="75">
        <v>763</v>
      </c>
      <c r="B257" s="76">
        <v>1</v>
      </c>
      <c r="C257" s="77"/>
    </row>
    <row r="258" spans="1:3" x14ac:dyDescent="0.2">
      <c r="A258" s="75">
        <v>3472</v>
      </c>
      <c r="B258" s="76">
        <v>0</v>
      </c>
      <c r="C258" s="77"/>
    </row>
    <row r="259" spans="1:3" x14ac:dyDescent="0.2">
      <c r="A259" s="75">
        <v>1009</v>
      </c>
      <c r="B259" s="76">
        <v>1</v>
      </c>
      <c r="C259" s="77"/>
    </row>
    <row r="260" spans="1:3" x14ac:dyDescent="0.2">
      <c r="A260" s="75">
        <v>3650</v>
      </c>
      <c r="B260" s="76">
        <v>0</v>
      </c>
      <c r="C260" s="77"/>
    </row>
    <row r="261" spans="1:3" x14ac:dyDescent="0.2">
      <c r="A261" s="75">
        <v>1034</v>
      </c>
      <c r="B261" s="76">
        <v>1</v>
      </c>
      <c r="C261" s="77"/>
    </row>
    <row r="262" spans="1:3" x14ac:dyDescent="0.2">
      <c r="A262" s="75">
        <v>1174</v>
      </c>
      <c r="B262" s="76">
        <v>1</v>
      </c>
      <c r="C262" s="77"/>
    </row>
    <row r="263" spans="1:3" x14ac:dyDescent="0.2">
      <c r="A263" s="75">
        <v>1759</v>
      </c>
      <c r="B263" s="76">
        <v>0</v>
      </c>
      <c r="C263" s="77"/>
    </row>
    <row r="264" spans="1:3" x14ac:dyDescent="0.2">
      <c r="A264" s="75">
        <v>1120</v>
      </c>
      <c r="B264" s="76">
        <v>0</v>
      </c>
      <c r="C264" s="77"/>
    </row>
    <row r="265" spans="1:3" x14ac:dyDescent="0.2">
      <c r="A265" s="75">
        <v>567</v>
      </c>
      <c r="B265" s="76">
        <v>0</v>
      </c>
      <c r="C265" s="77"/>
    </row>
    <row r="266" spans="1:3" x14ac:dyDescent="0.2">
      <c r="A266" s="75">
        <v>295</v>
      </c>
      <c r="B266" s="76">
        <v>0</v>
      </c>
      <c r="C266" s="77"/>
    </row>
    <row r="267" spans="1:3" x14ac:dyDescent="0.2">
      <c r="A267" s="75">
        <v>363</v>
      </c>
      <c r="B267" s="76">
        <v>0</v>
      </c>
      <c r="C267" s="77"/>
    </row>
    <row r="268" spans="1:3" x14ac:dyDescent="0.2">
      <c r="A268" s="75">
        <v>358</v>
      </c>
      <c r="B268" s="76">
        <v>0</v>
      </c>
      <c r="C268" s="77"/>
    </row>
    <row r="269" spans="1:3" x14ac:dyDescent="0.2">
      <c r="A269" s="75">
        <v>385</v>
      </c>
      <c r="B269" s="76">
        <v>1</v>
      </c>
      <c r="C269" s="77"/>
    </row>
    <row r="270" spans="1:3" x14ac:dyDescent="0.2">
      <c r="A270" s="75">
        <v>385</v>
      </c>
      <c r="B270" s="76">
        <v>0</v>
      </c>
      <c r="C270" s="77"/>
    </row>
    <row r="271" spans="1:3" x14ac:dyDescent="0.2">
      <c r="A271" s="75">
        <v>382</v>
      </c>
      <c r="B271" s="76">
        <v>0</v>
      </c>
      <c r="C271" s="77"/>
    </row>
    <row r="272" spans="1:3" x14ac:dyDescent="0.2">
      <c r="A272" s="75">
        <v>411</v>
      </c>
      <c r="B272" s="76">
        <v>0</v>
      </c>
      <c r="C272" s="77"/>
    </row>
    <row r="273" spans="1:3" x14ac:dyDescent="0.2">
      <c r="A273" s="75">
        <v>0</v>
      </c>
      <c r="B273" s="76">
        <v>0</v>
      </c>
      <c r="C273" s="77"/>
    </row>
    <row r="274" spans="1:3" x14ac:dyDescent="0.2">
      <c r="A274" s="75">
        <v>383</v>
      </c>
      <c r="B274" s="76">
        <v>0</v>
      </c>
      <c r="C274" s="77"/>
    </row>
    <row r="275" spans="1:3" x14ac:dyDescent="0.2">
      <c r="A275" s="75">
        <v>393</v>
      </c>
      <c r="B275" s="76">
        <v>0</v>
      </c>
      <c r="C275" s="77"/>
    </row>
    <row r="276" spans="1:3" x14ac:dyDescent="0.2">
      <c r="A276" s="75">
        <v>136</v>
      </c>
      <c r="B276" s="76">
        <v>1</v>
      </c>
      <c r="C276" s="77"/>
    </row>
    <row r="277" spans="1:3" x14ac:dyDescent="0.2">
      <c r="A277" s="75">
        <v>380</v>
      </c>
      <c r="B277" s="76">
        <v>0</v>
      </c>
      <c r="C277" s="77"/>
    </row>
    <row r="278" spans="1:3" x14ac:dyDescent="0.2">
      <c r="A278" s="75">
        <v>375</v>
      </c>
      <c r="B278" s="76">
        <v>0</v>
      </c>
      <c r="C278" s="77"/>
    </row>
    <row r="279" spans="1:3" x14ac:dyDescent="0.2">
      <c r="A279" s="75">
        <v>343</v>
      </c>
      <c r="B279" s="76">
        <v>0</v>
      </c>
      <c r="C279" s="77"/>
    </row>
    <row r="280" spans="1:3" x14ac:dyDescent="0.2">
      <c r="A280" s="75">
        <v>5</v>
      </c>
      <c r="B280" s="76">
        <v>0</v>
      </c>
      <c r="C280" s="77"/>
    </row>
    <row r="281" spans="1:3" x14ac:dyDescent="0.2">
      <c r="A281" s="75">
        <v>366</v>
      </c>
      <c r="B281" s="76">
        <v>0</v>
      </c>
      <c r="C281" s="77"/>
    </row>
    <row r="282" spans="1:3" x14ac:dyDescent="0.2">
      <c r="A282" s="75">
        <v>376</v>
      </c>
      <c r="B282" s="76">
        <v>0</v>
      </c>
      <c r="C282" s="77"/>
    </row>
    <row r="283" spans="1:3" x14ac:dyDescent="0.2">
      <c r="A283" s="75">
        <v>394</v>
      </c>
      <c r="B283" s="76">
        <v>0</v>
      </c>
      <c r="C283" s="77"/>
    </row>
    <row r="284" spans="1:3" x14ac:dyDescent="0.2">
      <c r="A284" s="75">
        <v>297</v>
      </c>
      <c r="B284" s="76">
        <v>0</v>
      </c>
      <c r="C284" s="77"/>
    </row>
    <row r="285" spans="1:3" x14ac:dyDescent="0.2">
      <c r="A285" s="75">
        <v>747</v>
      </c>
      <c r="B285" s="76">
        <v>0</v>
      </c>
      <c r="C285" s="77"/>
    </row>
    <row r="286" spans="1:3" x14ac:dyDescent="0.2">
      <c r="A286" s="75">
        <v>439</v>
      </c>
      <c r="B286" s="76">
        <v>0</v>
      </c>
      <c r="C286" s="77"/>
    </row>
    <row r="287" spans="1:3" x14ac:dyDescent="0.2">
      <c r="A287" s="75">
        <v>1034</v>
      </c>
      <c r="B287" s="76">
        <v>1</v>
      </c>
      <c r="C287" s="77"/>
    </row>
    <row r="288" spans="1:3" x14ac:dyDescent="0.2">
      <c r="A288" s="75">
        <v>394</v>
      </c>
      <c r="B288" s="76">
        <v>0</v>
      </c>
      <c r="C288" s="77"/>
    </row>
    <row r="289" spans="1:3" x14ac:dyDescent="0.2">
      <c r="A289" s="75">
        <v>396</v>
      </c>
      <c r="B289" s="76">
        <v>0</v>
      </c>
      <c r="C289" s="77"/>
    </row>
    <row r="290" spans="1:3" x14ac:dyDescent="0.2">
      <c r="A290" s="75">
        <v>380</v>
      </c>
      <c r="B290" s="76">
        <v>0</v>
      </c>
      <c r="C290" s="77"/>
    </row>
    <row r="291" spans="1:3" x14ac:dyDescent="0.2">
      <c r="A291" s="75">
        <v>635</v>
      </c>
      <c r="B291" s="76">
        <v>0</v>
      </c>
      <c r="C291" s="77"/>
    </row>
    <row r="292" spans="1:3" x14ac:dyDescent="0.2">
      <c r="A292" s="75">
        <v>425</v>
      </c>
      <c r="B292" s="76">
        <v>0</v>
      </c>
      <c r="C292" s="77"/>
    </row>
    <row r="293" spans="1:3" x14ac:dyDescent="0.2">
      <c r="A293" s="75">
        <v>584</v>
      </c>
      <c r="B293" s="76">
        <v>0</v>
      </c>
      <c r="C293" s="77"/>
    </row>
    <row r="294" spans="1:3" x14ac:dyDescent="0.2">
      <c r="A294" s="75">
        <v>431</v>
      </c>
      <c r="B294" s="76">
        <v>0</v>
      </c>
      <c r="C294" s="77"/>
    </row>
    <row r="295" spans="1:3" x14ac:dyDescent="0.2">
      <c r="A295" s="75">
        <v>532</v>
      </c>
      <c r="B295" s="76">
        <v>0</v>
      </c>
      <c r="C295" s="77"/>
    </row>
    <row r="296" spans="1:3" x14ac:dyDescent="0.2">
      <c r="A296" s="75">
        <v>431</v>
      </c>
      <c r="B296" s="76">
        <v>1</v>
      </c>
      <c r="C296" s="77"/>
    </row>
    <row r="297" spans="1:3" x14ac:dyDescent="0.2">
      <c r="A297" s="75">
        <v>575</v>
      </c>
      <c r="B297" s="76">
        <v>0</v>
      </c>
      <c r="C297" s="77"/>
    </row>
    <row r="298" spans="1:3" x14ac:dyDescent="0.2">
      <c r="A298" s="75">
        <v>366</v>
      </c>
      <c r="B298" s="76">
        <v>0</v>
      </c>
      <c r="C298" s="77"/>
    </row>
    <row r="299" spans="1:3" x14ac:dyDescent="0.2">
      <c r="A299" s="75">
        <v>611</v>
      </c>
      <c r="B299" s="76">
        <v>0</v>
      </c>
      <c r="C299" s="77"/>
    </row>
    <row r="300" spans="1:3" x14ac:dyDescent="0.2">
      <c r="A300" s="75">
        <v>612</v>
      </c>
      <c r="B300" s="76">
        <v>0</v>
      </c>
      <c r="C300" s="77"/>
    </row>
    <row r="301" spans="1:3" x14ac:dyDescent="0.2">
      <c r="A301" s="75">
        <v>590</v>
      </c>
      <c r="B301" s="76">
        <v>0</v>
      </c>
      <c r="C301" s="77"/>
    </row>
    <row r="302" spans="1:3" x14ac:dyDescent="0.2">
      <c r="A302" s="75">
        <v>620</v>
      </c>
      <c r="B302" s="76">
        <v>0</v>
      </c>
      <c r="C302" s="77"/>
    </row>
    <row r="303" spans="1:3" x14ac:dyDescent="0.2">
      <c r="A303" s="75">
        <v>639</v>
      </c>
      <c r="B303" s="76">
        <v>0</v>
      </c>
      <c r="C303" s="77"/>
    </row>
    <row r="304" spans="1:3" x14ac:dyDescent="0.2">
      <c r="A304" s="75">
        <v>371</v>
      </c>
      <c r="B304" s="76">
        <v>0</v>
      </c>
      <c r="C304" s="77"/>
    </row>
    <row r="305" spans="1:3" x14ac:dyDescent="0.2">
      <c r="A305" s="75">
        <v>405</v>
      </c>
      <c r="B305" s="76">
        <v>0</v>
      </c>
      <c r="C305" s="77"/>
    </row>
    <row r="306" spans="1:3" x14ac:dyDescent="0.2">
      <c r="A306" s="75">
        <v>447</v>
      </c>
      <c r="B306" s="76">
        <v>0</v>
      </c>
      <c r="C306" s="77"/>
    </row>
    <row r="307" spans="1:3" x14ac:dyDescent="0.2">
      <c r="A307" s="75">
        <v>565</v>
      </c>
      <c r="B307" s="76">
        <v>0</v>
      </c>
      <c r="C307" s="77"/>
    </row>
    <row r="308" spans="1:3" x14ac:dyDescent="0.2">
      <c r="A308" s="75">
        <v>541</v>
      </c>
      <c r="B308" s="76">
        <v>0</v>
      </c>
      <c r="C308" s="77"/>
    </row>
    <row r="309" spans="1:3" x14ac:dyDescent="0.2">
      <c r="A309" s="75">
        <v>509</v>
      </c>
      <c r="B309" s="76">
        <v>0</v>
      </c>
      <c r="C309" s="77"/>
    </row>
    <row r="310" spans="1:3" x14ac:dyDescent="0.2">
      <c r="A310" s="75">
        <v>727</v>
      </c>
      <c r="B310" s="76">
        <v>0</v>
      </c>
      <c r="C310" s="77"/>
    </row>
    <row r="311" spans="1:3" x14ac:dyDescent="0.2">
      <c r="A311" s="75">
        <v>664</v>
      </c>
      <c r="B311" s="76">
        <v>0</v>
      </c>
      <c r="C311" s="77"/>
    </row>
    <row r="312" spans="1:3" x14ac:dyDescent="0.2">
      <c r="A312" s="75">
        <v>1682</v>
      </c>
      <c r="B312" s="76">
        <v>0</v>
      </c>
      <c r="C312" s="77"/>
    </row>
    <row r="313" spans="1:3" x14ac:dyDescent="0.2">
      <c r="A313" s="75">
        <v>499</v>
      </c>
      <c r="B313" s="76">
        <v>0</v>
      </c>
      <c r="C313" s="77"/>
    </row>
    <row r="314" spans="1:3" x14ac:dyDescent="0.2">
      <c r="A314" s="75">
        <v>506</v>
      </c>
      <c r="B314" s="76">
        <v>0</v>
      </c>
      <c r="C314" s="77"/>
    </row>
    <row r="315" spans="1:3" x14ac:dyDescent="0.2">
      <c r="A315" s="75">
        <v>395</v>
      </c>
      <c r="B315" s="76">
        <v>0</v>
      </c>
      <c r="C315" s="77"/>
    </row>
    <row r="316" spans="1:3" x14ac:dyDescent="0.2">
      <c r="A316" s="75">
        <v>461</v>
      </c>
      <c r="B316" s="76">
        <v>0</v>
      </c>
      <c r="C316" s="77"/>
    </row>
    <row r="317" spans="1:3" x14ac:dyDescent="0.2">
      <c r="A317" s="75">
        <v>430</v>
      </c>
      <c r="B317" s="76">
        <v>0</v>
      </c>
      <c r="C317" s="77"/>
    </row>
    <row r="318" spans="1:3" x14ac:dyDescent="0.2">
      <c r="A318" s="75">
        <v>530</v>
      </c>
      <c r="B318" s="76">
        <v>0</v>
      </c>
      <c r="C318" s="77"/>
    </row>
    <row r="319" spans="1:3" x14ac:dyDescent="0.2">
      <c r="A319" s="75">
        <v>409</v>
      </c>
      <c r="B319" s="76">
        <v>0</v>
      </c>
      <c r="C319" s="77"/>
    </row>
    <row r="320" spans="1:3" x14ac:dyDescent="0.2">
      <c r="A320" s="75">
        <v>519</v>
      </c>
      <c r="B320" s="76">
        <v>0</v>
      </c>
      <c r="C320" s="77"/>
    </row>
    <row r="321" spans="1:3" x14ac:dyDescent="0.2">
      <c r="A321" s="75">
        <v>49</v>
      </c>
      <c r="B321" s="76">
        <v>0</v>
      </c>
      <c r="C321" s="77"/>
    </row>
    <row r="322" spans="1:3" x14ac:dyDescent="0.2">
      <c r="A322" s="75">
        <v>563</v>
      </c>
      <c r="B322" s="76">
        <v>0</v>
      </c>
      <c r="C322" s="77"/>
    </row>
    <row r="323" spans="1:3" x14ac:dyDescent="0.2">
      <c r="A323" s="75">
        <v>767</v>
      </c>
      <c r="B323" s="76">
        <v>0</v>
      </c>
      <c r="C323" s="77"/>
    </row>
    <row r="324" spans="1:3" x14ac:dyDescent="0.2">
      <c r="A324" s="75">
        <v>1047</v>
      </c>
      <c r="B324" s="76">
        <v>0</v>
      </c>
      <c r="C324" s="77"/>
    </row>
    <row r="325" spans="1:3" x14ac:dyDescent="0.2">
      <c r="A325" s="75">
        <v>865</v>
      </c>
      <c r="B325" s="76">
        <v>0</v>
      </c>
      <c r="C325" s="77"/>
    </row>
    <row r="326" spans="1:3" x14ac:dyDescent="0.2">
      <c r="A326" s="75">
        <v>1434</v>
      </c>
      <c r="B326" s="76">
        <v>0</v>
      </c>
      <c r="C326" s="77"/>
    </row>
    <row r="327" spans="1:3" x14ac:dyDescent="0.2">
      <c r="A327" s="75">
        <v>1359</v>
      </c>
      <c r="B327" s="76">
        <v>0</v>
      </c>
      <c r="C327" s="77"/>
    </row>
    <row r="328" spans="1:3" x14ac:dyDescent="0.2">
      <c r="A328" s="75">
        <v>1246</v>
      </c>
      <c r="B328" s="76">
        <v>0</v>
      </c>
      <c r="C328" s="77"/>
    </row>
    <row r="329" spans="1:3" x14ac:dyDescent="0.2">
      <c r="A329" s="75">
        <v>971</v>
      </c>
      <c r="B329" s="76">
        <v>1</v>
      </c>
      <c r="C329" s="77"/>
    </row>
    <row r="330" spans="1:3" x14ac:dyDescent="0.2">
      <c r="A330" s="75">
        <v>1318</v>
      </c>
      <c r="B330" s="76">
        <v>0</v>
      </c>
      <c r="C330" s="77"/>
    </row>
    <row r="331" spans="1:3" x14ac:dyDescent="0.2">
      <c r="A331" s="75">
        <v>2109</v>
      </c>
      <c r="B331" s="76">
        <v>0</v>
      </c>
      <c r="C331" s="77"/>
    </row>
    <row r="332" spans="1:3" x14ac:dyDescent="0.2">
      <c r="A332" s="75">
        <v>54</v>
      </c>
      <c r="B332" s="76">
        <v>1</v>
      </c>
      <c r="C332" s="77"/>
    </row>
    <row r="333" spans="1:3" x14ac:dyDescent="0.2">
      <c r="A333" s="75">
        <v>640</v>
      </c>
      <c r="B333" s="76">
        <v>0</v>
      </c>
      <c r="C333" s="77"/>
    </row>
    <row r="334" spans="1:3" x14ac:dyDescent="0.2">
      <c r="A334" s="75">
        <v>450</v>
      </c>
      <c r="B334" s="76">
        <v>0</v>
      </c>
      <c r="C334" s="77"/>
    </row>
    <row r="335" spans="1:3" x14ac:dyDescent="0.2">
      <c r="A335" s="75">
        <v>626</v>
      </c>
      <c r="B335" s="76">
        <v>0</v>
      </c>
      <c r="C335" s="77"/>
    </row>
    <row r="336" spans="1:3" x14ac:dyDescent="0.2">
      <c r="A336" s="75">
        <v>1210</v>
      </c>
      <c r="B336" s="76">
        <v>1</v>
      </c>
      <c r="C336" s="77"/>
    </row>
    <row r="337" spans="1:3" x14ac:dyDescent="0.2">
      <c r="A337" s="75">
        <v>595</v>
      </c>
      <c r="B337" s="76">
        <v>0</v>
      </c>
      <c r="C337" s="77"/>
    </row>
    <row r="338" spans="1:3" x14ac:dyDescent="0.2">
      <c r="A338" s="75">
        <v>1732</v>
      </c>
      <c r="B338" s="76">
        <v>0</v>
      </c>
      <c r="C338" s="77"/>
    </row>
    <row r="339" spans="1:3" x14ac:dyDescent="0.2">
      <c r="A339" s="75">
        <v>1631</v>
      </c>
      <c r="B339" s="76">
        <v>0</v>
      </c>
      <c r="C339" s="77"/>
    </row>
    <row r="340" spans="1:3" x14ac:dyDescent="0.2">
      <c r="A340" s="75">
        <v>1004</v>
      </c>
      <c r="B340" s="76">
        <v>0</v>
      </c>
      <c r="C340" s="77"/>
    </row>
    <row r="341" spans="1:3" x14ac:dyDescent="0.2">
      <c r="A341" s="75">
        <v>501</v>
      </c>
      <c r="B341" s="76">
        <v>0</v>
      </c>
      <c r="C341" s="77"/>
    </row>
    <row r="342" spans="1:3" x14ac:dyDescent="0.2">
      <c r="A342" s="75">
        <v>1138</v>
      </c>
      <c r="B342" s="76">
        <v>0</v>
      </c>
      <c r="C342" s="77"/>
    </row>
    <row r="343" spans="1:3" x14ac:dyDescent="0.2">
      <c r="A343" s="75">
        <v>865</v>
      </c>
      <c r="B343" s="76">
        <v>0</v>
      </c>
      <c r="C343" s="77"/>
    </row>
    <row r="344" spans="1:3" x14ac:dyDescent="0.2">
      <c r="A344" s="75">
        <v>2306</v>
      </c>
      <c r="B344" s="76">
        <v>0</v>
      </c>
      <c r="C344" s="77"/>
    </row>
    <row r="345" spans="1:3" x14ac:dyDescent="0.2">
      <c r="A345" s="75">
        <v>361</v>
      </c>
      <c r="B345" s="76">
        <v>1</v>
      </c>
      <c r="C345" s="77"/>
    </row>
    <row r="346" spans="1:3" x14ac:dyDescent="0.2">
      <c r="A346" s="75">
        <v>1523</v>
      </c>
      <c r="B346" s="76">
        <v>0</v>
      </c>
      <c r="C346" s="77"/>
    </row>
    <row r="347" spans="1:3" x14ac:dyDescent="0.2">
      <c r="A347" s="75">
        <v>3247</v>
      </c>
      <c r="B347" s="76">
        <v>0</v>
      </c>
      <c r="C347" s="77"/>
    </row>
    <row r="348" spans="1:3" x14ac:dyDescent="0.2">
      <c r="A348" s="75">
        <v>3121</v>
      </c>
      <c r="B348" s="76">
        <v>0</v>
      </c>
      <c r="C348" s="77"/>
    </row>
    <row r="349" spans="1:3" x14ac:dyDescent="0.2">
      <c r="A349" s="75">
        <v>155</v>
      </c>
      <c r="B349" s="76">
        <v>1</v>
      </c>
      <c r="C349" s="77"/>
    </row>
    <row r="350" spans="1:3" x14ac:dyDescent="0.2">
      <c r="A350" s="75">
        <v>1604</v>
      </c>
      <c r="B350" s="76">
        <v>0</v>
      </c>
      <c r="C350" s="77"/>
    </row>
    <row r="351" spans="1:3" x14ac:dyDescent="0.2">
      <c r="A351" s="75">
        <v>1051</v>
      </c>
      <c r="B351" s="76">
        <v>0</v>
      </c>
      <c r="C351" s="77"/>
    </row>
    <row r="352" spans="1:3" x14ac:dyDescent="0.2">
      <c r="A352" s="75">
        <v>1208</v>
      </c>
      <c r="B352" s="76">
        <v>0</v>
      </c>
      <c r="C352" s="77"/>
    </row>
    <row r="353" spans="1:3" x14ac:dyDescent="0.2">
      <c r="A353" s="75">
        <v>1179</v>
      </c>
      <c r="B353" s="76">
        <v>0</v>
      </c>
      <c r="C353" s="77"/>
    </row>
    <row r="354" spans="1:3" x14ac:dyDescent="0.2">
      <c r="A354" s="75">
        <v>1059</v>
      </c>
      <c r="B354" s="76">
        <v>0</v>
      </c>
      <c r="C354" s="77"/>
    </row>
    <row r="355" spans="1:3" x14ac:dyDescent="0.2">
      <c r="A355" s="75">
        <v>443</v>
      </c>
      <c r="B355" s="76">
        <v>1</v>
      </c>
      <c r="C355" s="77"/>
    </row>
    <row r="356" spans="1:3" x14ac:dyDescent="0.2">
      <c r="A356" s="75">
        <v>1039</v>
      </c>
      <c r="B356" s="76">
        <v>0</v>
      </c>
      <c r="C356" s="77"/>
    </row>
    <row r="357" spans="1:3" x14ac:dyDescent="0.2">
      <c r="A357" s="75">
        <v>1101</v>
      </c>
      <c r="B357" s="76">
        <v>0</v>
      </c>
      <c r="C357" s="77"/>
    </row>
    <row r="358" spans="1:3" x14ac:dyDescent="0.2">
      <c r="A358" s="75">
        <v>1112</v>
      </c>
      <c r="B358" s="76">
        <v>0</v>
      </c>
      <c r="C358" s="77"/>
    </row>
    <row r="359" spans="1:3" x14ac:dyDescent="0.2">
      <c r="A359" s="75">
        <v>1203</v>
      </c>
      <c r="B359" s="76">
        <v>0</v>
      </c>
      <c r="C359" s="77"/>
    </row>
    <row r="360" spans="1:3" x14ac:dyDescent="0.2">
      <c r="A360" s="75">
        <v>1266</v>
      </c>
      <c r="B360" s="76">
        <v>0</v>
      </c>
      <c r="C360" s="77"/>
    </row>
    <row r="361" spans="1:3" x14ac:dyDescent="0.2">
      <c r="A361" s="75">
        <v>90</v>
      </c>
      <c r="B361" s="76">
        <v>1</v>
      </c>
      <c r="C361" s="77"/>
    </row>
    <row r="362" spans="1:3" x14ac:dyDescent="0.2">
      <c r="A362" s="75">
        <v>786</v>
      </c>
      <c r="B362" s="76">
        <v>0</v>
      </c>
      <c r="C362" s="77"/>
    </row>
    <row r="363" spans="1:3" x14ac:dyDescent="0.2">
      <c r="A363" s="75">
        <v>576</v>
      </c>
      <c r="B363" s="76">
        <v>0</v>
      </c>
      <c r="C363" s="77"/>
    </row>
    <row r="364" spans="1:3" x14ac:dyDescent="0.2">
      <c r="A364" s="75">
        <v>92</v>
      </c>
      <c r="B364" s="76">
        <v>0</v>
      </c>
      <c r="C364" s="77"/>
    </row>
    <row r="365" spans="1:3" x14ac:dyDescent="0.2">
      <c r="A365" s="75">
        <v>200</v>
      </c>
      <c r="B365" s="76">
        <v>0</v>
      </c>
      <c r="C365" s="77"/>
    </row>
    <row r="366" spans="1:3" x14ac:dyDescent="0.2">
      <c r="A366" s="75">
        <v>1417</v>
      </c>
      <c r="B366" s="76">
        <v>0</v>
      </c>
      <c r="C366" s="77"/>
    </row>
    <row r="367" spans="1:3" x14ac:dyDescent="0.2">
      <c r="A367" s="75">
        <v>1285</v>
      </c>
      <c r="B367" s="76">
        <v>0</v>
      </c>
      <c r="C367" s="77"/>
    </row>
    <row r="368" spans="1:3" x14ac:dyDescent="0.2">
      <c r="A368" s="75">
        <v>1167</v>
      </c>
      <c r="B368" s="76">
        <v>0</v>
      </c>
      <c r="C368" s="77"/>
    </row>
    <row r="369" spans="1:3" x14ac:dyDescent="0.2">
      <c r="A369" s="75">
        <v>1239</v>
      </c>
      <c r="B369" s="76">
        <v>0</v>
      </c>
      <c r="C369" s="77"/>
    </row>
    <row r="370" spans="1:3" x14ac:dyDescent="0.2">
      <c r="A370" s="75">
        <v>21</v>
      </c>
      <c r="B370" s="76">
        <v>0</v>
      </c>
      <c r="C370" s="77"/>
    </row>
    <row r="371" spans="1:3" x14ac:dyDescent="0.2">
      <c r="A371" s="75">
        <v>1186</v>
      </c>
      <c r="B371" s="76">
        <v>0</v>
      </c>
      <c r="C371" s="77"/>
    </row>
    <row r="372" spans="1:3" x14ac:dyDescent="0.2">
      <c r="A372" s="75">
        <v>1001</v>
      </c>
      <c r="B372" s="76">
        <v>0</v>
      </c>
      <c r="C372" s="77"/>
    </row>
    <row r="373" spans="1:3" x14ac:dyDescent="0.2">
      <c r="A373" s="75">
        <v>727</v>
      </c>
      <c r="B373" s="76">
        <v>0</v>
      </c>
      <c r="C373" s="77"/>
    </row>
    <row r="374" spans="1:3" x14ac:dyDescent="0.2">
      <c r="A374" s="75">
        <v>725</v>
      </c>
      <c r="B374" s="76">
        <v>0</v>
      </c>
      <c r="C374" s="77"/>
    </row>
    <row r="375" spans="1:3" x14ac:dyDescent="0.2">
      <c r="A375" s="75">
        <v>24</v>
      </c>
      <c r="B375" s="76">
        <v>0</v>
      </c>
      <c r="C375" s="77"/>
    </row>
    <row r="376" spans="1:3" x14ac:dyDescent="0.2">
      <c r="A376" s="75">
        <v>803</v>
      </c>
      <c r="B376" s="76">
        <v>0</v>
      </c>
      <c r="C376" s="77"/>
    </row>
    <row r="377" spans="1:3" x14ac:dyDescent="0.2">
      <c r="A377" s="75">
        <v>875</v>
      </c>
      <c r="B377" s="76">
        <v>0</v>
      </c>
      <c r="C377" s="77"/>
    </row>
    <row r="378" spans="1:3" x14ac:dyDescent="0.2">
      <c r="A378" s="75">
        <v>694</v>
      </c>
      <c r="B378" s="76">
        <v>0</v>
      </c>
      <c r="C378" s="77"/>
    </row>
    <row r="379" spans="1:3" x14ac:dyDescent="0.2">
      <c r="A379" s="75">
        <v>1229</v>
      </c>
      <c r="B379" s="76">
        <v>0</v>
      </c>
      <c r="C379" s="77"/>
    </row>
    <row r="380" spans="1:3" x14ac:dyDescent="0.2">
      <c r="A380" s="75">
        <v>907</v>
      </c>
      <c r="B380" s="76">
        <v>0</v>
      </c>
      <c r="C380" s="77"/>
    </row>
    <row r="381" spans="1:3" x14ac:dyDescent="0.2">
      <c r="A381" s="75">
        <v>562</v>
      </c>
      <c r="B381" s="76">
        <v>0</v>
      </c>
      <c r="C381" s="77"/>
    </row>
    <row r="382" spans="1:3" x14ac:dyDescent="0.2">
      <c r="A382" s="75">
        <v>575</v>
      </c>
      <c r="B382" s="76">
        <v>0</v>
      </c>
      <c r="C382" s="77"/>
    </row>
    <row r="383" spans="1:3" x14ac:dyDescent="0.2">
      <c r="A383" s="75">
        <v>608</v>
      </c>
      <c r="B383" s="76">
        <v>0</v>
      </c>
      <c r="C383" s="77"/>
    </row>
    <row r="384" spans="1:3" x14ac:dyDescent="0.2">
      <c r="A384" s="75">
        <v>424</v>
      </c>
      <c r="B384" s="76">
        <v>0</v>
      </c>
      <c r="C384" s="77"/>
    </row>
    <row r="385" spans="1:3" x14ac:dyDescent="0.2">
      <c r="A385" s="75">
        <v>607</v>
      </c>
      <c r="B385" s="76">
        <v>0</v>
      </c>
      <c r="C385" s="77"/>
    </row>
    <row r="386" spans="1:3" x14ac:dyDescent="0.2">
      <c r="A386" s="75">
        <v>1673</v>
      </c>
      <c r="B386" s="76">
        <v>0</v>
      </c>
      <c r="C386" s="77"/>
    </row>
    <row r="387" spans="1:3" x14ac:dyDescent="0.2">
      <c r="A387" s="75">
        <v>672</v>
      </c>
      <c r="B387" s="76">
        <v>0</v>
      </c>
      <c r="C387" s="77"/>
    </row>
    <row r="388" spans="1:3" x14ac:dyDescent="0.2">
      <c r="A388" s="75">
        <v>533</v>
      </c>
      <c r="B388" s="76">
        <v>0</v>
      </c>
      <c r="C388" s="77"/>
    </row>
    <row r="389" spans="1:3" x14ac:dyDescent="0.2">
      <c r="A389" s="75">
        <v>760</v>
      </c>
      <c r="B389" s="76">
        <v>0</v>
      </c>
      <c r="C389" s="77"/>
    </row>
    <row r="390" spans="1:3" x14ac:dyDescent="0.2">
      <c r="A390" s="75">
        <v>1010</v>
      </c>
      <c r="B390" s="76">
        <v>0</v>
      </c>
      <c r="C390" s="77"/>
    </row>
    <row r="391" spans="1:3" x14ac:dyDescent="0.2">
      <c r="A391" s="75">
        <v>3342</v>
      </c>
      <c r="B391" s="76">
        <v>0</v>
      </c>
      <c r="C391" s="77"/>
    </row>
    <row r="392" spans="1:3" x14ac:dyDescent="0.2">
      <c r="A392" s="75">
        <v>2406</v>
      </c>
      <c r="B392" s="76">
        <v>0</v>
      </c>
      <c r="C392" s="77"/>
    </row>
    <row r="393" spans="1:3" x14ac:dyDescent="0.2">
      <c r="A393" s="75">
        <v>2155</v>
      </c>
      <c r="B393" s="76">
        <v>0</v>
      </c>
      <c r="C393" s="77"/>
    </row>
    <row r="394" spans="1:3" x14ac:dyDescent="0.2">
      <c r="A394" s="75">
        <v>2645</v>
      </c>
      <c r="B394" s="76">
        <v>0</v>
      </c>
      <c r="C394" s="77"/>
    </row>
    <row r="395" spans="1:3" x14ac:dyDescent="0.2">
      <c r="A395" s="75">
        <v>3226</v>
      </c>
      <c r="B395" s="76">
        <v>0</v>
      </c>
      <c r="C395" s="77"/>
    </row>
    <row r="396" spans="1:3" x14ac:dyDescent="0.2">
      <c r="A396" s="75">
        <v>3361</v>
      </c>
      <c r="B396" s="76">
        <v>0</v>
      </c>
      <c r="C396" s="77"/>
    </row>
    <row r="397" spans="1:3" x14ac:dyDescent="0.2">
      <c r="A397" s="75">
        <v>2108</v>
      </c>
      <c r="B397" s="76">
        <v>0</v>
      </c>
      <c r="C397" s="77"/>
    </row>
    <row r="398" spans="1:3" x14ac:dyDescent="0.2">
      <c r="A398" s="75">
        <v>2191</v>
      </c>
      <c r="B398" s="76">
        <v>0</v>
      </c>
      <c r="C398" s="77"/>
    </row>
    <row r="399" spans="1:3" x14ac:dyDescent="0.2">
      <c r="A399" s="75">
        <v>412</v>
      </c>
      <c r="B399" s="76">
        <v>0</v>
      </c>
      <c r="C399" s="77"/>
    </row>
    <row r="400" spans="1:3" x14ac:dyDescent="0.2">
      <c r="A400" s="75">
        <v>551</v>
      </c>
      <c r="B400" s="76">
        <v>0</v>
      </c>
      <c r="C400" s="77"/>
    </row>
    <row r="401" spans="1:3" x14ac:dyDescent="0.2">
      <c r="A401" s="75">
        <v>79</v>
      </c>
      <c r="B401" s="76">
        <v>0</v>
      </c>
      <c r="C401" s="77"/>
    </row>
    <row r="402" spans="1:3" x14ac:dyDescent="0.2">
      <c r="A402" s="75">
        <v>1543</v>
      </c>
      <c r="B402" s="76">
        <v>1</v>
      </c>
      <c r="C402" s="77"/>
    </row>
    <row r="403" spans="1:3" x14ac:dyDescent="0.2">
      <c r="A403" s="75">
        <v>360</v>
      </c>
      <c r="B403" s="76">
        <v>0</v>
      </c>
      <c r="C403" s="77"/>
    </row>
    <row r="404" spans="1:3" x14ac:dyDescent="0.2">
      <c r="A404" s="75">
        <v>402</v>
      </c>
      <c r="B404" s="76">
        <v>0</v>
      </c>
      <c r="C404" s="77"/>
    </row>
    <row r="405" spans="1:3" x14ac:dyDescent="0.2">
      <c r="A405" s="75">
        <v>889</v>
      </c>
      <c r="B405" s="76">
        <v>0</v>
      </c>
      <c r="C405" s="77"/>
    </row>
    <row r="406" spans="1:3" x14ac:dyDescent="0.2">
      <c r="A406" s="75">
        <v>450</v>
      </c>
      <c r="B406" s="76">
        <v>0</v>
      </c>
      <c r="C406" s="77"/>
    </row>
    <row r="407" spans="1:3" x14ac:dyDescent="0.2">
      <c r="A407" s="75">
        <v>677</v>
      </c>
      <c r="B407" s="76">
        <v>0</v>
      </c>
      <c r="C407" s="77"/>
    </row>
    <row r="408" spans="1:3" x14ac:dyDescent="0.2">
      <c r="A408" s="75">
        <v>489</v>
      </c>
      <c r="B408" s="76">
        <v>0</v>
      </c>
      <c r="C408" s="77"/>
    </row>
    <row r="409" spans="1:3" x14ac:dyDescent="0.2">
      <c r="A409" s="75">
        <v>192</v>
      </c>
      <c r="B409" s="76">
        <v>1</v>
      </c>
      <c r="C409" s="77"/>
    </row>
    <row r="410" spans="1:3" x14ac:dyDescent="0.2">
      <c r="A410" s="75">
        <v>441</v>
      </c>
      <c r="B410" s="76">
        <v>0</v>
      </c>
      <c r="C410" s="77"/>
    </row>
    <row r="411" spans="1:3" x14ac:dyDescent="0.2">
      <c r="A411" s="75">
        <v>594</v>
      </c>
      <c r="B411" s="76">
        <v>0</v>
      </c>
      <c r="C411" s="77"/>
    </row>
    <row r="412" spans="1:3" x14ac:dyDescent="0.2">
      <c r="A412" s="75">
        <v>596</v>
      </c>
      <c r="B412" s="76">
        <v>0</v>
      </c>
      <c r="C412" s="77"/>
    </row>
    <row r="413" spans="1:3" x14ac:dyDescent="0.2">
      <c r="A413" s="75">
        <v>532</v>
      </c>
      <c r="B413" s="76">
        <v>0</v>
      </c>
      <c r="C413" s="77"/>
    </row>
    <row r="414" spans="1:3" x14ac:dyDescent="0.2">
      <c r="A414" s="75">
        <v>681</v>
      </c>
      <c r="B414" s="76">
        <v>1</v>
      </c>
      <c r="C414" s="77"/>
    </row>
    <row r="415" spans="1:3" x14ac:dyDescent="0.2">
      <c r="A415" s="75">
        <v>1104</v>
      </c>
      <c r="B415" s="76">
        <v>0</v>
      </c>
      <c r="C415" s="77"/>
    </row>
    <row r="416" spans="1:3" x14ac:dyDescent="0.2">
      <c r="A416" s="75">
        <v>679</v>
      </c>
      <c r="B416" s="76">
        <v>0</v>
      </c>
      <c r="C416" s="77"/>
    </row>
    <row r="417" spans="1:3" x14ac:dyDescent="0.2">
      <c r="A417" s="75">
        <v>620</v>
      </c>
      <c r="B417" s="76">
        <v>0</v>
      </c>
      <c r="C417" s="77"/>
    </row>
    <row r="418" spans="1:3" x14ac:dyDescent="0.2">
      <c r="A418" s="75">
        <v>1996</v>
      </c>
      <c r="B418" s="76">
        <v>0</v>
      </c>
      <c r="C418" s="77"/>
    </row>
    <row r="419" spans="1:3" x14ac:dyDescent="0.2">
      <c r="A419" s="75">
        <v>792</v>
      </c>
      <c r="B419" s="76">
        <v>0</v>
      </c>
      <c r="C419" s="77"/>
    </row>
    <row r="420" spans="1:3" x14ac:dyDescent="0.2">
      <c r="A420" s="75">
        <v>428</v>
      </c>
      <c r="B420" s="76">
        <v>0</v>
      </c>
      <c r="C420" s="77"/>
    </row>
    <row r="421" spans="1:3" x14ac:dyDescent="0.2">
      <c r="A421" s="75">
        <v>858</v>
      </c>
      <c r="B421" s="76">
        <v>0</v>
      </c>
      <c r="C421" s="77"/>
    </row>
    <row r="422" spans="1:3" x14ac:dyDescent="0.2">
      <c r="A422" s="75">
        <v>1953</v>
      </c>
      <c r="B422" s="76">
        <v>0</v>
      </c>
      <c r="C422" s="77"/>
    </row>
    <row r="423" spans="1:3" x14ac:dyDescent="0.2">
      <c r="A423" s="75">
        <v>0</v>
      </c>
      <c r="B423" s="76">
        <v>0</v>
      </c>
      <c r="C423" s="77"/>
    </row>
    <row r="424" spans="1:3" x14ac:dyDescent="0.2">
      <c r="A424" s="75">
        <v>5</v>
      </c>
      <c r="B424" s="76">
        <v>0</v>
      </c>
      <c r="C424" s="77"/>
    </row>
    <row r="425" spans="1:3" x14ac:dyDescent="0.2">
      <c r="A425" s="75">
        <v>8</v>
      </c>
      <c r="B425" s="76">
        <v>0</v>
      </c>
      <c r="C425" s="77"/>
    </row>
    <row r="426" spans="1:3" x14ac:dyDescent="0.2">
      <c r="A426" s="75">
        <v>641</v>
      </c>
      <c r="B426" s="76">
        <v>0</v>
      </c>
      <c r="C426" s="77"/>
    </row>
    <row r="427" spans="1:3" x14ac:dyDescent="0.2">
      <c r="A427" s="75">
        <v>574</v>
      </c>
      <c r="B427" s="76">
        <v>0</v>
      </c>
      <c r="C427" s="77"/>
    </row>
    <row r="428" spans="1:3" x14ac:dyDescent="0.2">
      <c r="A428" s="75">
        <v>529</v>
      </c>
      <c r="B428" s="76">
        <v>0</v>
      </c>
      <c r="C428" s="77"/>
    </row>
    <row r="429" spans="1:3" x14ac:dyDescent="0.2">
      <c r="A429" s="75">
        <v>116</v>
      </c>
      <c r="B429" s="76">
        <v>1</v>
      </c>
      <c r="C429" s="77"/>
    </row>
    <row r="430" spans="1:3" x14ac:dyDescent="0.2">
      <c r="A430" s="75">
        <v>488</v>
      </c>
      <c r="B430" s="76">
        <v>0</v>
      </c>
      <c r="C430" s="77"/>
    </row>
    <row r="431" spans="1:3" x14ac:dyDescent="0.2">
      <c r="A431" s="75">
        <v>1474</v>
      </c>
      <c r="B431" s="76"/>
      <c r="C431" s="77">
        <v>0</v>
      </c>
    </row>
    <row r="432" spans="1:3" x14ac:dyDescent="0.2">
      <c r="A432" s="75">
        <v>1477</v>
      </c>
      <c r="B432" s="76"/>
      <c r="C432" s="77">
        <v>0</v>
      </c>
    </row>
    <row r="433" spans="1:3" x14ac:dyDescent="0.2">
      <c r="A433" s="75">
        <v>1321</v>
      </c>
      <c r="B433" s="76"/>
      <c r="C433" s="77">
        <v>0</v>
      </c>
    </row>
    <row r="434" spans="1:3" x14ac:dyDescent="0.2">
      <c r="A434" s="75">
        <v>1463</v>
      </c>
      <c r="B434" s="76"/>
      <c r="C434" s="77">
        <v>0</v>
      </c>
    </row>
    <row r="435" spans="1:3" x14ac:dyDescent="0.2">
      <c r="A435" s="75">
        <v>434</v>
      </c>
      <c r="B435" s="76"/>
      <c r="C435" s="77">
        <v>0</v>
      </c>
    </row>
    <row r="436" spans="1:3" x14ac:dyDescent="0.2">
      <c r="A436" s="75">
        <v>2385</v>
      </c>
      <c r="B436" s="76"/>
      <c r="C436" s="77">
        <v>0</v>
      </c>
    </row>
    <row r="437" spans="1:3" x14ac:dyDescent="0.2">
      <c r="A437" s="75">
        <v>3650</v>
      </c>
      <c r="B437" s="76"/>
      <c r="C437" s="77">
        <v>0</v>
      </c>
    </row>
    <row r="438" spans="1:3" x14ac:dyDescent="0.2">
      <c r="A438" s="75">
        <v>1364</v>
      </c>
      <c r="B438" s="76"/>
      <c r="C438" s="77">
        <v>1</v>
      </c>
    </row>
    <row r="439" spans="1:3" x14ac:dyDescent="0.2">
      <c r="A439" s="75">
        <v>3015</v>
      </c>
      <c r="B439" s="76"/>
      <c r="C439" s="77">
        <v>0</v>
      </c>
    </row>
    <row r="440" spans="1:3" x14ac:dyDescent="0.2">
      <c r="A440" s="75">
        <v>3492</v>
      </c>
      <c r="B440" s="76"/>
      <c r="C440" s="77">
        <v>0</v>
      </c>
    </row>
    <row r="441" spans="1:3" x14ac:dyDescent="0.2">
      <c r="A441" s="75">
        <v>2813</v>
      </c>
      <c r="B441" s="76"/>
      <c r="C441" s="77">
        <v>0</v>
      </c>
    </row>
    <row r="442" spans="1:3" x14ac:dyDescent="0.2">
      <c r="A442" s="75">
        <v>3283</v>
      </c>
      <c r="B442" s="76"/>
      <c r="C442" s="77">
        <v>0</v>
      </c>
    </row>
    <row r="443" spans="1:3" x14ac:dyDescent="0.2">
      <c r="A443" s="75">
        <v>3011</v>
      </c>
      <c r="B443" s="76"/>
      <c r="C443" s="77">
        <v>0</v>
      </c>
    </row>
    <row r="444" spans="1:3" x14ac:dyDescent="0.2">
      <c r="A444" s="75">
        <v>1616</v>
      </c>
      <c r="B444" s="76"/>
      <c r="C444" s="77">
        <v>0</v>
      </c>
    </row>
    <row r="445" spans="1:3" x14ac:dyDescent="0.2">
      <c r="A445" s="75">
        <v>1873</v>
      </c>
      <c r="B445" s="76"/>
      <c r="C445" s="77">
        <v>0</v>
      </c>
    </row>
    <row r="446" spans="1:3" x14ac:dyDescent="0.2">
      <c r="A446" s="75">
        <v>767</v>
      </c>
      <c r="B446" s="76"/>
      <c r="C446" s="77">
        <v>0</v>
      </c>
    </row>
    <row r="447" spans="1:3" x14ac:dyDescent="0.2">
      <c r="A447" s="75">
        <v>3094</v>
      </c>
      <c r="B447" s="76"/>
      <c r="C447" s="77">
        <v>0</v>
      </c>
    </row>
    <row r="448" spans="1:3" x14ac:dyDescent="0.2">
      <c r="A448" s="75">
        <v>2442</v>
      </c>
      <c r="B448" s="76"/>
      <c r="C448" s="77">
        <v>0</v>
      </c>
    </row>
    <row r="449" spans="1:3" x14ac:dyDescent="0.2">
      <c r="A449" s="75">
        <v>3603</v>
      </c>
      <c r="B449" s="76"/>
      <c r="C449" s="77">
        <v>0</v>
      </c>
    </row>
    <row r="450" spans="1:3" x14ac:dyDescent="0.2">
      <c r="A450" s="75">
        <v>2426</v>
      </c>
      <c r="B450" s="76"/>
      <c r="C450" s="77">
        <v>0</v>
      </c>
    </row>
    <row r="451" spans="1:3" x14ac:dyDescent="0.2">
      <c r="A451" s="75">
        <v>1066</v>
      </c>
      <c r="B451" s="76"/>
      <c r="C451" s="77">
        <v>0</v>
      </c>
    </row>
    <row r="452" spans="1:3" x14ac:dyDescent="0.2">
      <c r="A452" s="75">
        <v>752</v>
      </c>
      <c r="B452" s="76"/>
      <c r="C452" s="77">
        <v>0</v>
      </c>
    </row>
    <row r="453" spans="1:3" x14ac:dyDescent="0.2">
      <c r="A453" s="75">
        <v>3017</v>
      </c>
      <c r="B453" s="76"/>
      <c r="C453" s="77">
        <v>0</v>
      </c>
    </row>
    <row r="454" spans="1:3" x14ac:dyDescent="0.2">
      <c r="A454" s="75">
        <v>825</v>
      </c>
      <c r="B454" s="76"/>
      <c r="C454" s="77">
        <v>1</v>
      </c>
    </row>
    <row r="455" spans="1:3" x14ac:dyDescent="0.2">
      <c r="A455" s="75">
        <v>1239</v>
      </c>
      <c r="B455" s="76"/>
      <c r="C455" s="77">
        <v>1</v>
      </c>
    </row>
    <row r="456" spans="1:3" x14ac:dyDescent="0.2">
      <c r="A456" s="75">
        <v>1347</v>
      </c>
      <c r="B456" s="76"/>
      <c r="C456" s="77">
        <v>0</v>
      </c>
    </row>
    <row r="457" spans="1:3" x14ac:dyDescent="0.2">
      <c r="A457" s="75">
        <v>1516</v>
      </c>
      <c r="B457" s="76"/>
      <c r="C457" s="77">
        <v>0</v>
      </c>
    </row>
    <row r="458" spans="1:3" x14ac:dyDescent="0.2">
      <c r="A458" s="75">
        <v>531</v>
      </c>
      <c r="B458" s="76"/>
      <c r="C458" s="77">
        <v>0</v>
      </c>
    </row>
    <row r="459" spans="1:3" x14ac:dyDescent="0.2">
      <c r="A459" s="75">
        <v>575</v>
      </c>
      <c r="B459" s="76"/>
      <c r="C459" s="77">
        <v>0</v>
      </c>
    </row>
    <row r="460" spans="1:3" x14ac:dyDescent="0.2">
      <c r="A460" s="75">
        <v>631</v>
      </c>
      <c r="B460" s="76"/>
      <c r="C460" s="77">
        <v>0</v>
      </c>
    </row>
    <row r="461" spans="1:3" x14ac:dyDescent="0.2">
      <c r="A461" s="75">
        <v>756</v>
      </c>
      <c r="B461" s="76"/>
      <c r="C461" s="77">
        <v>1</v>
      </c>
    </row>
    <row r="462" spans="1:3" x14ac:dyDescent="0.2">
      <c r="A462" s="75">
        <v>769</v>
      </c>
      <c r="B462" s="76"/>
      <c r="C462" s="77">
        <v>0</v>
      </c>
    </row>
    <row r="463" spans="1:3" x14ac:dyDescent="0.2">
      <c r="A463" s="75">
        <v>659</v>
      </c>
      <c r="B463" s="76"/>
      <c r="C463" s="77">
        <v>0</v>
      </c>
    </row>
    <row r="464" spans="1:3" x14ac:dyDescent="0.2">
      <c r="A464" s="75">
        <v>588</v>
      </c>
      <c r="B464" s="76"/>
      <c r="C464" s="77">
        <v>0</v>
      </c>
    </row>
    <row r="465" spans="1:3" x14ac:dyDescent="0.2">
      <c r="A465" s="75">
        <v>1474</v>
      </c>
      <c r="B465" s="76"/>
      <c r="C465" s="77">
        <v>0</v>
      </c>
    </row>
    <row r="466" spans="1:3" x14ac:dyDescent="0.2">
      <c r="A466" s="75">
        <v>714</v>
      </c>
      <c r="B466" s="76"/>
      <c r="C466" s="77">
        <v>0</v>
      </c>
    </row>
    <row r="467" spans="1:3" x14ac:dyDescent="0.2">
      <c r="A467" s="75">
        <v>683</v>
      </c>
      <c r="B467" s="76"/>
      <c r="C467" s="77">
        <v>0</v>
      </c>
    </row>
    <row r="468" spans="1:3" x14ac:dyDescent="0.2">
      <c r="A468" s="75">
        <v>616</v>
      </c>
      <c r="B468" s="76"/>
      <c r="C468" s="77">
        <v>0</v>
      </c>
    </row>
    <row r="469" spans="1:3" x14ac:dyDescent="0.2">
      <c r="A469" s="75">
        <v>1596</v>
      </c>
      <c r="B469" s="76"/>
      <c r="C469" s="77">
        <v>0</v>
      </c>
    </row>
    <row r="470" spans="1:3" x14ac:dyDescent="0.2">
      <c r="A470" s="75">
        <v>3276</v>
      </c>
      <c r="B470" s="76"/>
      <c r="C470" s="77">
        <v>0</v>
      </c>
    </row>
    <row r="471" spans="1:3" x14ac:dyDescent="0.2">
      <c r="A471" s="75">
        <v>1290</v>
      </c>
      <c r="B471" s="76"/>
      <c r="C471" s="77">
        <v>1</v>
      </c>
    </row>
    <row r="472" spans="1:3" x14ac:dyDescent="0.2">
      <c r="A472" s="75">
        <v>523</v>
      </c>
      <c r="B472" s="76"/>
      <c r="C472" s="77">
        <v>0</v>
      </c>
    </row>
    <row r="473" spans="1:3" x14ac:dyDescent="0.2">
      <c r="A473" s="75">
        <v>552</v>
      </c>
      <c r="B473" s="76"/>
      <c r="C473" s="77">
        <v>0</v>
      </c>
    </row>
    <row r="474" spans="1:3" x14ac:dyDescent="0.2">
      <c r="A474" s="75">
        <v>322</v>
      </c>
      <c r="B474" s="76"/>
      <c r="C474" s="77">
        <v>0</v>
      </c>
    </row>
    <row r="475" spans="1:3" x14ac:dyDescent="0.2">
      <c r="A475" s="75">
        <v>1102</v>
      </c>
      <c r="B475" s="76"/>
      <c r="C475" s="77">
        <v>0</v>
      </c>
    </row>
    <row r="476" spans="1:3" x14ac:dyDescent="0.2">
      <c r="A476" s="75">
        <v>1206</v>
      </c>
      <c r="B476" s="76"/>
      <c r="C476" s="77">
        <v>0</v>
      </c>
    </row>
    <row r="477" spans="1:3" x14ac:dyDescent="0.2">
      <c r="A477" s="75">
        <v>802</v>
      </c>
      <c r="B477" s="76"/>
      <c r="C477" s="77">
        <v>1</v>
      </c>
    </row>
    <row r="478" spans="1:3" x14ac:dyDescent="0.2">
      <c r="A478" s="75">
        <v>1532</v>
      </c>
      <c r="B478" s="76"/>
      <c r="C478" s="77">
        <v>0</v>
      </c>
    </row>
    <row r="479" spans="1:3" x14ac:dyDescent="0.2">
      <c r="A479" s="75">
        <v>742</v>
      </c>
      <c r="B479" s="76"/>
      <c r="C479" s="77">
        <v>0</v>
      </c>
    </row>
    <row r="480" spans="1:3" x14ac:dyDescent="0.2">
      <c r="A480" s="75">
        <v>648</v>
      </c>
      <c r="B480" s="76"/>
      <c r="C480" s="77">
        <v>0</v>
      </c>
    </row>
    <row r="481" spans="1:3" x14ac:dyDescent="0.2">
      <c r="A481" s="75">
        <v>1043</v>
      </c>
      <c r="B481" s="76"/>
      <c r="C481" s="77">
        <v>0</v>
      </c>
    </row>
    <row r="482" spans="1:3" x14ac:dyDescent="0.2">
      <c r="A482" s="75">
        <v>1079</v>
      </c>
      <c r="B482" s="76"/>
      <c r="C482" s="77">
        <v>0</v>
      </c>
    </row>
    <row r="483" spans="1:3" x14ac:dyDescent="0.2">
      <c r="A483" s="75">
        <v>931</v>
      </c>
      <c r="B483" s="76"/>
      <c r="C483" s="77">
        <v>0</v>
      </c>
    </row>
    <row r="484" spans="1:3" x14ac:dyDescent="0.2">
      <c r="A484" s="75">
        <v>795</v>
      </c>
      <c r="B484" s="76"/>
      <c r="C484" s="77">
        <v>1</v>
      </c>
    </row>
    <row r="485" spans="1:3" x14ac:dyDescent="0.2">
      <c r="A485" s="75">
        <v>679</v>
      </c>
      <c r="B485" s="76"/>
      <c r="C485" s="77">
        <v>0</v>
      </c>
    </row>
    <row r="486" spans="1:3" x14ac:dyDescent="0.2">
      <c r="A486" s="75">
        <v>345</v>
      </c>
      <c r="B486" s="76"/>
      <c r="C486" s="77">
        <v>0</v>
      </c>
    </row>
    <row r="487" spans="1:3" x14ac:dyDescent="0.2">
      <c r="A487" s="75">
        <v>313</v>
      </c>
      <c r="B487" s="76"/>
      <c r="C487" s="77">
        <v>0</v>
      </c>
    </row>
    <row r="488" spans="1:3" x14ac:dyDescent="0.2">
      <c r="A488" s="75">
        <v>343</v>
      </c>
      <c r="B488" s="76"/>
      <c r="C488" s="77">
        <v>0</v>
      </c>
    </row>
    <row r="489" spans="1:3" x14ac:dyDescent="0.2">
      <c r="A489" s="75">
        <v>364</v>
      </c>
      <c r="B489" s="76"/>
      <c r="C489" s="77">
        <v>0</v>
      </c>
    </row>
    <row r="490" spans="1:3" x14ac:dyDescent="0.2">
      <c r="A490" s="75">
        <v>326</v>
      </c>
      <c r="B490" s="76"/>
      <c r="C490" s="77">
        <v>0</v>
      </c>
    </row>
    <row r="491" spans="1:3" x14ac:dyDescent="0.2">
      <c r="A491" s="75">
        <v>336</v>
      </c>
      <c r="B491" s="76"/>
      <c r="C491" s="77">
        <v>0</v>
      </c>
    </row>
    <row r="492" spans="1:3" x14ac:dyDescent="0.2">
      <c r="A492" s="75">
        <v>285</v>
      </c>
      <c r="B492" s="76"/>
      <c r="C492" s="77">
        <v>0</v>
      </c>
    </row>
    <row r="493" spans="1:3" x14ac:dyDescent="0.2">
      <c r="A493" s="75">
        <v>317</v>
      </c>
      <c r="B493" s="76"/>
      <c r="C493" s="77">
        <v>0</v>
      </c>
    </row>
    <row r="494" spans="1:3" x14ac:dyDescent="0.2">
      <c r="A494" s="75">
        <v>547</v>
      </c>
      <c r="B494" s="76"/>
      <c r="C494" s="77">
        <v>0</v>
      </c>
    </row>
    <row r="495" spans="1:3" x14ac:dyDescent="0.2">
      <c r="A495" s="75">
        <v>1614</v>
      </c>
      <c r="B495" s="76"/>
      <c r="C495" s="77">
        <v>0</v>
      </c>
    </row>
    <row r="496" spans="1:3" x14ac:dyDescent="0.2">
      <c r="A496" s="75">
        <v>31</v>
      </c>
      <c r="B496" s="76"/>
      <c r="C496" s="77">
        <v>0</v>
      </c>
    </row>
    <row r="497" spans="1:3" x14ac:dyDescent="0.2">
      <c r="A497" s="75">
        <v>1642</v>
      </c>
      <c r="B497" s="76"/>
      <c r="C497" s="77">
        <v>0</v>
      </c>
    </row>
    <row r="498" spans="1:3" x14ac:dyDescent="0.2">
      <c r="A498" s="75">
        <v>608</v>
      </c>
      <c r="B498" s="76"/>
      <c r="C498" s="77">
        <v>0</v>
      </c>
    </row>
    <row r="499" spans="1:3" x14ac:dyDescent="0.2">
      <c r="A499" s="75">
        <v>577</v>
      </c>
      <c r="B499" s="76"/>
      <c r="C499" s="77">
        <v>0</v>
      </c>
    </row>
    <row r="500" spans="1:3" x14ac:dyDescent="0.2">
      <c r="A500" s="75">
        <v>426</v>
      </c>
      <c r="B500" s="76"/>
      <c r="C500" s="77">
        <v>0</v>
      </c>
    </row>
    <row r="501" spans="1:3" x14ac:dyDescent="0.2">
      <c r="A501" s="75">
        <v>365</v>
      </c>
      <c r="B501" s="76"/>
      <c r="C501" s="77">
        <v>0</v>
      </c>
    </row>
    <row r="502" spans="1:3" x14ac:dyDescent="0.2">
      <c r="A502" s="75">
        <v>975</v>
      </c>
      <c r="B502" s="76"/>
      <c r="C502" s="77">
        <v>0</v>
      </c>
    </row>
    <row r="503" spans="1:3" x14ac:dyDescent="0.2">
      <c r="A503" s="75">
        <v>243</v>
      </c>
      <c r="B503" s="76"/>
      <c r="C503" s="77">
        <v>0</v>
      </c>
    </row>
    <row r="504" spans="1:3" x14ac:dyDescent="0.2">
      <c r="A504" s="75">
        <v>1124</v>
      </c>
      <c r="B504" s="76"/>
      <c r="C504" s="77">
        <v>0</v>
      </c>
    </row>
    <row r="505" spans="1:3" x14ac:dyDescent="0.2">
      <c r="A505" s="75">
        <v>30</v>
      </c>
      <c r="B505" s="76"/>
      <c r="C505" s="77">
        <v>0</v>
      </c>
    </row>
    <row r="506" spans="1:3" x14ac:dyDescent="0.2">
      <c r="A506" s="75">
        <v>1156</v>
      </c>
      <c r="B506" s="76"/>
      <c r="C506" s="77">
        <v>0</v>
      </c>
    </row>
    <row r="507" spans="1:3" x14ac:dyDescent="0.2">
      <c r="A507" s="75">
        <v>607</v>
      </c>
      <c r="B507" s="76"/>
      <c r="C507" s="77">
        <v>0</v>
      </c>
    </row>
    <row r="508" spans="1:3" x14ac:dyDescent="0.2">
      <c r="A508" s="75">
        <v>365</v>
      </c>
      <c r="B508" s="76"/>
      <c r="C508" s="77">
        <v>0</v>
      </c>
    </row>
    <row r="509" spans="1:3" x14ac:dyDescent="0.2">
      <c r="A509" s="75">
        <v>1127</v>
      </c>
      <c r="B509" s="76"/>
      <c r="C509" s="77">
        <v>1</v>
      </c>
    </row>
    <row r="510" spans="1:3" x14ac:dyDescent="0.2">
      <c r="A510" s="75">
        <v>762</v>
      </c>
      <c r="B510" s="76"/>
      <c r="C510" s="77">
        <v>1</v>
      </c>
    </row>
    <row r="511" spans="1:3" x14ac:dyDescent="0.2">
      <c r="A511" s="75">
        <v>1217</v>
      </c>
      <c r="B511" s="76"/>
      <c r="C511" s="77">
        <v>0</v>
      </c>
    </row>
    <row r="512" spans="1:3" x14ac:dyDescent="0.2">
      <c r="A512" s="75">
        <v>546</v>
      </c>
      <c r="B512" s="76"/>
      <c r="C512" s="77">
        <v>0</v>
      </c>
    </row>
    <row r="513" spans="1:3" x14ac:dyDescent="0.2">
      <c r="A513" s="75">
        <v>1277</v>
      </c>
      <c r="B513" s="76"/>
      <c r="C513" s="77">
        <v>0</v>
      </c>
    </row>
    <row r="514" spans="1:3" x14ac:dyDescent="0.2">
      <c r="A514" s="75">
        <v>0</v>
      </c>
      <c r="B514" s="76"/>
      <c r="C514" s="77">
        <v>0</v>
      </c>
    </row>
    <row r="515" spans="1:3" x14ac:dyDescent="0.2">
      <c r="A515" s="75">
        <v>365</v>
      </c>
      <c r="B515" s="76"/>
      <c r="C515" s="77">
        <v>0</v>
      </c>
    </row>
    <row r="516" spans="1:3" x14ac:dyDescent="0.2">
      <c r="A516" s="75">
        <v>273</v>
      </c>
      <c r="B516" s="76"/>
      <c r="C516" s="77">
        <v>0</v>
      </c>
    </row>
    <row r="517" spans="1:3" x14ac:dyDescent="0.2">
      <c r="A517" s="75">
        <v>579</v>
      </c>
      <c r="B517" s="76"/>
      <c r="C517" s="77">
        <v>0</v>
      </c>
    </row>
    <row r="518" spans="1:3" x14ac:dyDescent="0.2">
      <c r="A518" s="75">
        <v>457</v>
      </c>
      <c r="B518" s="76"/>
      <c r="C518" s="77">
        <v>0</v>
      </c>
    </row>
    <row r="519" spans="1:3" x14ac:dyDescent="0.2">
      <c r="A519" s="75">
        <v>30</v>
      </c>
      <c r="B519" s="76"/>
      <c r="C519" s="77">
        <v>0</v>
      </c>
    </row>
    <row r="520" spans="1:3" x14ac:dyDescent="0.2">
      <c r="A520" s="75">
        <v>822</v>
      </c>
      <c r="B520" s="76"/>
      <c r="C520" s="77">
        <v>0</v>
      </c>
    </row>
    <row r="521" spans="1:3" x14ac:dyDescent="0.2">
      <c r="A521" s="75">
        <v>585</v>
      </c>
      <c r="B521" s="76"/>
      <c r="C521" s="77">
        <v>0</v>
      </c>
    </row>
    <row r="522" spans="1:3" x14ac:dyDescent="0.2">
      <c r="A522" s="75">
        <v>2248</v>
      </c>
      <c r="B522" s="76"/>
      <c r="C522" s="77">
        <v>0</v>
      </c>
    </row>
    <row r="523" spans="1:3" x14ac:dyDescent="0.2">
      <c r="A523" s="75">
        <v>654</v>
      </c>
      <c r="B523" s="76"/>
      <c r="C523" s="77">
        <v>1</v>
      </c>
    </row>
    <row r="524" spans="1:3" x14ac:dyDescent="0.2">
      <c r="A524" s="75">
        <v>1234</v>
      </c>
      <c r="B524" s="76"/>
      <c r="C524" s="77">
        <v>0</v>
      </c>
    </row>
    <row r="525" spans="1:3" x14ac:dyDescent="0.2">
      <c r="A525" s="75">
        <v>2759</v>
      </c>
      <c r="B525" s="76"/>
      <c r="C525" s="77">
        <v>0</v>
      </c>
    </row>
    <row r="526" spans="1:3" x14ac:dyDescent="0.2">
      <c r="A526" s="75">
        <v>780</v>
      </c>
      <c r="B526" s="76"/>
      <c r="C526" s="77">
        <v>1</v>
      </c>
    </row>
    <row r="527" spans="1:3" x14ac:dyDescent="0.2">
      <c r="A527" s="75">
        <v>2255</v>
      </c>
      <c r="B527" s="76"/>
      <c r="C527" s="77">
        <v>0</v>
      </c>
    </row>
    <row r="528" spans="1:3" x14ac:dyDescent="0.2">
      <c r="A528" s="75">
        <v>588</v>
      </c>
      <c r="B528" s="76"/>
      <c r="C528" s="77">
        <v>0</v>
      </c>
    </row>
    <row r="529" spans="1:3" x14ac:dyDescent="0.2">
      <c r="A529" s="75">
        <v>987</v>
      </c>
      <c r="B529" s="76"/>
      <c r="C529" s="77">
        <v>0</v>
      </c>
    </row>
    <row r="530" spans="1:3" x14ac:dyDescent="0.2">
      <c r="A530" s="75">
        <v>675</v>
      </c>
      <c r="B530" s="76"/>
      <c r="C530" s="77">
        <v>0</v>
      </c>
    </row>
    <row r="531" spans="1:3" x14ac:dyDescent="0.2">
      <c r="A531" s="75">
        <v>762</v>
      </c>
      <c r="B531" s="76"/>
      <c r="C531" s="77">
        <v>0</v>
      </c>
    </row>
    <row r="532" spans="1:3" x14ac:dyDescent="0.2">
      <c r="A532" s="75">
        <v>602</v>
      </c>
      <c r="B532" s="76"/>
      <c r="C532" s="77">
        <v>0</v>
      </c>
    </row>
    <row r="533" spans="1:3" x14ac:dyDescent="0.2">
      <c r="A533" s="75">
        <v>471</v>
      </c>
      <c r="B533" s="76"/>
      <c r="C533" s="77">
        <v>0</v>
      </c>
    </row>
    <row r="534" spans="1:3" x14ac:dyDescent="0.2">
      <c r="A534" s="75">
        <v>707</v>
      </c>
      <c r="B534" s="76"/>
      <c r="C534" s="77">
        <v>0</v>
      </c>
    </row>
    <row r="535" spans="1:3" x14ac:dyDescent="0.2">
      <c r="A535" s="75">
        <v>890</v>
      </c>
      <c r="B535" s="76"/>
      <c r="C535" s="77">
        <v>0</v>
      </c>
    </row>
    <row r="536" spans="1:3" x14ac:dyDescent="0.2">
      <c r="A536" s="75">
        <v>455</v>
      </c>
      <c r="B536" s="76"/>
      <c r="C536" s="77">
        <v>0</v>
      </c>
    </row>
    <row r="537" spans="1:3" x14ac:dyDescent="0.2">
      <c r="A537" s="75">
        <v>530</v>
      </c>
      <c r="B537" s="76"/>
      <c r="C537" s="77">
        <v>0</v>
      </c>
    </row>
    <row r="538" spans="1:3" x14ac:dyDescent="0.2">
      <c r="A538" s="75">
        <v>568</v>
      </c>
      <c r="B538" s="76"/>
      <c r="C538" s="77">
        <v>0</v>
      </c>
    </row>
    <row r="539" spans="1:3" x14ac:dyDescent="0.2">
      <c r="A539" s="75">
        <v>51</v>
      </c>
      <c r="B539" s="76"/>
      <c r="C539" s="77">
        <v>0</v>
      </c>
    </row>
    <row r="540" spans="1:3" x14ac:dyDescent="0.2">
      <c r="A540" s="75">
        <v>40</v>
      </c>
      <c r="B540" s="76"/>
      <c r="C540" s="77">
        <v>0</v>
      </c>
    </row>
    <row r="541" spans="1:3" x14ac:dyDescent="0.2">
      <c r="A541" s="75">
        <v>7</v>
      </c>
      <c r="B541" s="76"/>
      <c r="C541" s="77">
        <v>0</v>
      </c>
    </row>
    <row r="542" spans="1:3" x14ac:dyDescent="0.2">
      <c r="A542" s="75">
        <v>19</v>
      </c>
      <c r="B542" s="76"/>
      <c r="C542" s="77">
        <v>0</v>
      </c>
    </row>
    <row r="543" spans="1:3" x14ac:dyDescent="0.2">
      <c r="A543" s="75">
        <v>303</v>
      </c>
      <c r="B543" s="76"/>
      <c r="C543" s="77">
        <v>0</v>
      </c>
    </row>
    <row r="544" spans="1:3" x14ac:dyDescent="0.2">
      <c r="A544" s="75">
        <v>10</v>
      </c>
      <c r="B544" s="76"/>
      <c r="C544" s="77">
        <v>0</v>
      </c>
    </row>
    <row r="545" spans="1:3" x14ac:dyDescent="0.2">
      <c r="A545" s="75">
        <v>172</v>
      </c>
      <c r="B545" s="76"/>
      <c r="C545" s="77">
        <v>0</v>
      </c>
    </row>
    <row r="546" spans="1:3" x14ac:dyDescent="0.2">
      <c r="A546" s="75">
        <v>213</v>
      </c>
      <c r="B546" s="76"/>
      <c r="C546" s="77">
        <v>0</v>
      </c>
    </row>
    <row r="547" spans="1:3" x14ac:dyDescent="0.2">
      <c r="A547" s="75">
        <v>218</v>
      </c>
      <c r="B547" s="76"/>
      <c r="C547" s="77">
        <v>0</v>
      </c>
    </row>
    <row r="548" spans="1:3" x14ac:dyDescent="0.2">
      <c r="A548" s="75">
        <v>11</v>
      </c>
      <c r="B548" s="76"/>
      <c r="C548" s="77">
        <v>0</v>
      </c>
    </row>
    <row r="549" spans="1:3" x14ac:dyDescent="0.2">
      <c r="A549" s="75">
        <v>10</v>
      </c>
      <c r="B549" s="76"/>
      <c r="C549" s="77">
        <v>0</v>
      </c>
    </row>
    <row r="550" spans="1:3" x14ac:dyDescent="0.2">
      <c r="A550" s="75">
        <v>375</v>
      </c>
      <c r="B550" s="76"/>
      <c r="C550" s="77">
        <v>0</v>
      </c>
    </row>
    <row r="551" spans="1:3" x14ac:dyDescent="0.2">
      <c r="A551" s="75">
        <v>10</v>
      </c>
      <c r="B551" s="76"/>
      <c r="C551" s="77">
        <v>0</v>
      </c>
    </row>
    <row r="552" spans="1:3" x14ac:dyDescent="0.2">
      <c r="A552" s="75">
        <v>170</v>
      </c>
      <c r="B552" s="76"/>
      <c r="C552" s="77">
        <v>0</v>
      </c>
    </row>
    <row r="553" spans="1:3" x14ac:dyDescent="0.2">
      <c r="A553" s="75">
        <v>2442</v>
      </c>
      <c r="B553" s="76"/>
      <c r="C553" s="77">
        <v>0</v>
      </c>
    </row>
    <row r="554" spans="1:3" x14ac:dyDescent="0.2">
      <c r="A554" s="75">
        <v>2483</v>
      </c>
      <c r="B554" s="76"/>
      <c r="C554" s="77">
        <v>0</v>
      </c>
    </row>
    <row r="555" spans="1:3" x14ac:dyDescent="0.2">
      <c r="A555" s="75">
        <v>1351</v>
      </c>
      <c r="B555" s="76"/>
      <c r="C555" s="77">
        <v>0</v>
      </c>
    </row>
    <row r="556" spans="1:3" x14ac:dyDescent="0.2">
      <c r="A556" s="75">
        <v>651</v>
      </c>
      <c r="B556" s="76"/>
      <c r="C556" s="77">
        <v>0</v>
      </c>
    </row>
    <row r="557" spans="1:3" x14ac:dyDescent="0.2">
      <c r="A557" s="75">
        <v>1587</v>
      </c>
      <c r="B557" s="76"/>
      <c r="C557" s="77">
        <v>0</v>
      </c>
    </row>
    <row r="558" spans="1:3" x14ac:dyDescent="0.2">
      <c r="A558" s="75">
        <v>618</v>
      </c>
      <c r="B558" s="76"/>
      <c r="C558" s="77">
        <v>0</v>
      </c>
    </row>
    <row r="559" spans="1:3" x14ac:dyDescent="0.2">
      <c r="A559" s="75">
        <v>680</v>
      </c>
      <c r="B559" s="76"/>
      <c r="C559" s="77">
        <v>0</v>
      </c>
    </row>
    <row r="560" spans="1:3" x14ac:dyDescent="0.2">
      <c r="A560" s="75">
        <v>1547</v>
      </c>
      <c r="B560" s="76"/>
      <c r="C560" s="77">
        <v>0</v>
      </c>
    </row>
    <row r="561" spans="1:3" x14ac:dyDescent="0.2">
      <c r="A561" s="75">
        <v>798</v>
      </c>
      <c r="B561" s="76"/>
      <c r="C561" s="77">
        <v>0</v>
      </c>
    </row>
    <row r="562" spans="1:3" x14ac:dyDescent="0.2">
      <c r="A562" s="75">
        <v>1887</v>
      </c>
      <c r="B562" s="76"/>
      <c r="C562" s="77">
        <v>0</v>
      </c>
    </row>
    <row r="563" spans="1:3" x14ac:dyDescent="0.2">
      <c r="A563" s="75">
        <v>3456</v>
      </c>
      <c r="B563" s="76"/>
      <c r="C563" s="77">
        <v>0</v>
      </c>
    </row>
    <row r="564" spans="1:3" x14ac:dyDescent="0.2">
      <c r="A564" s="75">
        <v>3248</v>
      </c>
      <c r="B564" s="76"/>
      <c r="C564" s="77">
        <v>0</v>
      </c>
    </row>
    <row r="565" spans="1:3" x14ac:dyDescent="0.2">
      <c r="A565" s="75">
        <v>3112</v>
      </c>
      <c r="B565" s="76"/>
      <c r="C565" s="77">
        <v>0</v>
      </c>
    </row>
    <row r="566" spans="1:3" x14ac:dyDescent="0.2">
      <c r="A566" s="75">
        <v>2372</v>
      </c>
      <c r="B566" s="76"/>
      <c r="C566" s="77">
        <v>0</v>
      </c>
    </row>
    <row r="567" spans="1:3" x14ac:dyDescent="0.2">
      <c r="A567" s="75">
        <v>1882</v>
      </c>
      <c r="B567" s="76"/>
      <c r="C567" s="77">
        <v>0</v>
      </c>
    </row>
    <row r="568" spans="1:3" x14ac:dyDescent="0.2">
      <c r="A568" s="75">
        <v>350</v>
      </c>
      <c r="B568" s="76"/>
      <c r="C568" s="77">
        <v>0</v>
      </c>
    </row>
    <row r="569" spans="1:3" x14ac:dyDescent="0.2">
      <c r="A569" s="75">
        <v>819</v>
      </c>
      <c r="B569" s="76"/>
      <c r="C569" s="77">
        <v>0</v>
      </c>
    </row>
    <row r="570" spans="1:3" x14ac:dyDescent="0.2">
      <c r="A570" s="75">
        <v>989</v>
      </c>
      <c r="B570" s="76"/>
      <c r="C570" s="77">
        <v>0</v>
      </c>
    </row>
    <row r="571" spans="1:3" x14ac:dyDescent="0.2">
      <c r="A571" s="75">
        <v>584</v>
      </c>
      <c r="B571" s="76"/>
      <c r="C571" s="77">
        <v>0</v>
      </c>
    </row>
    <row r="572" spans="1:3" x14ac:dyDescent="0.2">
      <c r="A572" s="75">
        <v>2991</v>
      </c>
      <c r="B572" s="76"/>
      <c r="C572" s="77">
        <v>0</v>
      </c>
    </row>
    <row r="573" spans="1:3" x14ac:dyDescent="0.2">
      <c r="A573" s="75">
        <v>160</v>
      </c>
      <c r="B573" s="76"/>
      <c r="C573" s="77">
        <v>0</v>
      </c>
    </row>
    <row r="574" spans="1:3" x14ac:dyDescent="0.2">
      <c r="A574" s="75">
        <v>2558</v>
      </c>
      <c r="B574" s="76"/>
      <c r="C574" s="77">
        <v>0</v>
      </c>
    </row>
    <row r="575" spans="1:3" x14ac:dyDescent="0.2">
      <c r="A575" s="75">
        <v>3316</v>
      </c>
      <c r="B575" s="76"/>
      <c r="C575" s="77">
        <v>0</v>
      </c>
    </row>
    <row r="576" spans="1:3" x14ac:dyDescent="0.2">
      <c r="A576" s="75">
        <v>2288</v>
      </c>
      <c r="B576" s="76"/>
      <c r="C576" s="77">
        <v>0</v>
      </c>
    </row>
    <row r="577" spans="1:3" x14ac:dyDescent="0.2">
      <c r="A577" s="75">
        <v>739</v>
      </c>
      <c r="B577" s="76"/>
      <c r="C577" s="77">
        <v>1</v>
      </c>
    </row>
    <row r="578" spans="1:3" x14ac:dyDescent="0.2">
      <c r="A578" s="75">
        <v>1313</v>
      </c>
      <c r="B578" s="76"/>
      <c r="C578" s="77">
        <v>1</v>
      </c>
    </row>
    <row r="579" spans="1:3" x14ac:dyDescent="0.2">
      <c r="A579" s="75">
        <v>1609</v>
      </c>
      <c r="B579" s="76"/>
      <c r="C579" s="77">
        <v>1</v>
      </c>
    </row>
    <row r="580" spans="1:3" x14ac:dyDescent="0.2">
      <c r="A580" s="75">
        <v>3650</v>
      </c>
      <c r="B580" s="76"/>
      <c r="C580" s="77">
        <v>0</v>
      </c>
    </row>
    <row r="581" spans="1:3" x14ac:dyDescent="0.2">
      <c r="A581" s="75">
        <v>3072</v>
      </c>
      <c r="B581" s="76"/>
      <c r="C581" s="77">
        <v>0</v>
      </c>
    </row>
    <row r="582" spans="1:3" x14ac:dyDescent="0.2">
      <c r="A582" s="75">
        <v>3159</v>
      </c>
      <c r="B582" s="76"/>
      <c r="C582" s="77">
        <v>0</v>
      </c>
    </row>
    <row r="583" spans="1:3" x14ac:dyDescent="0.2">
      <c r="A583" s="75">
        <v>2971</v>
      </c>
      <c r="B583" s="76"/>
      <c r="C583" s="77">
        <v>0</v>
      </c>
    </row>
    <row r="584" spans="1:3" x14ac:dyDescent="0.2">
      <c r="A584" s="75">
        <v>2991</v>
      </c>
      <c r="B584" s="76"/>
      <c r="C584" s="77">
        <v>0</v>
      </c>
    </row>
    <row r="585" spans="1:3" x14ac:dyDescent="0.2">
      <c r="A585" s="75">
        <v>2920</v>
      </c>
      <c r="B585" s="76"/>
      <c r="C585" s="77">
        <v>0</v>
      </c>
    </row>
    <row r="586" spans="1:3" x14ac:dyDescent="0.2">
      <c r="A586" s="75">
        <v>2618</v>
      </c>
      <c r="B586" s="76"/>
      <c r="C586" s="77">
        <v>0</v>
      </c>
    </row>
    <row r="587" spans="1:3" x14ac:dyDescent="0.2">
      <c r="A587" s="75">
        <v>2856</v>
      </c>
      <c r="B587" s="76"/>
      <c r="C587" s="77">
        <v>0</v>
      </c>
    </row>
    <row r="588" spans="1:3" x14ac:dyDescent="0.2">
      <c r="A588" s="75">
        <v>268</v>
      </c>
      <c r="B588" s="76"/>
      <c r="C588" s="77">
        <v>1</v>
      </c>
    </row>
    <row r="589" spans="1:3" x14ac:dyDescent="0.2">
      <c r="A589" s="75">
        <v>1272</v>
      </c>
      <c r="B589" s="76"/>
      <c r="C589" s="77">
        <v>0</v>
      </c>
    </row>
    <row r="590" spans="1:3" x14ac:dyDescent="0.2">
      <c r="A590" s="75">
        <v>2868</v>
      </c>
      <c r="B590" s="76"/>
      <c r="C590" s="77">
        <v>0</v>
      </c>
    </row>
    <row r="591" spans="1:3" x14ac:dyDescent="0.2">
      <c r="A591" s="75">
        <v>1864</v>
      </c>
      <c r="B591" s="76"/>
      <c r="C591" s="77">
        <v>0</v>
      </c>
    </row>
    <row r="592" spans="1:3" x14ac:dyDescent="0.2">
      <c r="A592" s="75">
        <v>2632</v>
      </c>
      <c r="B592" s="76"/>
      <c r="C592" s="77">
        <v>0</v>
      </c>
    </row>
    <row r="593" spans="1:3" x14ac:dyDescent="0.2">
      <c r="A593" s="75">
        <v>2629</v>
      </c>
      <c r="B593" s="76"/>
      <c r="C593" s="77">
        <v>0</v>
      </c>
    </row>
    <row r="594" spans="1:3" x14ac:dyDescent="0.2">
      <c r="A594" s="75">
        <v>3650</v>
      </c>
      <c r="B594" s="76"/>
      <c r="C594" s="77">
        <v>0</v>
      </c>
    </row>
    <row r="595" spans="1:3" x14ac:dyDescent="0.2">
      <c r="A595" s="75">
        <v>1548</v>
      </c>
      <c r="B595" s="76"/>
      <c r="C595" s="77">
        <v>0</v>
      </c>
    </row>
    <row r="596" spans="1:3" x14ac:dyDescent="0.2">
      <c r="A596" s="75">
        <v>1414</v>
      </c>
      <c r="B596" s="76"/>
      <c r="C596" s="77">
        <v>1</v>
      </c>
    </row>
    <row r="597" spans="1:3" x14ac:dyDescent="0.2">
      <c r="A597" s="75">
        <v>3035</v>
      </c>
      <c r="B597" s="76"/>
      <c r="C597" s="77">
        <v>0</v>
      </c>
    </row>
    <row r="598" spans="1:3" x14ac:dyDescent="0.2">
      <c r="A598" s="75">
        <v>2561</v>
      </c>
      <c r="B598" s="76"/>
      <c r="C598" s="77">
        <v>1</v>
      </c>
    </row>
    <row r="599" spans="1:3" x14ac:dyDescent="0.2">
      <c r="A599" s="75">
        <v>84</v>
      </c>
      <c r="B599" s="76"/>
      <c r="C599" s="77">
        <v>0</v>
      </c>
    </row>
    <row r="600" spans="1:3" x14ac:dyDescent="0.2">
      <c r="A600" s="75">
        <v>3430</v>
      </c>
      <c r="B600" s="76"/>
      <c r="C600" s="77">
        <v>0</v>
      </c>
    </row>
    <row r="601" spans="1:3" x14ac:dyDescent="0.2">
      <c r="A601" s="75">
        <v>2976</v>
      </c>
      <c r="B601" s="76"/>
      <c r="C601" s="77">
        <v>0</v>
      </c>
    </row>
    <row r="602" spans="1:3" x14ac:dyDescent="0.2">
      <c r="A602" s="75">
        <v>3128</v>
      </c>
      <c r="B602" s="76"/>
      <c r="C602" s="77">
        <v>0</v>
      </c>
    </row>
    <row r="603" spans="1:3" x14ac:dyDescent="0.2">
      <c r="A603" s="75">
        <v>3004</v>
      </c>
      <c r="B603" s="76"/>
      <c r="C603" s="77">
        <v>0</v>
      </c>
    </row>
    <row r="604" spans="1:3" x14ac:dyDescent="0.2">
      <c r="A604" s="75">
        <v>3001</v>
      </c>
      <c r="B604" s="76"/>
      <c r="C604" s="77">
        <v>0</v>
      </c>
    </row>
    <row r="605" spans="1:3" x14ac:dyDescent="0.2">
      <c r="A605" s="75">
        <v>2838</v>
      </c>
      <c r="B605" s="76"/>
      <c r="C605" s="77">
        <v>0</v>
      </c>
    </row>
    <row r="606" spans="1:3" x14ac:dyDescent="0.2">
      <c r="A606" s="75">
        <v>2161</v>
      </c>
      <c r="B606" s="76"/>
      <c r="C606" s="77">
        <v>0</v>
      </c>
    </row>
    <row r="607" spans="1:3" x14ac:dyDescent="0.2">
      <c r="A607" s="75">
        <v>434</v>
      </c>
      <c r="B607" s="76"/>
      <c r="C607" s="77">
        <v>1</v>
      </c>
    </row>
    <row r="608" spans="1:3" x14ac:dyDescent="0.2">
      <c r="A608" s="75">
        <v>2632</v>
      </c>
      <c r="B608" s="76"/>
      <c r="C608" s="77">
        <v>0</v>
      </c>
    </row>
    <row r="609" spans="1:3" x14ac:dyDescent="0.2">
      <c r="A609" s="75">
        <v>1304</v>
      </c>
      <c r="B609" s="76"/>
      <c r="C609" s="77">
        <v>1</v>
      </c>
    </row>
    <row r="610" spans="1:3" x14ac:dyDescent="0.2">
      <c r="A610" s="75">
        <v>2012</v>
      </c>
      <c r="B610" s="76"/>
      <c r="C610" s="77">
        <v>0</v>
      </c>
    </row>
    <row r="611" spans="1:3" x14ac:dyDescent="0.2">
      <c r="A611" s="75">
        <v>1935</v>
      </c>
      <c r="B611" s="76"/>
      <c r="C611" s="77">
        <v>0</v>
      </c>
    </row>
    <row r="612" spans="1:3" x14ac:dyDescent="0.2">
      <c r="A612" s="75">
        <v>1161</v>
      </c>
      <c r="B612" s="76"/>
      <c r="C612" s="77">
        <v>0</v>
      </c>
    </row>
    <row r="613" spans="1:3" x14ac:dyDescent="0.2">
      <c r="A613" s="75">
        <v>1198</v>
      </c>
      <c r="B613" s="76"/>
      <c r="C613" s="77">
        <v>0</v>
      </c>
    </row>
    <row r="614" spans="1:3" x14ac:dyDescent="0.2">
      <c r="A614" s="75">
        <v>301</v>
      </c>
      <c r="B614" s="76"/>
      <c r="C614" s="77">
        <v>1</v>
      </c>
    </row>
    <row r="615" spans="1:3" x14ac:dyDescent="0.2">
      <c r="A615" s="75">
        <v>3650</v>
      </c>
      <c r="B615" s="76"/>
      <c r="C615" s="77">
        <v>0</v>
      </c>
    </row>
    <row r="616" spans="1:3" x14ac:dyDescent="0.2">
      <c r="A616" s="75">
        <v>3418</v>
      </c>
      <c r="B616" s="76"/>
      <c r="C616" s="77">
        <v>0</v>
      </c>
    </row>
    <row r="617" spans="1:3" x14ac:dyDescent="0.2">
      <c r="A617" s="75">
        <v>3650</v>
      </c>
      <c r="B617" s="76"/>
      <c r="C617" s="77">
        <v>0</v>
      </c>
    </row>
    <row r="618" spans="1:3" x14ac:dyDescent="0.2">
      <c r="A618" s="75">
        <v>3650</v>
      </c>
      <c r="B618" s="76"/>
      <c r="C618" s="77">
        <v>0</v>
      </c>
    </row>
    <row r="619" spans="1:3" x14ac:dyDescent="0.2">
      <c r="A619" s="75">
        <v>3650</v>
      </c>
      <c r="B619" s="76"/>
      <c r="C619" s="77">
        <v>0</v>
      </c>
    </row>
    <row r="620" spans="1:3" x14ac:dyDescent="0.2">
      <c r="A620" s="75">
        <v>2165</v>
      </c>
      <c r="B620" s="76"/>
      <c r="C620" s="77">
        <v>1</v>
      </c>
    </row>
    <row r="621" spans="1:3" x14ac:dyDescent="0.2">
      <c r="A621" s="75">
        <v>1100</v>
      </c>
      <c r="B621" s="76"/>
      <c r="C621" s="77">
        <v>1</v>
      </c>
    </row>
    <row r="622" spans="1:3" x14ac:dyDescent="0.2">
      <c r="A622" s="75">
        <v>2787</v>
      </c>
      <c r="B622" s="76"/>
      <c r="C622" s="77">
        <v>1</v>
      </c>
    </row>
    <row r="623" spans="1:3" x14ac:dyDescent="0.2">
      <c r="A623" s="75">
        <v>2721</v>
      </c>
      <c r="B623" s="76"/>
      <c r="C623" s="77">
        <v>0</v>
      </c>
    </row>
    <row r="624" spans="1:3" x14ac:dyDescent="0.2">
      <c r="A624" s="75">
        <v>3650</v>
      </c>
      <c r="B624" s="76"/>
      <c r="C624" s="77">
        <v>0</v>
      </c>
    </row>
    <row r="625" spans="1:3" x14ac:dyDescent="0.2">
      <c r="A625" s="75">
        <v>2965</v>
      </c>
      <c r="B625" s="76"/>
      <c r="C625" s="77">
        <v>0</v>
      </c>
    </row>
    <row r="626" spans="1:3" x14ac:dyDescent="0.2">
      <c r="A626" s="75">
        <v>447</v>
      </c>
      <c r="B626" s="76"/>
      <c r="C626" s="77">
        <v>1</v>
      </c>
    </row>
    <row r="627" spans="1:3" x14ac:dyDescent="0.2">
      <c r="A627" s="75">
        <v>563</v>
      </c>
      <c r="B627" s="76"/>
      <c r="C627" s="77">
        <v>1</v>
      </c>
    </row>
    <row r="628" spans="1:3" x14ac:dyDescent="0.2">
      <c r="A628" s="75">
        <v>3650</v>
      </c>
      <c r="B628" s="76"/>
      <c r="C628" s="77">
        <v>0</v>
      </c>
    </row>
    <row r="629" spans="1:3" x14ac:dyDescent="0.2">
      <c r="A629" s="75">
        <v>3650</v>
      </c>
      <c r="B629" s="76"/>
      <c r="C629" s="77">
        <v>0</v>
      </c>
    </row>
    <row r="630" spans="1:3" x14ac:dyDescent="0.2">
      <c r="A630" s="75">
        <v>994</v>
      </c>
      <c r="B630" s="76"/>
      <c r="C630" s="77">
        <v>1</v>
      </c>
    </row>
    <row r="631" spans="1:3" x14ac:dyDescent="0.2">
      <c r="A631" s="75">
        <v>2072</v>
      </c>
      <c r="B631" s="76"/>
      <c r="C631" s="77">
        <v>0</v>
      </c>
    </row>
    <row r="632" spans="1:3" x14ac:dyDescent="0.2">
      <c r="A632" s="75">
        <v>2164</v>
      </c>
      <c r="B632" s="76"/>
      <c r="C632" s="77">
        <v>0</v>
      </c>
    </row>
    <row r="633" spans="1:3" x14ac:dyDescent="0.2">
      <c r="A633" s="75">
        <v>1914</v>
      </c>
      <c r="B633" s="76"/>
      <c r="C633" s="77">
        <v>0</v>
      </c>
    </row>
    <row r="634" spans="1:3" x14ac:dyDescent="0.2">
      <c r="A634" s="75">
        <v>1919</v>
      </c>
      <c r="B634" s="76"/>
      <c r="C634" s="77">
        <v>0</v>
      </c>
    </row>
    <row r="635" spans="1:3" x14ac:dyDescent="0.2">
      <c r="A635" s="75">
        <v>1148</v>
      </c>
      <c r="B635" s="76"/>
      <c r="C635" s="77">
        <v>0</v>
      </c>
    </row>
    <row r="636" spans="1:3" x14ac:dyDescent="0.2">
      <c r="A636" s="75">
        <v>1191</v>
      </c>
      <c r="B636" s="76"/>
      <c r="C636" s="77">
        <v>0</v>
      </c>
    </row>
    <row r="637" spans="1:3" x14ac:dyDescent="0.2">
      <c r="A637" s="75">
        <v>2483</v>
      </c>
      <c r="B637" s="76"/>
      <c r="C637" s="77">
        <v>0</v>
      </c>
    </row>
    <row r="638" spans="1:3" x14ac:dyDescent="0.2">
      <c r="A638" s="75">
        <v>2559</v>
      </c>
      <c r="B638" s="76"/>
      <c r="C638" s="77">
        <v>0</v>
      </c>
    </row>
    <row r="639" spans="1:3" x14ac:dyDescent="0.2">
      <c r="A639" s="75">
        <v>974</v>
      </c>
      <c r="B639" s="76"/>
      <c r="C639" s="77">
        <v>0</v>
      </c>
    </row>
    <row r="640" spans="1:3" x14ac:dyDescent="0.2">
      <c r="A640" s="75">
        <v>554</v>
      </c>
      <c r="B640" s="76"/>
      <c r="C640" s="77">
        <v>0</v>
      </c>
    </row>
    <row r="641" spans="1:3" x14ac:dyDescent="0.2">
      <c r="A641" s="75">
        <v>1324</v>
      </c>
      <c r="B641" s="76"/>
      <c r="C641" s="77">
        <v>0</v>
      </c>
    </row>
    <row r="642" spans="1:3" x14ac:dyDescent="0.2">
      <c r="A642" s="75">
        <v>1871</v>
      </c>
      <c r="B642" s="76"/>
      <c r="C642" s="77">
        <v>0</v>
      </c>
    </row>
    <row r="643" spans="1:3" x14ac:dyDescent="0.2">
      <c r="A643" s="75">
        <v>660</v>
      </c>
      <c r="B643" s="76"/>
      <c r="C643" s="77">
        <v>0</v>
      </c>
    </row>
    <row r="644" spans="1:3" x14ac:dyDescent="0.2">
      <c r="A644" s="75">
        <v>2197</v>
      </c>
      <c r="B644" s="76"/>
      <c r="C644" s="77">
        <v>0</v>
      </c>
    </row>
    <row r="645" spans="1:3" x14ac:dyDescent="0.2">
      <c r="A645" s="75">
        <v>2255</v>
      </c>
      <c r="B645" s="76"/>
      <c r="C645" s="77">
        <v>0</v>
      </c>
    </row>
    <row r="646" spans="1:3" x14ac:dyDescent="0.2">
      <c r="A646" s="75">
        <v>1270</v>
      </c>
      <c r="B646" s="76"/>
      <c r="C646" s="77">
        <v>0</v>
      </c>
    </row>
    <row r="647" spans="1:3" x14ac:dyDescent="0.2">
      <c r="A647" s="75">
        <v>2674</v>
      </c>
      <c r="B647" s="76"/>
      <c r="C647" s="77">
        <v>1</v>
      </c>
    </row>
    <row r="648" spans="1:3" x14ac:dyDescent="0.2">
      <c r="A648" s="75">
        <v>2486</v>
      </c>
      <c r="B648" s="76"/>
      <c r="C648" s="77">
        <v>0</v>
      </c>
    </row>
    <row r="649" spans="1:3" x14ac:dyDescent="0.2">
      <c r="A649" s="75">
        <v>423</v>
      </c>
      <c r="B649" s="76"/>
      <c r="C649" s="77">
        <v>0</v>
      </c>
    </row>
    <row r="650" spans="1:3" x14ac:dyDescent="0.2">
      <c r="A650" s="75">
        <v>476</v>
      </c>
      <c r="B650" s="76"/>
      <c r="C650" s="77">
        <v>0</v>
      </c>
    </row>
    <row r="651" spans="1:3" x14ac:dyDescent="0.2">
      <c r="A651" s="75">
        <v>98</v>
      </c>
      <c r="B651" s="76"/>
      <c r="C651" s="77">
        <v>0</v>
      </c>
    </row>
    <row r="652" spans="1:3" x14ac:dyDescent="0.2">
      <c r="A652" s="75">
        <v>2403</v>
      </c>
      <c r="B652" s="76"/>
      <c r="C652" s="77">
        <v>0</v>
      </c>
    </row>
    <row r="653" spans="1:3" x14ac:dyDescent="0.2">
      <c r="A653" s="75">
        <v>2156</v>
      </c>
      <c r="B653" s="76"/>
      <c r="C653" s="77">
        <v>0</v>
      </c>
    </row>
    <row r="654" spans="1:3" x14ac:dyDescent="0.2">
      <c r="A654" s="75">
        <v>1363</v>
      </c>
      <c r="B654" s="76"/>
      <c r="C654" s="77">
        <v>0</v>
      </c>
    </row>
    <row r="655" spans="1:3" x14ac:dyDescent="0.2">
      <c r="A655" s="75">
        <v>923</v>
      </c>
      <c r="B655" s="76"/>
      <c r="C655" s="77">
        <v>0</v>
      </c>
    </row>
    <row r="656" spans="1:3" x14ac:dyDescent="0.2">
      <c r="A656" s="75">
        <v>1928</v>
      </c>
      <c r="B656" s="76"/>
      <c r="C656" s="77">
        <v>0</v>
      </c>
    </row>
    <row r="657" spans="1:3" x14ac:dyDescent="0.2">
      <c r="A657" s="75">
        <v>1620</v>
      </c>
      <c r="B657" s="76"/>
      <c r="C657" s="77">
        <v>0</v>
      </c>
    </row>
    <row r="658" spans="1:3" x14ac:dyDescent="0.2">
      <c r="A658" s="75">
        <v>702</v>
      </c>
      <c r="B658" s="76"/>
      <c r="C658" s="77">
        <v>0</v>
      </c>
    </row>
    <row r="659" spans="1:3" x14ac:dyDescent="0.2">
      <c r="A659" s="75">
        <v>1247</v>
      </c>
      <c r="B659" s="76"/>
      <c r="C659" s="77">
        <v>0</v>
      </c>
    </row>
    <row r="660" spans="1:3" x14ac:dyDescent="0.2">
      <c r="A660" s="75">
        <v>1611</v>
      </c>
      <c r="B660" s="76"/>
      <c r="C660" s="77">
        <v>0</v>
      </c>
    </row>
    <row r="661" spans="1:3" x14ac:dyDescent="0.2">
      <c r="A661" s="75">
        <v>806</v>
      </c>
      <c r="B661" s="76"/>
      <c r="C661" s="77">
        <v>0</v>
      </c>
    </row>
    <row r="662" spans="1:3" x14ac:dyDescent="0.2">
      <c r="A662" s="75">
        <v>72</v>
      </c>
      <c r="B662" s="76"/>
      <c r="C662" s="77">
        <v>0</v>
      </c>
    </row>
    <row r="663" spans="1:3" x14ac:dyDescent="0.2">
      <c r="A663" s="75">
        <v>1121</v>
      </c>
      <c r="B663" s="76"/>
      <c r="C663" s="77">
        <v>0</v>
      </c>
    </row>
    <row r="664" spans="1:3" x14ac:dyDescent="0.2">
      <c r="A664" s="75">
        <v>392</v>
      </c>
      <c r="B664" s="76"/>
      <c r="C664" s="77">
        <v>0</v>
      </c>
    </row>
    <row r="665" spans="1:3" x14ac:dyDescent="0.2">
      <c r="A665" s="75">
        <v>829</v>
      </c>
      <c r="B665" s="76"/>
      <c r="C665" s="77">
        <v>0</v>
      </c>
    </row>
    <row r="666" spans="1:3" x14ac:dyDescent="0.2">
      <c r="A666" s="75">
        <v>1288</v>
      </c>
      <c r="B666" s="76"/>
      <c r="C666" s="77">
        <v>0</v>
      </c>
    </row>
    <row r="667" spans="1:3" x14ac:dyDescent="0.2">
      <c r="A667" s="75">
        <v>1363</v>
      </c>
      <c r="B667" s="76"/>
      <c r="C667" s="77">
        <v>0</v>
      </c>
    </row>
    <row r="668" spans="1:3" x14ac:dyDescent="0.2">
      <c r="A668" s="75">
        <v>1001</v>
      </c>
      <c r="B668" s="76"/>
      <c r="C668" s="77">
        <v>0</v>
      </c>
    </row>
    <row r="669" spans="1:3" x14ac:dyDescent="0.2">
      <c r="A669" s="75">
        <v>652</v>
      </c>
      <c r="B669" s="76"/>
      <c r="C669" s="77">
        <v>0</v>
      </c>
    </row>
    <row r="670" spans="1:3" x14ac:dyDescent="0.2">
      <c r="A670" s="75">
        <v>1093</v>
      </c>
      <c r="B670" s="76"/>
      <c r="C670" s="77">
        <v>0</v>
      </c>
    </row>
    <row r="671" spans="1:3" x14ac:dyDescent="0.2">
      <c r="A671" s="75">
        <v>612</v>
      </c>
      <c r="B671" s="76"/>
      <c r="C671" s="77">
        <v>1</v>
      </c>
    </row>
    <row r="672" spans="1:3" x14ac:dyDescent="0.2">
      <c r="A672" s="75">
        <v>811</v>
      </c>
      <c r="B672" s="76"/>
      <c r="C672" s="77">
        <v>0</v>
      </c>
    </row>
    <row r="673" spans="1:3" x14ac:dyDescent="0.2">
      <c r="A673" s="75">
        <v>2207</v>
      </c>
      <c r="B673" s="76"/>
      <c r="C673" s="77">
        <v>0</v>
      </c>
    </row>
    <row r="674" spans="1:3" x14ac:dyDescent="0.2">
      <c r="A674" s="75">
        <v>1148</v>
      </c>
      <c r="B674" s="76"/>
      <c r="C674" s="77">
        <v>0</v>
      </c>
    </row>
    <row r="675" spans="1:3" x14ac:dyDescent="0.2">
      <c r="A675" s="75">
        <v>1286</v>
      </c>
      <c r="B675" s="76"/>
      <c r="C675" s="77">
        <v>0</v>
      </c>
    </row>
    <row r="676" spans="1:3" x14ac:dyDescent="0.2">
      <c r="A676" s="75">
        <v>1694</v>
      </c>
      <c r="B676" s="76"/>
      <c r="C676" s="77">
        <v>1</v>
      </c>
    </row>
    <row r="677" spans="1:3" x14ac:dyDescent="0.2">
      <c r="A677" s="75">
        <v>785</v>
      </c>
      <c r="B677" s="76"/>
      <c r="C677" s="77">
        <v>1</v>
      </c>
    </row>
    <row r="678" spans="1:3" x14ac:dyDescent="0.2">
      <c r="A678" s="75">
        <v>3650</v>
      </c>
      <c r="B678" s="76"/>
      <c r="C678" s="77">
        <v>0</v>
      </c>
    </row>
    <row r="679" spans="1:3" x14ac:dyDescent="0.2">
      <c r="A679" s="75">
        <v>2273</v>
      </c>
      <c r="B679" s="76"/>
      <c r="C679" s="77">
        <v>1</v>
      </c>
    </row>
    <row r="680" spans="1:3" x14ac:dyDescent="0.2">
      <c r="A680" s="75">
        <v>1927</v>
      </c>
      <c r="B680" s="76"/>
      <c r="C680" s="77">
        <v>0</v>
      </c>
    </row>
    <row r="681" spans="1:3" x14ac:dyDescent="0.2">
      <c r="A681" s="75">
        <v>1673</v>
      </c>
      <c r="B681" s="76"/>
      <c r="C681" s="77">
        <v>1</v>
      </c>
    </row>
    <row r="682" spans="1:3" x14ac:dyDescent="0.2">
      <c r="A682" s="75">
        <v>2192</v>
      </c>
      <c r="B682" s="76"/>
      <c r="C682" s="77">
        <v>1</v>
      </c>
    </row>
    <row r="683" spans="1:3" x14ac:dyDescent="0.2">
      <c r="A683" s="75">
        <v>1688</v>
      </c>
      <c r="B683" s="76"/>
      <c r="C683" s="77">
        <v>1</v>
      </c>
    </row>
    <row r="684" spans="1:3" x14ac:dyDescent="0.2">
      <c r="A684" s="75">
        <v>795</v>
      </c>
      <c r="B684" s="76"/>
      <c r="C684" s="77">
        <v>0</v>
      </c>
    </row>
    <row r="685" spans="1:3" x14ac:dyDescent="0.2">
      <c r="A685" s="75">
        <v>3650</v>
      </c>
      <c r="B685" s="76"/>
      <c r="C685" s="77">
        <v>0</v>
      </c>
    </row>
    <row r="686" spans="1:3" x14ac:dyDescent="0.2">
      <c r="A686" s="75">
        <v>612</v>
      </c>
      <c r="B686" s="76"/>
      <c r="C686" s="77">
        <v>0</v>
      </c>
    </row>
    <row r="687" spans="1:3" x14ac:dyDescent="0.2">
      <c r="A687" s="75">
        <v>3364</v>
      </c>
      <c r="B687" s="76"/>
      <c r="C687" s="77">
        <v>0</v>
      </c>
    </row>
    <row r="688" spans="1:3" x14ac:dyDescent="0.2">
      <c r="A688" s="75">
        <v>293</v>
      </c>
      <c r="B688" s="76"/>
      <c r="C688" s="77">
        <v>0</v>
      </c>
    </row>
    <row r="689" spans="1:3" x14ac:dyDescent="0.2">
      <c r="A689" s="75">
        <v>160</v>
      </c>
      <c r="B689" s="76"/>
      <c r="C689" s="77">
        <v>0</v>
      </c>
    </row>
    <row r="690" spans="1:3" x14ac:dyDescent="0.2">
      <c r="A690" s="75">
        <v>662</v>
      </c>
      <c r="B690" s="76"/>
      <c r="C690" s="77">
        <v>0</v>
      </c>
    </row>
    <row r="691" spans="1:3" x14ac:dyDescent="0.2">
      <c r="A691" s="75">
        <v>287</v>
      </c>
      <c r="B691" s="76"/>
      <c r="C691" s="77">
        <v>0</v>
      </c>
    </row>
    <row r="692" spans="1:3" x14ac:dyDescent="0.2">
      <c r="A692" s="75">
        <v>358</v>
      </c>
      <c r="B692" s="76"/>
      <c r="C692" s="77">
        <v>0</v>
      </c>
    </row>
    <row r="693" spans="1:3" x14ac:dyDescent="0.2">
      <c r="A693" s="75">
        <v>358</v>
      </c>
      <c r="B693" s="76"/>
      <c r="C693" s="77">
        <v>0</v>
      </c>
    </row>
    <row r="694" spans="1:3" x14ac:dyDescent="0.2">
      <c r="A694" s="75">
        <v>385</v>
      </c>
      <c r="B694" s="76"/>
      <c r="C694" s="77">
        <v>0</v>
      </c>
    </row>
    <row r="695" spans="1:3" x14ac:dyDescent="0.2">
      <c r="A695" s="75">
        <v>1476</v>
      </c>
      <c r="B695" s="76"/>
      <c r="C695" s="77">
        <v>0</v>
      </c>
    </row>
    <row r="696" spans="1:3" x14ac:dyDescent="0.2">
      <c r="A696" s="75">
        <v>383</v>
      </c>
      <c r="B696" s="76"/>
      <c r="C696" s="77">
        <v>0</v>
      </c>
    </row>
    <row r="697" spans="1:3" x14ac:dyDescent="0.2">
      <c r="A697" s="75">
        <v>345</v>
      </c>
      <c r="B697" s="76"/>
      <c r="C697" s="77">
        <v>0</v>
      </c>
    </row>
    <row r="698" spans="1:3" x14ac:dyDescent="0.2">
      <c r="A698" s="75">
        <v>394</v>
      </c>
      <c r="B698" s="76"/>
      <c r="C698" s="77">
        <v>0</v>
      </c>
    </row>
    <row r="699" spans="1:3" x14ac:dyDescent="0.2">
      <c r="A699" s="75">
        <v>375</v>
      </c>
      <c r="B699" s="76"/>
      <c r="C699" s="77">
        <v>0</v>
      </c>
    </row>
    <row r="700" spans="1:3" x14ac:dyDescent="0.2">
      <c r="A700" s="75">
        <v>381</v>
      </c>
      <c r="B700" s="76"/>
      <c r="C700" s="77">
        <v>0</v>
      </c>
    </row>
    <row r="701" spans="1:3" x14ac:dyDescent="0.2">
      <c r="A701" s="75">
        <v>513</v>
      </c>
      <c r="B701" s="76"/>
      <c r="C701" s="77">
        <v>0</v>
      </c>
    </row>
    <row r="702" spans="1:3" x14ac:dyDescent="0.2">
      <c r="A702" s="75">
        <v>408</v>
      </c>
      <c r="B702" s="76"/>
      <c r="C702" s="77">
        <v>0</v>
      </c>
    </row>
    <row r="703" spans="1:3" x14ac:dyDescent="0.2">
      <c r="A703" s="75">
        <v>403</v>
      </c>
      <c r="B703" s="76"/>
      <c r="C703" s="77">
        <v>0</v>
      </c>
    </row>
    <row r="704" spans="1:3" x14ac:dyDescent="0.2">
      <c r="A704" s="75">
        <v>626</v>
      </c>
      <c r="B704" s="76"/>
      <c r="C704" s="77">
        <v>0</v>
      </c>
    </row>
    <row r="705" spans="1:3" x14ac:dyDescent="0.2">
      <c r="A705" s="75">
        <v>410</v>
      </c>
      <c r="B705" s="76"/>
      <c r="C705" s="77">
        <v>0</v>
      </c>
    </row>
    <row r="706" spans="1:3" x14ac:dyDescent="0.2">
      <c r="A706" s="75">
        <v>1688</v>
      </c>
      <c r="B706" s="76"/>
      <c r="C706" s="77">
        <v>0</v>
      </c>
    </row>
    <row r="707" spans="1:3" x14ac:dyDescent="0.2">
      <c r="A707" s="75">
        <v>480</v>
      </c>
      <c r="B707" s="76"/>
      <c r="C707" s="77">
        <v>0</v>
      </c>
    </row>
    <row r="708" spans="1:3" x14ac:dyDescent="0.2">
      <c r="A708" s="75">
        <v>426</v>
      </c>
      <c r="B708" s="76"/>
      <c r="C708" s="77">
        <v>0</v>
      </c>
    </row>
    <row r="709" spans="1:3" x14ac:dyDescent="0.2">
      <c r="A709" s="75">
        <v>577</v>
      </c>
      <c r="B709" s="76"/>
      <c r="C709" s="77">
        <v>0</v>
      </c>
    </row>
    <row r="710" spans="1:3" x14ac:dyDescent="0.2">
      <c r="A710" s="75">
        <v>611</v>
      </c>
      <c r="B710" s="76"/>
      <c r="C710" s="77">
        <v>0</v>
      </c>
    </row>
    <row r="711" spans="1:3" x14ac:dyDescent="0.2">
      <c r="A711" s="75">
        <v>552</v>
      </c>
      <c r="B711" s="76"/>
      <c r="C711" s="77">
        <v>0</v>
      </c>
    </row>
    <row r="712" spans="1:3" x14ac:dyDescent="0.2">
      <c r="A712" s="75">
        <v>377</v>
      </c>
      <c r="B712" s="76"/>
      <c r="C712" s="77">
        <v>1</v>
      </c>
    </row>
    <row r="713" spans="1:3" x14ac:dyDescent="0.2">
      <c r="A713" s="75">
        <v>448</v>
      </c>
      <c r="B713" s="76"/>
      <c r="C713" s="77">
        <v>0</v>
      </c>
    </row>
    <row r="714" spans="1:3" x14ac:dyDescent="0.2">
      <c r="A714" s="75">
        <v>441</v>
      </c>
      <c r="B714" s="76"/>
      <c r="C714" s="77">
        <v>0</v>
      </c>
    </row>
    <row r="715" spans="1:3" x14ac:dyDescent="0.2">
      <c r="A715" s="75">
        <v>606</v>
      </c>
      <c r="B715" s="76"/>
      <c r="C715" s="77">
        <v>0</v>
      </c>
    </row>
    <row r="716" spans="1:3" x14ac:dyDescent="0.2">
      <c r="A716" s="75">
        <v>538</v>
      </c>
      <c r="B716" s="76"/>
      <c r="C716" s="77">
        <v>0</v>
      </c>
    </row>
    <row r="717" spans="1:3" x14ac:dyDescent="0.2">
      <c r="A717" s="75">
        <v>496</v>
      </c>
      <c r="B717" s="76"/>
      <c r="C717" s="77">
        <v>0</v>
      </c>
    </row>
    <row r="718" spans="1:3" x14ac:dyDescent="0.2">
      <c r="A718" s="75">
        <v>503</v>
      </c>
      <c r="B718" s="76"/>
      <c r="C718" s="77">
        <v>0</v>
      </c>
    </row>
    <row r="719" spans="1:3" x14ac:dyDescent="0.2">
      <c r="A719" s="75">
        <v>466</v>
      </c>
      <c r="B719" s="76"/>
      <c r="C719" s="77">
        <v>0</v>
      </c>
    </row>
    <row r="720" spans="1:3" x14ac:dyDescent="0.2">
      <c r="A720" s="75">
        <v>472</v>
      </c>
      <c r="B720" s="76"/>
      <c r="C720" s="77">
        <v>0</v>
      </c>
    </row>
    <row r="721" spans="1:3" x14ac:dyDescent="0.2">
      <c r="A721" s="75">
        <v>302</v>
      </c>
      <c r="B721" s="76"/>
      <c r="C721" s="77">
        <v>1</v>
      </c>
    </row>
    <row r="722" spans="1:3" x14ac:dyDescent="0.2">
      <c r="A722" s="75">
        <v>433</v>
      </c>
      <c r="B722" s="76"/>
      <c r="C722" s="77">
        <v>0</v>
      </c>
    </row>
    <row r="723" spans="1:3" x14ac:dyDescent="0.2">
      <c r="A723" s="75">
        <v>488</v>
      </c>
      <c r="B723" s="76"/>
      <c r="C723" s="77">
        <v>0</v>
      </c>
    </row>
    <row r="724" spans="1:3" x14ac:dyDescent="0.2">
      <c r="A724" s="75">
        <v>439</v>
      </c>
      <c r="B724" s="76"/>
      <c r="C724" s="77">
        <v>0</v>
      </c>
    </row>
    <row r="725" spans="1:3" x14ac:dyDescent="0.2">
      <c r="A725" s="75">
        <v>410</v>
      </c>
      <c r="B725" s="76"/>
      <c r="C725" s="77">
        <v>0</v>
      </c>
    </row>
    <row r="726" spans="1:3" x14ac:dyDescent="0.2">
      <c r="A726" s="75">
        <v>307</v>
      </c>
      <c r="B726" s="76"/>
      <c r="C726" s="77">
        <v>0</v>
      </c>
    </row>
    <row r="727" spans="1:3" x14ac:dyDescent="0.2">
      <c r="A727" s="75">
        <v>398</v>
      </c>
      <c r="B727" s="76"/>
      <c r="C727" s="77">
        <v>0</v>
      </c>
    </row>
    <row r="728" spans="1:3" x14ac:dyDescent="0.2">
      <c r="A728" s="75">
        <v>1308</v>
      </c>
      <c r="B728" s="76"/>
      <c r="C728" s="77">
        <v>0</v>
      </c>
    </row>
    <row r="729" spans="1:3" x14ac:dyDescent="0.2">
      <c r="A729" s="75">
        <v>2541</v>
      </c>
      <c r="B729" s="76"/>
      <c r="C729" s="77">
        <v>0</v>
      </c>
    </row>
    <row r="730" spans="1:3" x14ac:dyDescent="0.2">
      <c r="A730" s="75">
        <v>837</v>
      </c>
      <c r="B730" s="76"/>
      <c r="C730" s="77">
        <v>0</v>
      </c>
    </row>
    <row r="731" spans="1:3" x14ac:dyDescent="0.2">
      <c r="A731" s="75">
        <v>1417</v>
      </c>
      <c r="B731" s="76"/>
      <c r="C731" s="77">
        <v>0</v>
      </c>
    </row>
    <row r="732" spans="1:3" x14ac:dyDescent="0.2">
      <c r="A732" s="75">
        <v>75</v>
      </c>
      <c r="B732" s="76"/>
      <c r="C732" s="77">
        <v>1</v>
      </c>
    </row>
    <row r="733" spans="1:3" x14ac:dyDescent="0.2">
      <c r="A733" s="75">
        <v>195</v>
      </c>
      <c r="B733" s="76"/>
      <c r="C733" s="77">
        <v>1</v>
      </c>
    </row>
    <row r="734" spans="1:3" x14ac:dyDescent="0.2">
      <c r="A734" s="75">
        <v>878</v>
      </c>
      <c r="B734" s="76"/>
      <c r="C734" s="77">
        <v>0</v>
      </c>
    </row>
    <row r="735" spans="1:3" x14ac:dyDescent="0.2">
      <c r="A735" s="75">
        <v>1163</v>
      </c>
      <c r="B735" s="76"/>
      <c r="C735" s="77">
        <v>0</v>
      </c>
    </row>
    <row r="736" spans="1:3" x14ac:dyDescent="0.2">
      <c r="A736" s="75">
        <v>2311</v>
      </c>
      <c r="B736" s="76"/>
      <c r="C736" s="77">
        <v>0</v>
      </c>
    </row>
    <row r="737" spans="1:3" x14ac:dyDescent="0.2">
      <c r="A737" s="75">
        <v>974</v>
      </c>
      <c r="B737" s="76"/>
      <c r="C737" s="77">
        <v>0</v>
      </c>
    </row>
    <row r="738" spans="1:3" x14ac:dyDescent="0.2">
      <c r="A738" s="75">
        <v>972</v>
      </c>
      <c r="B738" s="76"/>
      <c r="C738" s="77">
        <v>0</v>
      </c>
    </row>
    <row r="739" spans="1:3" x14ac:dyDescent="0.2">
      <c r="A739" s="75">
        <v>188</v>
      </c>
      <c r="B739" s="76"/>
      <c r="C739" s="77">
        <v>1</v>
      </c>
    </row>
    <row r="740" spans="1:3" x14ac:dyDescent="0.2">
      <c r="A740" s="75">
        <v>1935</v>
      </c>
      <c r="B740" s="76"/>
      <c r="C740" s="77">
        <v>0</v>
      </c>
    </row>
    <row r="741" spans="1:3" x14ac:dyDescent="0.2">
      <c r="A741" s="75">
        <v>707</v>
      </c>
      <c r="B741" s="76"/>
      <c r="C741" s="77">
        <v>0</v>
      </c>
    </row>
    <row r="742" spans="1:3" x14ac:dyDescent="0.2">
      <c r="A742" s="75">
        <v>591</v>
      </c>
      <c r="B742" s="76"/>
      <c r="C742" s="77">
        <v>0</v>
      </c>
    </row>
    <row r="743" spans="1:3" x14ac:dyDescent="0.2">
      <c r="A743" s="75">
        <v>710</v>
      </c>
      <c r="B743" s="76"/>
      <c r="C743" s="77">
        <v>0</v>
      </c>
    </row>
    <row r="744" spans="1:3" x14ac:dyDescent="0.2">
      <c r="A744" s="75">
        <v>694</v>
      </c>
      <c r="B744" s="76"/>
      <c r="C744" s="77">
        <v>0</v>
      </c>
    </row>
    <row r="745" spans="1:3" x14ac:dyDescent="0.2">
      <c r="A745" s="75">
        <v>526</v>
      </c>
      <c r="B745" s="76"/>
      <c r="C745" s="77">
        <v>0</v>
      </c>
    </row>
    <row r="746" spans="1:3" x14ac:dyDescent="0.2">
      <c r="A746" s="75">
        <v>554</v>
      </c>
      <c r="B746" s="76"/>
      <c r="C746" s="77">
        <v>0</v>
      </c>
    </row>
    <row r="747" spans="1:3" x14ac:dyDescent="0.2">
      <c r="A747" s="75">
        <v>393</v>
      </c>
      <c r="B747" s="76"/>
      <c r="C747" s="77">
        <v>0</v>
      </c>
    </row>
    <row r="748" spans="1:3" x14ac:dyDescent="0.2">
      <c r="A748" s="75">
        <v>1692</v>
      </c>
      <c r="B748" s="76"/>
      <c r="C748" s="77">
        <v>0</v>
      </c>
    </row>
    <row r="749" spans="1:3" x14ac:dyDescent="0.2">
      <c r="A749" s="75">
        <v>275</v>
      </c>
      <c r="B749" s="76"/>
      <c r="C749" s="77">
        <v>0</v>
      </c>
    </row>
    <row r="750" spans="1:3" x14ac:dyDescent="0.2">
      <c r="A750" s="75">
        <v>336</v>
      </c>
      <c r="B750" s="76"/>
      <c r="C750" s="77">
        <v>0</v>
      </c>
    </row>
    <row r="751" spans="1:3" x14ac:dyDescent="0.2">
      <c r="A751" s="75">
        <v>1563</v>
      </c>
      <c r="B751" s="76"/>
      <c r="C751" s="77">
        <v>0</v>
      </c>
    </row>
    <row r="752" spans="1:3" x14ac:dyDescent="0.2">
      <c r="A752" s="75">
        <v>2653</v>
      </c>
      <c r="B752" s="76"/>
      <c r="C752" s="77">
        <v>0</v>
      </c>
    </row>
    <row r="753" spans="1:3" x14ac:dyDescent="0.2">
      <c r="A753" s="75">
        <v>984</v>
      </c>
      <c r="B753" s="76"/>
      <c r="C753" s="77">
        <v>0</v>
      </c>
    </row>
    <row r="754" spans="1:3" x14ac:dyDescent="0.2">
      <c r="A754" s="75">
        <v>867</v>
      </c>
      <c r="B754" s="76"/>
      <c r="C754" s="77">
        <v>0</v>
      </c>
    </row>
    <row r="755" spans="1:3" x14ac:dyDescent="0.2">
      <c r="A755" s="75">
        <v>1026</v>
      </c>
      <c r="B755" s="76"/>
      <c r="C755" s="77">
        <v>0</v>
      </c>
    </row>
    <row r="756" spans="1:3" x14ac:dyDescent="0.2">
      <c r="A756" s="75">
        <v>1025</v>
      </c>
      <c r="B756" s="76"/>
      <c r="C756" s="77">
        <v>0</v>
      </c>
    </row>
    <row r="757" spans="1:3" x14ac:dyDescent="0.2">
      <c r="A757" s="75">
        <v>1800</v>
      </c>
      <c r="B757" s="76"/>
      <c r="C757" s="77">
        <v>0</v>
      </c>
    </row>
    <row r="758" spans="1:3" x14ac:dyDescent="0.2">
      <c r="A758" s="75">
        <v>1855</v>
      </c>
      <c r="B758" s="76"/>
      <c r="C758" s="77">
        <v>0</v>
      </c>
    </row>
    <row r="759" spans="1:3" x14ac:dyDescent="0.2">
      <c r="A759" s="75">
        <v>1648</v>
      </c>
      <c r="B759" s="76"/>
      <c r="C759" s="77">
        <v>0</v>
      </c>
    </row>
    <row r="760" spans="1:3" x14ac:dyDescent="0.2">
      <c r="A760" s="75">
        <v>1619</v>
      </c>
      <c r="B760" s="76"/>
      <c r="C760" s="77">
        <v>1</v>
      </c>
    </row>
    <row r="761" spans="1:3" x14ac:dyDescent="0.2">
      <c r="A761" s="75">
        <v>598</v>
      </c>
      <c r="B761" s="76"/>
      <c r="C761" s="77">
        <v>0</v>
      </c>
    </row>
    <row r="762" spans="1:3" x14ac:dyDescent="0.2">
      <c r="A762" s="75">
        <v>748</v>
      </c>
      <c r="B762" s="76"/>
      <c r="C762" s="77">
        <v>0</v>
      </c>
    </row>
    <row r="763" spans="1:3" x14ac:dyDescent="0.2">
      <c r="A763" s="75">
        <v>1303</v>
      </c>
      <c r="B763" s="76"/>
      <c r="C763" s="77">
        <v>1</v>
      </c>
    </row>
    <row r="764" spans="1:3" x14ac:dyDescent="0.2">
      <c r="A764" s="75">
        <v>597</v>
      </c>
      <c r="B764" s="76"/>
      <c r="C764" s="77">
        <v>1</v>
      </c>
    </row>
    <row r="765" spans="1:3" x14ac:dyDescent="0.2">
      <c r="A765" s="75">
        <v>1325</v>
      </c>
      <c r="B765" s="76"/>
      <c r="C765" s="77">
        <v>0</v>
      </c>
    </row>
    <row r="766" spans="1:3" x14ac:dyDescent="0.2">
      <c r="A766" s="75">
        <v>252</v>
      </c>
      <c r="B766" s="76"/>
      <c r="C766" s="77">
        <v>0</v>
      </c>
    </row>
    <row r="767" spans="1:3" x14ac:dyDescent="0.2">
      <c r="A767" s="75">
        <v>931</v>
      </c>
      <c r="B767" s="76"/>
      <c r="C767" s="77">
        <v>0</v>
      </c>
    </row>
    <row r="768" spans="1:3" x14ac:dyDescent="0.2">
      <c r="A768" s="75">
        <v>1120</v>
      </c>
      <c r="B768" s="76"/>
      <c r="C768" s="77">
        <v>0</v>
      </c>
    </row>
    <row r="769" spans="1:3" x14ac:dyDescent="0.2">
      <c r="A769" s="75">
        <v>1088</v>
      </c>
      <c r="B769" s="76"/>
      <c r="C769" s="77">
        <v>0</v>
      </c>
    </row>
    <row r="770" spans="1:3" x14ac:dyDescent="0.2">
      <c r="A770" s="75">
        <v>300</v>
      </c>
      <c r="B770" s="76"/>
      <c r="C770" s="77">
        <v>0</v>
      </c>
    </row>
    <row r="771" spans="1:3" x14ac:dyDescent="0.2">
      <c r="A771" s="75">
        <v>755</v>
      </c>
      <c r="B771" s="76"/>
      <c r="C771" s="77">
        <v>0</v>
      </c>
    </row>
    <row r="772" spans="1:3" x14ac:dyDescent="0.2">
      <c r="A772" s="75">
        <v>860</v>
      </c>
      <c r="B772" s="76"/>
      <c r="C772" s="77">
        <v>0</v>
      </c>
    </row>
    <row r="773" spans="1:3" x14ac:dyDescent="0.2">
      <c r="A773" s="75">
        <v>1063</v>
      </c>
      <c r="B773" s="76"/>
      <c r="C773" s="77">
        <v>0</v>
      </c>
    </row>
    <row r="774" spans="1:3" x14ac:dyDescent="0.2">
      <c r="A774" s="75">
        <v>339</v>
      </c>
      <c r="B774" s="76"/>
      <c r="C774" s="77">
        <v>0</v>
      </c>
    </row>
    <row r="775" spans="1:3" x14ac:dyDescent="0.2">
      <c r="A775" s="75">
        <v>1467</v>
      </c>
      <c r="B775" s="76"/>
      <c r="C775" s="77">
        <v>0</v>
      </c>
    </row>
    <row r="776" spans="1:3" x14ac:dyDescent="0.2">
      <c r="A776" s="75">
        <v>1369</v>
      </c>
      <c r="B776" s="76"/>
      <c r="C776" s="77">
        <v>0</v>
      </c>
    </row>
    <row r="777" spans="1:3" x14ac:dyDescent="0.2">
      <c r="A777" s="75">
        <v>976</v>
      </c>
      <c r="B777" s="76"/>
      <c r="C777" s="77">
        <v>0</v>
      </c>
    </row>
    <row r="778" spans="1:3" x14ac:dyDescent="0.2">
      <c r="A778" s="75">
        <v>1224</v>
      </c>
      <c r="B778" s="76"/>
      <c r="C778" s="77">
        <v>0</v>
      </c>
    </row>
    <row r="779" spans="1:3" x14ac:dyDescent="0.2">
      <c r="A779" s="75">
        <v>34</v>
      </c>
      <c r="B779" s="76"/>
      <c r="C779" s="77">
        <v>0</v>
      </c>
    </row>
    <row r="780" spans="1:3" x14ac:dyDescent="0.2">
      <c r="A780" s="75">
        <v>1419</v>
      </c>
      <c r="B780" s="76"/>
      <c r="C780" s="77">
        <v>0</v>
      </c>
    </row>
    <row r="781" spans="1:3" x14ac:dyDescent="0.2">
      <c r="A781" s="75">
        <v>647</v>
      </c>
      <c r="B781" s="76"/>
      <c r="C781" s="77">
        <v>0</v>
      </c>
    </row>
    <row r="782" spans="1:3" x14ac:dyDescent="0.2">
      <c r="A782" s="75">
        <v>1449</v>
      </c>
      <c r="B782" s="76"/>
      <c r="C782" s="77">
        <v>0</v>
      </c>
    </row>
    <row r="783" spans="1:3" x14ac:dyDescent="0.2">
      <c r="A783" s="75">
        <v>975</v>
      </c>
      <c r="B783" s="76"/>
      <c r="C783" s="77">
        <v>0</v>
      </c>
    </row>
    <row r="784" spans="1:3" x14ac:dyDescent="0.2">
      <c r="A784" s="75">
        <v>1148</v>
      </c>
      <c r="B784" s="76"/>
      <c r="C784" s="77">
        <v>0</v>
      </c>
    </row>
    <row r="785" spans="1:3" x14ac:dyDescent="0.2">
      <c r="A785" s="75">
        <v>1248</v>
      </c>
      <c r="B785" s="76"/>
      <c r="C785" s="77">
        <v>0</v>
      </c>
    </row>
    <row r="786" spans="1:3" x14ac:dyDescent="0.2">
      <c r="A786" s="75">
        <v>1269</v>
      </c>
      <c r="B786" s="76"/>
      <c r="C786" s="77">
        <v>0</v>
      </c>
    </row>
    <row r="787" spans="1:3" x14ac:dyDescent="0.2">
      <c r="A787" s="75">
        <v>1232</v>
      </c>
      <c r="B787" s="76"/>
      <c r="C787" s="77">
        <v>0</v>
      </c>
    </row>
    <row r="788" spans="1:3" x14ac:dyDescent="0.2">
      <c r="A788" s="75">
        <v>305</v>
      </c>
      <c r="B788" s="76"/>
      <c r="C788" s="77">
        <v>1</v>
      </c>
    </row>
    <row r="789" spans="1:3" x14ac:dyDescent="0.2">
      <c r="A789" s="75">
        <v>59</v>
      </c>
      <c r="B789" s="76"/>
      <c r="C789" s="77">
        <v>0</v>
      </c>
    </row>
    <row r="790" spans="1:3" x14ac:dyDescent="0.2">
      <c r="A790" s="75">
        <v>217</v>
      </c>
      <c r="B790" s="76"/>
      <c r="C790" s="77">
        <v>0</v>
      </c>
    </row>
    <row r="791" spans="1:3" x14ac:dyDescent="0.2">
      <c r="A791" s="75">
        <v>375</v>
      </c>
      <c r="B791" s="76"/>
      <c r="C791" s="77">
        <v>0</v>
      </c>
    </row>
    <row r="792" spans="1:3" x14ac:dyDescent="0.2">
      <c r="A792" s="75">
        <v>288</v>
      </c>
      <c r="B792" s="76"/>
      <c r="C792" s="77">
        <v>0</v>
      </c>
    </row>
    <row r="793" spans="1:3" x14ac:dyDescent="0.2">
      <c r="A793" s="75">
        <v>1158</v>
      </c>
      <c r="B793" s="76"/>
      <c r="C793" s="77">
        <v>0</v>
      </c>
    </row>
    <row r="794" spans="1:3" x14ac:dyDescent="0.2">
      <c r="A794" s="75">
        <v>918</v>
      </c>
      <c r="B794" s="76"/>
      <c r="C794" s="77">
        <v>0</v>
      </c>
    </row>
    <row r="795" spans="1:3" x14ac:dyDescent="0.2">
      <c r="A795" s="75">
        <v>926</v>
      </c>
      <c r="B795" s="76"/>
      <c r="C795" s="77">
        <v>0</v>
      </c>
    </row>
    <row r="796" spans="1:3" x14ac:dyDescent="0.2">
      <c r="A796" s="75">
        <v>812</v>
      </c>
      <c r="B796" s="76"/>
      <c r="C796" s="77">
        <v>0</v>
      </c>
    </row>
    <row r="797" spans="1:3" x14ac:dyDescent="0.2">
      <c r="A797" s="75">
        <v>847</v>
      </c>
      <c r="B797" s="76"/>
      <c r="C797" s="77">
        <v>0</v>
      </c>
    </row>
    <row r="798" spans="1:3" x14ac:dyDescent="0.2">
      <c r="A798" s="75">
        <v>258</v>
      </c>
      <c r="B798" s="76"/>
      <c r="C798" s="77">
        <v>0</v>
      </c>
    </row>
    <row r="799" spans="1:3" x14ac:dyDescent="0.2">
      <c r="A799" s="75">
        <v>554</v>
      </c>
      <c r="B799" s="76"/>
      <c r="C799" s="77">
        <v>0</v>
      </c>
    </row>
    <row r="800" spans="1:3" x14ac:dyDescent="0.2">
      <c r="A800" s="75">
        <v>575</v>
      </c>
      <c r="B800" s="76"/>
      <c r="C800" s="77">
        <v>0</v>
      </c>
    </row>
    <row r="801" spans="1:3" x14ac:dyDescent="0.2">
      <c r="A801" s="75">
        <v>403</v>
      </c>
      <c r="B801" s="76"/>
      <c r="C801" s="77">
        <v>0</v>
      </c>
    </row>
    <row r="802" spans="1:3" x14ac:dyDescent="0.2">
      <c r="A802" s="75">
        <v>504</v>
      </c>
      <c r="B802" s="76"/>
      <c r="C802" s="77">
        <v>0</v>
      </c>
    </row>
    <row r="803" spans="1:3" x14ac:dyDescent="0.2">
      <c r="A803" s="75">
        <v>477</v>
      </c>
      <c r="B803" s="76"/>
      <c r="C803" s="77">
        <v>0</v>
      </c>
    </row>
    <row r="804" spans="1:3" x14ac:dyDescent="0.2">
      <c r="A804" s="75">
        <v>789</v>
      </c>
      <c r="B804" s="76"/>
      <c r="C804" s="77">
        <v>0</v>
      </c>
    </row>
    <row r="805" spans="1:3" x14ac:dyDescent="0.2">
      <c r="A805" s="75">
        <v>911</v>
      </c>
      <c r="B805" s="76"/>
      <c r="C805" s="77">
        <v>0</v>
      </c>
    </row>
    <row r="806" spans="1:3" x14ac:dyDescent="0.2">
      <c r="A806" s="75">
        <v>1094</v>
      </c>
      <c r="B806" s="76"/>
      <c r="C806" s="77">
        <v>1</v>
      </c>
    </row>
    <row r="807" spans="1:3" x14ac:dyDescent="0.2">
      <c r="A807" s="75">
        <v>703</v>
      </c>
      <c r="B807" s="76"/>
      <c r="C807" s="77">
        <v>0</v>
      </c>
    </row>
    <row r="808" spans="1:3" x14ac:dyDescent="0.2">
      <c r="A808" s="75">
        <v>729</v>
      </c>
      <c r="B808" s="76"/>
      <c r="C808" s="77">
        <v>1</v>
      </c>
    </row>
    <row r="809" spans="1:3" x14ac:dyDescent="0.2">
      <c r="A809" s="75">
        <v>320</v>
      </c>
      <c r="B809" s="76"/>
      <c r="C809" s="77">
        <v>0</v>
      </c>
    </row>
    <row r="810" spans="1:3" x14ac:dyDescent="0.2">
      <c r="A810" s="75">
        <v>1051</v>
      </c>
      <c r="B810" s="76"/>
      <c r="C810" s="77">
        <v>0</v>
      </c>
    </row>
    <row r="811" spans="1:3" x14ac:dyDescent="0.2">
      <c r="A811" s="75">
        <v>788</v>
      </c>
      <c r="B811" s="76"/>
      <c r="C811" s="77">
        <v>0</v>
      </c>
    </row>
    <row r="812" spans="1:3" x14ac:dyDescent="0.2">
      <c r="A812" s="75">
        <v>532</v>
      </c>
      <c r="B812" s="76"/>
      <c r="C812" s="77">
        <v>0</v>
      </c>
    </row>
    <row r="813" spans="1:3" x14ac:dyDescent="0.2">
      <c r="A813" s="75">
        <v>952</v>
      </c>
      <c r="B813" s="76"/>
      <c r="C813" s="77">
        <v>0</v>
      </c>
    </row>
    <row r="814" spans="1:3" x14ac:dyDescent="0.2">
      <c r="A814" s="75">
        <v>225</v>
      </c>
      <c r="B814" s="76"/>
      <c r="C814" s="77">
        <v>0</v>
      </c>
    </row>
    <row r="815" spans="1:3" x14ac:dyDescent="0.2">
      <c r="A815" s="75">
        <v>536</v>
      </c>
      <c r="B815" s="76"/>
      <c r="C815" s="77">
        <v>1</v>
      </c>
    </row>
    <row r="816" spans="1:3" x14ac:dyDescent="0.2">
      <c r="A816" s="75">
        <v>2535</v>
      </c>
      <c r="B816" s="76"/>
      <c r="C816" s="77">
        <v>0</v>
      </c>
    </row>
    <row r="817" spans="1:3" x14ac:dyDescent="0.2">
      <c r="A817" s="75">
        <v>2193</v>
      </c>
      <c r="B817" s="76"/>
      <c r="C817" s="77">
        <v>0</v>
      </c>
    </row>
    <row r="818" spans="1:3" x14ac:dyDescent="0.2">
      <c r="A818" s="75">
        <v>2590</v>
      </c>
      <c r="B818" s="76"/>
      <c r="C818" s="77">
        <v>0</v>
      </c>
    </row>
    <row r="819" spans="1:3" x14ac:dyDescent="0.2">
      <c r="A819" s="75">
        <v>2596</v>
      </c>
      <c r="B819" s="76"/>
      <c r="C819" s="77">
        <v>0</v>
      </c>
    </row>
    <row r="820" spans="1:3" x14ac:dyDescent="0.2">
      <c r="A820" s="75">
        <v>1162</v>
      </c>
      <c r="B820" s="76"/>
      <c r="C820" s="77">
        <v>0</v>
      </c>
    </row>
    <row r="821" spans="1:3" x14ac:dyDescent="0.2">
      <c r="A821" s="75">
        <v>2019</v>
      </c>
      <c r="B821" s="76"/>
      <c r="C821" s="77">
        <v>0</v>
      </c>
    </row>
    <row r="822" spans="1:3" x14ac:dyDescent="0.2">
      <c r="A822" s="75">
        <v>352</v>
      </c>
      <c r="B822" s="76"/>
      <c r="C822" s="77">
        <v>0</v>
      </c>
    </row>
    <row r="823" spans="1:3" x14ac:dyDescent="0.2">
      <c r="A823" s="75">
        <v>646</v>
      </c>
      <c r="B823" s="76"/>
      <c r="C823" s="77">
        <v>0</v>
      </c>
    </row>
    <row r="824" spans="1:3" x14ac:dyDescent="0.2">
      <c r="A824" s="75">
        <v>404</v>
      </c>
      <c r="B824" s="76"/>
      <c r="C824" s="77">
        <v>0</v>
      </c>
    </row>
    <row r="825" spans="1:3" x14ac:dyDescent="0.2">
      <c r="A825" s="75">
        <v>323</v>
      </c>
      <c r="B825" s="76"/>
      <c r="C825" s="77">
        <v>0</v>
      </c>
    </row>
    <row r="826" spans="1:3" x14ac:dyDescent="0.2">
      <c r="A826" s="75">
        <v>759</v>
      </c>
      <c r="B826" s="76"/>
      <c r="C826" s="77">
        <v>0</v>
      </c>
    </row>
    <row r="827" spans="1:3" x14ac:dyDescent="0.2">
      <c r="A827" s="75">
        <v>996</v>
      </c>
      <c r="B827" s="76"/>
      <c r="C827" s="77">
        <v>0</v>
      </c>
    </row>
    <row r="828" spans="1:3" x14ac:dyDescent="0.2">
      <c r="A828" s="75">
        <v>762</v>
      </c>
      <c r="B828" s="76"/>
      <c r="C828" s="77">
        <v>0</v>
      </c>
    </row>
    <row r="829" spans="1:3" x14ac:dyDescent="0.2">
      <c r="A829" s="75">
        <v>447</v>
      </c>
      <c r="B829" s="76"/>
      <c r="C829" s="77">
        <v>0</v>
      </c>
    </row>
    <row r="830" spans="1:3" x14ac:dyDescent="0.2">
      <c r="A830" s="75">
        <v>440</v>
      </c>
      <c r="B830" s="76"/>
      <c r="C830" s="77">
        <v>0</v>
      </c>
    </row>
    <row r="831" spans="1:3" x14ac:dyDescent="0.2">
      <c r="A831" s="75">
        <v>80</v>
      </c>
      <c r="B831" s="76"/>
      <c r="C831" s="77">
        <v>0</v>
      </c>
    </row>
    <row r="832" spans="1:3" x14ac:dyDescent="0.2">
      <c r="A832" s="75">
        <v>477</v>
      </c>
      <c r="B832" s="76"/>
      <c r="C832" s="77">
        <v>0</v>
      </c>
    </row>
    <row r="833" spans="1:3" x14ac:dyDescent="0.2">
      <c r="A833" s="75">
        <v>376</v>
      </c>
      <c r="B833" s="76"/>
      <c r="C833" s="77">
        <v>0</v>
      </c>
    </row>
    <row r="834" spans="1:3" x14ac:dyDescent="0.2">
      <c r="A834" s="75">
        <v>681</v>
      </c>
      <c r="B834" s="76"/>
      <c r="C834" s="77">
        <v>0</v>
      </c>
    </row>
    <row r="835" spans="1:3" x14ac:dyDescent="0.2">
      <c r="A835" s="75">
        <v>64</v>
      </c>
      <c r="B835" s="76"/>
      <c r="C835" s="77">
        <v>0</v>
      </c>
    </row>
    <row r="836" spans="1:3" x14ac:dyDescent="0.2">
      <c r="A836" s="75">
        <v>1780</v>
      </c>
      <c r="B836" s="76"/>
      <c r="C836" s="77">
        <v>0</v>
      </c>
    </row>
    <row r="837" spans="1:3" x14ac:dyDescent="0.2">
      <c r="A837" s="75">
        <v>973</v>
      </c>
      <c r="B837" s="76"/>
      <c r="C837" s="77">
        <v>0</v>
      </c>
    </row>
    <row r="838" spans="1:3" x14ac:dyDescent="0.2">
      <c r="A838" s="75">
        <v>1783</v>
      </c>
      <c r="B838" s="76"/>
      <c r="C838" s="77">
        <v>0</v>
      </c>
    </row>
    <row r="839" spans="1:3" x14ac:dyDescent="0.2">
      <c r="A839" s="75">
        <v>1219</v>
      </c>
      <c r="B839" s="76"/>
      <c r="C839" s="77">
        <v>0</v>
      </c>
    </row>
    <row r="840" spans="1:3" x14ac:dyDescent="0.2">
      <c r="A840" s="75">
        <v>1062</v>
      </c>
      <c r="B840" s="76"/>
      <c r="C840" s="77">
        <v>0</v>
      </c>
    </row>
    <row r="841" spans="1:3" x14ac:dyDescent="0.2">
      <c r="A841" s="75">
        <v>878</v>
      </c>
      <c r="B841" s="76"/>
      <c r="C841" s="77">
        <v>0</v>
      </c>
    </row>
    <row r="842" spans="1:3" x14ac:dyDescent="0.2">
      <c r="A842" s="75">
        <v>752</v>
      </c>
      <c r="B842" s="76"/>
      <c r="C842" s="77">
        <v>0</v>
      </c>
    </row>
    <row r="843" spans="1:3" x14ac:dyDescent="0.2">
      <c r="A843" s="75">
        <v>1275</v>
      </c>
      <c r="B843" s="76"/>
      <c r="C843" s="77">
        <v>0</v>
      </c>
    </row>
    <row r="844" spans="1:3" x14ac:dyDescent="0.2">
      <c r="A844" s="75">
        <v>1301</v>
      </c>
      <c r="B844" s="76"/>
      <c r="C844" s="77">
        <v>0</v>
      </c>
    </row>
    <row r="845" spans="1:3" x14ac:dyDescent="0.2">
      <c r="A845" s="75">
        <v>528</v>
      </c>
      <c r="B845" s="76"/>
      <c r="C845" s="77">
        <v>0</v>
      </c>
    </row>
    <row r="846" spans="1:3" x14ac:dyDescent="0.2">
      <c r="A846" s="75">
        <v>600</v>
      </c>
      <c r="B846" s="76"/>
      <c r="C846" s="77">
        <v>0</v>
      </c>
    </row>
    <row r="847" spans="1:3" x14ac:dyDescent="0.2">
      <c r="A847" s="75">
        <v>1220</v>
      </c>
      <c r="B847" s="76"/>
      <c r="C847" s="77">
        <v>0</v>
      </c>
    </row>
    <row r="848" spans="1:3" x14ac:dyDescent="0.2">
      <c r="A848" s="75">
        <v>2645</v>
      </c>
      <c r="B848" s="76"/>
      <c r="C848" s="77">
        <v>0</v>
      </c>
    </row>
    <row r="849" spans="1:5" x14ac:dyDescent="0.2">
      <c r="A849" s="75">
        <v>572</v>
      </c>
      <c r="B849" s="76"/>
      <c r="C849" s="77">
        <v>0</v>
      </c>
    </row>
    <row r="850" spans="1:5" x14ac:dyDescent="0.2">
      <c r="A850" s="75">
        <v>562</v>
      </c>
      <c r="B850" s="76"/>
      <c r="C850" s="77">
        <v>0</v>
      </c>
    </row>
    <row r="851" spans="1:5" x14ac:dyDescent="0.2">
      <c r="A851" s="75">
        <v>525</v>
      </c>
      <c r="B851" s="76"/>
      <c r="C851" s="77">
        <v>0</v>
      </c>
    </row>
    <row r="852" spans="1:5" x14ac:dyDescent="0.2">
      <c r="A852" s="75">
        <v>518</v>
      </c>
      <c r="B852" s="76"/>
      <c r="C852" s="77">
        <v>0</v>
      </c>
    </row>
    <row r="853" spans="1:5" x14ac:dyDescent="0.2">
      <c r="A853" s="75">
        <v>2033</v>
      </c>
      <c r="B853" s="76"/>
      <c r="C853" s="77">
        <v>0</v>
      </c>
    </row>
    <row r="854" spans="1:5" x14ac:dyDescent="0.2">
      <c r="A854" s="75">
        <v>1611</v>
      </c>
      <c r="B854" s="76"/>
      <c r="C854" s="77">
        <v>0</v>
      </c>
    </row>
    <row r="855" spans="1:5" x14ac:dyDescent="0.2">
      <c r="A855" s="75">
        <v>467</v>
      </c>
      <c r="B855" s="76"/>
      <c r="C855" s="77">
        <v>0</v>
      </c>
    </row>
    <row r="856" spans="1:5" x14ac:dyDescent="0.2">
      <c r="A856" s="75">
        <v>181</v>
      </c>
      <c r="B856" s="76"/>
      <c r="C856" s="77">
        <v>1</v>
      </c>
    </row>
    <row r="857" spans="1:5" x14ac:dyDescent="0.2">
      <c r="A857" s="62">
        <v>3256</v>
      </c>
      <c r="B857" s="23"/>
      <c r="C857" s="78">
        <v>0</v>
      </c>
    </row>
    <row r="859" spans="1:5" x14ac:dyDescent="0.2">
      <c r="A859" s="97" t="s">
        <v>917</v>
      </c>
    </row>
    <row r="860" spans="1:5" x14ac:dyDescent="0.2">
      <c r="A860" s="98" t="s">
        <v>918</v>
      </c>
    </row>
    <row r="862" spans="1:5" x14ac:dyDescent="0.2">
      <c r="A862" s="167" t="s">
        <v>953</v>
      </c>
      <c r="B862" s="168"/>
      <c r="C862" s="168"/>
      <c r="D862" s="168"/>
      <c r="E862" s="169"/>
    </row>
    <row r="863" spans="1:5" x14ac:dyDescent="0.2">
      <c r="A863" s="52" t="s">
        <v>915</v>
      </c>
      <c r="B863" s="138" t="s">
        <v>954</v>
      </c>
      <c r="C863" s="139"/>
      <c r="D863" s="7" t="s">
        <v>926</v>
      </c>
      <c r="E863" s="9">
        <v>9.1000000000000004E-3</v>
      </c>
    </row>
  </sheetData>
  <mergeCells count="3">
    <mergeCell ref="A1:I1"/>
    <mergeCell ref="A862:E862"/>
    <mergeCell ref="B863:C863"/>
  </mergeCells>
  <phoneticPr fontId="2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52772-7BB1-F34C-8C46-4E640A13F65C}">
  <dimension ref="A1:E18"/>
  <sheetViews>
    <sheetView workbookViewId="0">
      <selection sqref="A1:D1"/>
    </sheetView>
  </sheetViews>
  <sheetFormatPr baseColWidth="10" defaultColWidth="11.140625" defaultRowHeight="18" x14ac:dyDescent="0.25"/>
  <cols>
    <col min="1" max="1" width="25.85546875" customWidth="1"/>
    <col min="2" max="2" width="28.140625" customWidth="1"/>
    <col min="3" max="3" width="27.28515625" customWidth="1"/>
    <col min="4" max="4" width="30.85546875" customWidth="1"/>
    <col min="5" max="5" width="29.42578125" customWidth="1"/>
  </cols>
  <sheetData>
    <row r="1" spans="1:5" s="15" customFormat="1" ht="16" x14ac:dyDescent="0.2">
      <c r="A1" s="134" t="s">
        <v>999</v>
      </c>
      <c r="B1" s="135"/>
      <c r="C1" s="135"/>
      <c r="D1" s="135"/>
    </row>
    <row r="2" spans="1:5" s="15" customFormat="1" ht="16" x14ac:dyDescent="0.2"/>
    <row r="3" spans="1:5" s="15" customFormat="1" ht="16" x14ac:dyDescent="0.2">
      <c r="A3" s="104" t="s">
        <v>3</v>
      </c>
      <c r="B3" s="105" t="s">
        <v>995</v>
      </c>
      <c r="C3" s="105" t="s">
        <v>996</v>
      </c>
      <c r="D3" s="105" t="s">
        <v>997</v>
      </c>
      <c r="E3" s="106" t="s">
        <v>998</v>
      </c>
    </row>
    <row r="4" spans="1:5" s="15" customFormat="1" ht="16" x14ac:dyDescent="0.2">
      <c r="A4" s="107">
        <v>70.496700000000004</v>
      </c>
      <c r="B4" s="110">
        <v>481.92880000000002</v>
      </c>
      <c r="C4" s="110">
        <v>292.88490000000002</v>
      </c>
      <c r="D4" s="110">
        <v>146.4425</v>
      </c>
      <c r="E4" s="109">
        <v>174.20949999999999</v>
      </c>
    </row>
    <row r="5" spans="1:5" s="15" customFormat="1" ht="16" x14ac:dyDescent="0.2">
      <c r="A5" s="107">
        <v>140.2578</v>
      </c>
      <c r="B5" s="110">
        <v>480.78769999999997</v>
      </c>
      <c r="C5" s="110">
        <v>233.92760000000001</v>
      </c>
      <c r="D5" s="110">
        <v>179.91499999999999</v>
      </c>
      <c r="E5" s="109">
        <v>79.877700000000004</v>
      </c>
    </row>
    <row r="6" spans="1:5" s="15" customFormat="1" ht="16" x14ac:dyDescent="0.2">
      <c r="A6" s="107">
        <v>106.2012</v>
      </c>
      <c r="B6" s="110">
        <v>383.0326</v>
      </c>
      <c r="C6" s="110">
        <v>303.91559999999998</v>
      </c>
      <c r="D6" s="110">
        <v>271.58420000000001</v>
      </c>
      <c r="E6" s="109">
        <v>137.31360000000001</v>
      </c>
    </row>
    <row r="7" spans="1:5" s="15" customFormat="1" ht="16" x14ac:dyDescent="0.2">
      <c r="A7" s="107">
        <v>150.69450000000001</v>
      </c>
      <c r="B7" s="110">
        <v>376.1859</v>
      </c>
      <c r="C7" s="110">
        <v>247.2405</v>
      </c>
      <c r="D7" s="110">
        <v>168.8843</v>
      </c>
      <c r="E7" s="109">
        <v>83.301029999999997</v>
      </c>
    </row>
    <row r="8" spans="1:5" s="15" customFormat="1" ht="16" x14ac:dyDescent="0.2">
      <c r="A8" s="108">
        <v>178.15950000000001</v>
      </c>
      <c r="B8" s="111">
        <v>297.44929999999999</v>
      </c>
      <c r="C8" s="111">
        <v>267.0197</v>
      </c>
      <c r="D8" s="111">
        <v>152.5284</v>
      </c>
      <c r="E8" s="114">
        <v>111.8288</v>
      </c>
    </row>
    <row r="9" spans="1:5" s="15" customFormat="1" ht="16" x14ac:dyDescent="0.2"/>
    <row r="10" spans="1:5" s="15" customFormat="1" ht="16" x14ac:dyDescent="0.2"/>
    <row r="11" spans="1:5" s="15" customFormat="1" ht="16" x14ac:dyDescent="0.2">
      <c r="A11" s="170" t="s">
        <v>1025</v>
      </c>
      <c r="B11" s="135"/>
      <c r="C11" s="135"/>
      <c r="D11" s="135"/>
      <c r="E11" s="136"/>
    </row>
    <row r="12" spans="1:5" s="15" customFormat="1" ht="16" x14ac:dyDescent="0.2">
      <c r="A12" s="117" t="s">
        <v>1017</v>
      </c>
      <c r="B12" s="138" t="s">
        <v>1018</v>
      </c>
      <c r="C12" s="139"/>
      <c r="D12" s="7" t="s">
        <v>928</v>
      </c>
      <c r="E12" s="9">
        <v>1E-4</v>
      </c>
    </row>
    <row r="13" spans="1:5" s="15" customFormat="1" ht="16" x14ac:dyDescent="0.2">
      <c r="A13" s="117" t="s">
        <v>1017</v>
      </c>
      <c r="B13" s="138" t="s">
        <v>1019</v>
      </c>
      <c r="C13" s="139"/>
      <c r="D13" s="7" t="s">
        <v>926</v>
      </c>
      <c r="E13" s="9">
        <v>2.5000000000000001E-3</v>
      </c>
    </row>
    <row r="14" spans="1:5" s="15" customFormat="1" ht="16" x14ac:dyDescent="0.2">
      <c r="A14" s="117" t="s">
        <v>1017</v>
      </c>
      <c r="B14" s="138" t="s">
        <v>1020</v>
      </c>
      <c r="C14" s="139"/>
      <c r="D14" s="7" t="s">
        <v>926</v>
      </c>
      <c r="E14" s="9">
        <v>0.45379999999999998</v>
      </c>
    </row>
    <row r="15" spans="1:5" s="15" customFormat="1" ht="16" x14ac:dyDescent="0.2">
      <c r="A15" s="117" t="s">
        <v>1017</v>
      </c>
      <c r="B15" s="138" t="s">
        <v>1021</v>
      </c>
      <c r="C15" s="139"/>
      <c r="D15" s="7" t="s">
        <v>926</v>
      </c>
      <c r="E15" s="9">
        <v>0.99570000000000003</v>
      </c>
    </row>
    <row r="16" spans="1:5" s="15" customFormat="1" ht="16" x14ac:dyDescent="0.2"/>
    <row r="17" s="15" customFormat="1" ht="16" x14ac:dyDescent="0.2"/>
    <row r="18" s="15" customFormat="1" ht="16" x14ac:dyDescent="0.2"/>
  </sheetData>
  <mergeCells count="6">
    <mergeCell ref="B15:C15"/>
    <mergeCell ref="A1:D1"/>
    <mergeCell ref="A11:E11"/>
    <mergeCell ref="B12:C12"/>
    <mergeCell ref="B13:C13"/>
    <mergeCell ref="B14:C14"/>
  </mergeCells>
  <phoneticPr fontId="2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F64"/>
  <sheetViews>
    <sheetView workbookViewId="0">
      <selection sqref="A1:F1"/>
    </sheetView>
  </sheetViews>
  <sheetFormatPr baseColWidth="10" defaultColWidth="8.7109375" defaultRowHeight="16" x14ac:dyDescent="0.2"/>
  <cols>
    <col min="1" max="1" width="10.5703125" style="15" customWidth="1"/>
    <col min="2" max="2" width="11.85546875" style="15" customWidth="1"/>
    <col min="3" max="3" width="11" style="15" customWidth="1"/>
    <col min="4" max="4" width="8.7109375" style="15"/>
    <col min="5" max="5" width="10.140625" style="15" customWidth="1"/>
    <col min="6" max="16384" width="8.7109375" style="15"/>
  </cols>
  <sheetData>
    <row r="1" spans="1:6" x14ac:dyDescent="0.2">
      <c r="A1" s="134" t="s">
        <v>888</v>
      </c>
      <c r="B1" s="135"/>
      <c r="C1" s="135"/>
      <c r="D1" s="135"/>
      <c r="E1" s="135"/>
      <c r="F1" s="135"/>
    </row>
    <row r="3" spans="1:6" x14ac:dyDescent="0.2">
      <c r="A3" s="29" t="s">
        <v>857</v>
      </c>
      <c r="B3" s="24" t="s">
        <v>3</v>
      </c>
      <c r="C3" s="25" t="s">
        <v>4</v>
      </c>
    </row>
    <row r="4" spans="1:6" x14ac:dyDescent="0.2">
      <c r="A4" s="20" t="s">
        <v>8</v>
      </c>
      <c r="B4" s="15">
        <v>0.25251639999999997</v>
      </c>
      <c r="C4" s="49">
        <v>20.084430000000001</v>
      </c>
      <c r="D4" s="2"/>
    </row>
    <row r="5" spans="1:6" x14ac:dyDescent="0.2">
      <c r="A5" s="20" t="s">
        <v>9</v>
      </c>
      <c r="B5" s="15">
        <v>0.12862489999999999</v>
      </c>
      <c r="C5" s="49">
        <v>4.2689149999999998</v>
      </c>
      <c r="E5" s="5"/>
    </row>
    <row r="6" spans="1:6" x14ac:dyDescent="0.2">
      <c r="A6" s="20" t="s">
        <v>10</v>
      </c>
      <c r="B6" s="15">
        <v>0.40828769999999998</v>
      </c>
      <c r="C6" s="49">
        <v>7.7335719999999997</v>
      </c>
      <c r="E6" s="5"/>
    </row>
    <row r="7" spans="1:6" x14ac:dyDescent="0.2">
      <c r="A7" s="20" t="s">
        <v>11</v>
      </c>
      <c r="B7" s="15">
        <v>1.747233</v>
      </c>
      <c r="C7" s="49">
        <v>3.0104090000000001</v>
      </c>
    </row>
    <row r="8" spans="1:6" x14ac:dyDescent="0.2">
      <c r="A8" s="20" t="s">
        <v>12</v>
      </c>
      <c r="B8" s="15">
        <v>1.5405720000000001</v>
      </c>
      <c r="C8" s="49">
        <v>7.1534700000000004</v>
      </c>
      <c r="E8" s="5"/>
    </row>
    <row r="9" spans="1:6" x14ac:dyDescent="0.2">
      <c r="A9" s="20" t="s">
        <v>13</v>
      </c>
      <c r="B9" s="15">
        <v>2.411797</v>
      </c>
      <c r="C9" s="49">
        <v>12.288320000000001</v>
      </c>
      <c r="E9" s="5"/>
    </row>
    <row r="10" spans="1:6" x14ac:dyDescent="0.2">
      <c r="A10" s="20" t="s">
        <v>14</v>
      </c>
      <c r="B10" s="15">
        <v>1.3059369999999999</v>
      </c>
      <c r="C10" s="49">
        <v>13.41072</v>
      </c>
      <c r="E10" s="5"/>
    </row>
    <row r="11" spans="1:6" x14ac:dyDescent="0.2">
      <c r="A11" s="41" t="s">
        <v>15</v>
      </c>
      <c r="B11" s="50">
        <v>1</v>
      </c>
      <c r="C11" s="51">
        <v>14.111090000000001</v>
      </c>
      <c r="E11" s="5"/>
    </row>
    <row r="13" spans="1:6" x14ac:dyDescent="0.2">
      <c r="A13" s="40"/>
      <c r="B13" s="24" t="s">
        <v>3</v>
      </c>
      <c r="C13" s="25" t="s">
        <v>4</v>
      </c>
    </row>
    <row r="14" spans="1:6" x14ac:dyDescent="0.2">
      <c r="A14" s="26" t="s">
        <v>1</v>
      </c>
      <c r="B14" s="15">
        <v>1.099</v>
      </c>
      <c r="C14" s="49">
        <v>10.26</v>
      </c>
    </row>
    <row r="15" spans="1:6" x14ac:dyDescent="0.2">
      <c r="A15" s="27" t="s">
        <v>2</v>
      </c>
      <c r="B15" s="50">
        <v>0.80410000000000004</v>
      </c>
      <c r="C15" s="51">
        <v>5.7309999999999999</v>
      </c>
    </row>
    <row r="17" spans="1:5" x14ac:dyDescent="0.2">
      <c r="A17" s="134" t="s">
        <v>947</v>
      </c>
      <c r="B17" s="135"/>
      <c r="C17" s="135"/>
      <c r="D17" s="135"/>
      <c r="E17" s="136"/>
    </row>
    <row r="18" spans="1:5" x14ac:dyDescent="0.2">
      <c r="A18" s="52" t="s">
        <v>955</v>
      </c>
      <c r="B18" s="138" t="s">
        <v>5</v>
      </c>
      <c r="C18" s="139"/>
      <c r="D18" s="7" t="s">
        <v>926</v>
      </c>
      <c r="E18" s="9">
        <v>2.0000000000000001E-4</v>
      </c>
    </row>
    <row r="20" spans="1:5" x14ac:dyDescent="0.2">
      <c r="A20" s="80"/>
      <c r="B20" s="80"/>
    </row>
    <row r="23" spans="1:5" x14ac:dyDescent="0.2">
      <c r="A23" s="80"/>
      <c r="B23" s="80"/>
    </row>
    <row r="24" spans="1:5" x14ac:dyDescent="0.2">
      <c r="A24" s="80"/>
      <c r="B24" s="80"/>
    </row>
    <row r="25" spans="1:5" x14ac:dyDescent="0.2">
      <c r="A25" s="80"/>
      <c r="B25" s="80"/>
    </row>
    <row r="26" spans="1:5" x14ac:dyDescent="0.2">
      <c r="A26" s="80"/>
      <c r="B26" s="80"/>
    </row>
    <row r="27" spans="1:5" x14ac:dyDescent="0.2">
      <c r="A27" s="80"/>
      <c r="B27" s="80"/>
    </row>
    <row r="28" spans="1:5" x14ac:dyDescent="0.2">
      <c r="A28" s="80"/>
      <c r="B28" s="80"/>
    </row>
    <row r="29" spans="1:5" x14ac:dyDescent="0.2">
      <c r="A29" s="80"/>
      <c r="B29" s="80"/>
    </row>
    <row r="30" spans="1:5" x14ac:dyDescent="0.2">
      <c r="A30" s="80"/>
      <c r="B30" s="80"/>
    </row>
    <row r="31" spans="1:5" x14ac:dyDescent="0.2">
      <c r="A31" s="80"/>
      <c r="B31" s="80"/>
    </row>
    <row r="32" spans="1:5" x14ac:dyDescent="0.2">
      <c r="A32" s="80"/>
      <c r="B32" s="80"/>
    </row>
    <row r="33" spans="1:2" x14ac:dyDescent="0.2">
      <c r="A33" s="80"/>
      <c r="B33" s="80"/>
    </row>
    <row r="34" spans="1:2" x14ac:dyDescent="0.2">
      <c r="A34" s="80"/>
      <c r="B34" s="80"/>
    </row>
    <row r="35" spans="1:2" x14ac:dyDescent="0.2">
      <c r="A35" s="80"/>
      <c r="B35" s="80"/>
    </row>
    <row r="36" spans="1:2" x14ac:dyDescent="0.2">
      <c r="A36" s="80"/>
      <c r="B36" s="80"/>
    </row>
    <row r="37" spans="1:2" x14ac:dyDescent="0.2">
      <c r="A37" s="80"/>
      <c r="B37" s="80"/>
    </row>
    <row r="38" spans="1:2" x14ac:dyDescent="0.2">
      <c r="A38" s="80"/>
      <c r="B38" s="80"/>
    </row>
    <row r="39" spans="1:2" x14ac:dyDescent="0.2">
      <c r="A39" s="80"/>
      <c r="B39" s="80"/>
    </row>
    <row r="40" spans="1:2" x14ac:dyDescent="0.2">
      <c r="A40" s="80"/>
      <c r="B40" s="80"/>
    </row>
    <row r="41" spans="1:2" x14ac:dyDescent="0.2">
      <c r="A41" s="80"/>
      <c r="B41" s="80"/>
    </row>
    <row r="42" spans="1:2" x14ac:dyDescent="0.2">
      <c r="A42" s="80"/>
      <c r="B42" s="80"/>
    </row>
    <row r="43" spans="1:2" x14ac:dyDescent="0.2">
      <c r="A43" s="80"/>
      <c r="B43" s="80"/>
    </row>
    <row r="44" spans="1:2" x14ac:dyDescent="0.2">
      <c r="A44" s="80"/>
      <c r="B44" s="80"/>
    </row>
    <row r="45" spans="1:2" x14ac:dyDescent="0.2">
      <c r="A45" s="80"/>
      <c r="B45" s="80"/>
    </row>
    <row r="46" spans="1:2" x14ac:dyDescent="0.2">
      <c r="A46" s="80"/>
      <c r="B46" s="80"/>
    </row>
    <row r="47" spans="1:2" x14ac:dyDescent="0.2">
      <c r="A47" s="80"/>
      <c r="B47" s="80"/>
    </row>
    <row r="48" spans="1:2" x14ac:dyDescent="0.2">
      <c r="A48" s="80"/>
      <c r="B48" s="80"/>
    </row>
    <row r="49" spans="1:2" x14ac:dyDescent="0.2">
      <c r="A49" s="80"/>
      <c r="B49" s="80"/>
    </row>
    <row r="50" spans="1:2" x14ac:dyDescent="0.2">
      <c r="A50" s="80"/>
      <c r="B50" s="80"/>
    </row>
    <row r="51" spans="1:2" x14ac:dyDescent="0.2">
      <c r="A51" s="80"/>
      <c r="B51" s="80"/>
    </row>
    <row r="52" spans="1:2" x14ac:dyDescent="0.2">
      <c r="A52" s="80"/>
      <c r="B52" s="80"/>
    </row>
    <row r="53" spans="1:2" x14ac:dyDescent="0.2">
      <c r="A53" s="80"/>
      <c r="B53" s="80"/>
    </row>
    <row r="54" spans="1:2" x14ac:dyDescent="0.2">
      <c r="A54" s="80"/>
      <c r="B54" s="80"/>
    </row>
    <row r="55" spans="1:2" x14ac:dyDescent="0.2">
      <c r="A55" s="80"/>
      <c r="B55" s="80"/>
    </row>
    <row r="56" spans="1:2" x14ac:dyDescent="0.2">
      <c r="A56" s="80"/>
      <c r="B56" s="80"/>
    </row>
    <row r="57" spans="1:2" x14ac:dyDescent="0.2">
      <c r="A57" s="80"/>
      <c r="B57" s="80"/>
    </row>
    <row r="58" spans="1:2" x14ac:dyDescent="0.2">
      <c r="A58" s="80"/>
      <c r="B58" s="80"/>
    </row>
    <row r="59" spans="1:2" x14ac:dyDescent="0.2">
      <c r="A59" s="80"/>
      <c r="B59" s="80"/>
    </row>
    <row r="60" spans="1:2" x14ac:dyDescent="0.2">
      <c r="A60" s="80"/>
      <c r="B60" s="80"/>
    </row>
    <row r="61" spans="1:2" x14ac:dyDescent="0.2">
      <c r="A61" s="80"/>
      <c r="B61" s="80"/>
    </row>
    <row r="62" spans="1:2" x14ac:dyDescent="0.2">
      <c r="A62" s="80"/>
      <c r="B62" s="80"/>
    </row>
    <row r="63" spans="1:2" x14ac:dyDescent="0.2">
      <c r="A63" s="80"/>
      <c r="B63" s="80"/>
    </row>
    <row r="64" spans="1:2" x14ac:dyDescent="0.2">
      <c r="A64" s="80"/>
      <c r="B64" s="80"/>
    </row>
  </sheetData>
  <mergeCells count="3">
    <mergeCell ref="A17:E17"/>
    <mergeCell ref="B18:C18"/>
    <mergeCell ref="A1:F1"/>
  </mergeCells>
  <phoneticPr fontId="2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F64"/>
  <sheetViews>
    <sheetView workbookViewId="0">
      <selection sqref="A1:F1"/>
    </sheetView>
  </sheetViews>
  <sheetFormatPr baseColWidth="10" defaultColWidth="8.7109375" defaultRowHeight="16" x14ac:dyDescent="0.2"/>
  <cols>
    <col min="1" max="1" width="10.5703125" style="15" customWidth="1"/>
    <col min="2" max="2" width="11.85546875" style="15" customWidth="1"/>
    <col min="3" max="3" width="11" style="15" customWidth="1"/>
    <col min="4" max="4" width="8.7109375" style="15"/>
    <col min="5" max="5" width="10.140625" style="15" customWidth="1"/>
    <col min="6" max="16384" width="8.7109375" style="15"/>
  </cols>
  <sheetData>
    <row r="1" spans="1:6" x14ac:dyDescent="0.2">
      <c r="A1" s="140" t="s">
        <v>889</v>
      </c>
      <c r="B1" s="141"/>
      <c r="C1" s="141"/>
      <c r="D1" s="141"/>
      <c r="E1" s="141"/>
      <c r="F1" s="141"/>
    </row>
    <row r="3" spans="1:6" x14ac:dyDescent="0.2">
      <c r="A3" s="29" t="s">
        <v>857</v>
      </c>
      <c r="B3" s="24" t="s">
        <v>3</v>
      </c>
      <c r="C3" s="25" t="s">
        <v>4</v>
      </c>
      <c r="E3" s="5"/>
    </row>
    <row r="4" spans="1:6" x14ac:dyDescent="0.2">
      <c r="A4" s="20" t="s">
        <v>8</v>
      </c>
      <c r="B4" s="15">
        <v>0.43008800000000003</v>
      </c>
      <c r="C4" s="49">
        <v>6.4991830000000004</v>
      </c>
      <c r="E4" s="5"/>
    </row>
    <row r="5" spans="1:6" x14ac:dyDescent="0.2">
      <c r="A5" s="20" t="s">
        <v>9</v>
      </c>
      <c r="B5" s="15">
        <v>0.39704909999999999</v>
      </c>
      <c r="C5" s="49">
        <v>8.6070360000000008</v>
      </c>
    </row>
    <row r="6" spans="1:6" x14ac:dyDescent="0.2">
      <c r="A6" s="20" t="s">
        <v>10</v>
      </c>
      <c r="B6" s="15">
        <v>2.4719630000000001</v>
      </c>
      <c r="C6" s="49">
        <v>8.4955429999999996</v>
      </c>
      <c r="E6" s="5"/>
    </row>
    <row r="7" spans="1:6" x14ac:dyDescent="0.2">
      <c r="A7" s="20" t="s">
        <v>11</v>
      </c>
      <c r="B7" s="15">
        <v>1.8520080000000001</v>
      </c>
      <c r="C7" s="49">
        <v>9.7877899999999993</v>
      </c>
      <c r="E7" s="5"/>
    </row>
    <row r="8" spans="1:6" x14ac:dyDescent="0.2">
      <c r="A8" s="20" t="s">
        <v>12</v>
      </c>
      <c r="B8" s="15">
        <v>0.55705510000000003</v>
      </c>
      <c r="C8" s="49">
        <v>6.9156170000000001</v>
      </c>
      <c r="E8" s="5"/>
    </row>
    <row r="9" spans="1:6" x14ac:dyDescent="0.2">
      <c r="A9" s="20" t="s">
        <v>13</v>
      </c>
      <c r="B9" s="15">
        <v>0.45788909999999999</v>
      </c>
      <c r="C9" s="49">
        <v>7.4157789999999997</v>
      </c>
      <c r="E9" s="5"/>
    </row>
    <row r="10" spans="1:6" x14ac:dyDescent="0.2">
      <c r="A10" s="20" t="s">
        <v>14</v>
      </c>
      <c r="B10" s="15">
        <v>2.2949220000000001</v>
      </c>
      <c r="C10" s="49">
        <v>7.9324170000000001</v>
      </c>
    </row>
    <row r="11" spans="1:6" x14ac:dyDescent="0.2">
      <c r="A11" s="41" t="s">
        <v>15</v>
      </c>
      <c r="B11" s="50">
        <v>2.182531</v>
      </c>
      <c r="C11" s="51">
        <v>10.504339999999999</v>
      </c>
    </row>
    <row r="13" spans="1:6" x14ac:dyDescent="0.2">
      <c r="A13" s="40"/>
      <c r="B13" s="24" t="s">
        <v>3</v>
      </c>
      <c r="C13" s="25" t="s">
        <v>4</v>
      </c>
    </row>
    <row r="14" spans="1:6" x14ac:dyDescent="0.2">
      <c r="A14" s="26" t="s">
        <v>1</v>
      </c>
      <c r="B14" s="15">
        <v>1.33</v>
      </c>
      <c r="C14" s="49">
        <v>8.27</v>
      </c>
    </row>
    <row r="15" spans="1:6" x14ac:dyDescent="0.2">
      <c r="A15" s="27" t="s">
        <v>2</v>
      </c>
      <c r="B15" s="50">
        <v>0.9466</v>
      </c>
      <c r="C15" s="51">
        <v>1.377</v>
      </c>
    </row>
    <row r="17" spans="1:5" x14ac:dyDescent="0.2">
      <c r="A17" s="134" t="s">
        <v>947</v>
      </c>
      <c r="B17" s="135"/>
      <c r="C17" s="135"/>
      <c r="D17" s="135"/>
      <c r="E17" s="136"/>
    </row>
    <row r="18" spans="1:5" x14ac:dyDescent="0.2">
      <c r="A18" s="52" t="s">
        <v>956</v>
      </c>
      <c r="B18" s="138" t="s">
        <v>5</v>
      </c>
      <c r="C18" s="139"/>
      <c r="D18" s="7" t="s">
        <v>926</v>
      </c>
      <c r="E18" s="9">
        <v>2.0000000000000001E-4</v>
      </c>
    </row>
    <row r="23" spans="1:5" x14ac:dyDescent="0.2">
      <c r="A23" s="80"/>
      <c r="B23" s="80"/>
    </row>
    <row r="24" spans="1:5" x14ac:dyDescent="0.2">
      <c r="A24" s="80"/>
      <c r="B24" s="80"/>
    </row>
    <row r="25" spans="1:5" x14ac:dyDescent="0.2">
      <c r="A25" s="80"/>
      <c r="B25" s="80"/>
    </row>
    <row r="26" spans="1:5" x14ac:dyDescent="0.2">
      <c r="A26" s="80"/>
      <c r="B26" s="80"/>
    </row>
    <row r="27" spans="1:5" x14ac:dyDescent="0.2">
      <c r="A27" s="80"/>
      <c r="B27" s="80"/>
    </row>
    <row r="28" spans="1:5" x14ac:dyDescent="0.2">
      <c r="A28" s="80"/>
      <c r="B28" s="80"/>
    </row>
    <row r="29" spans="1:5" x14ac:dyDescent="0.2">
      <c r="A29" s="80"/>
      <c r="B29" s="80"/>
    </row>
    <row r="30" spans="1:5" x14ac:dyDescent="0.2">
      <c r="A30" s="80"/>
      <c r="B30" s="80"/>
    </row>
    <row r="31" spans="1:5" x14ac:dyDescent="0.2">
      <c r="A31" s="80"/>
      <c r="B31" s="80"/>
    </row>
    <row r="32" spans="1:5" x14ac:dyDescent="0.2">
      <c r="A32" s="80"/>
      <c r="B32" s="80"/>
    </row>
    <row r="33" spans="1:2" x14ac:dyDescent="0.2">
      <c r="A33" s="80"/>
      <c r="B33" s="80"/>
    </row>
    <row r="34" spans="1:2" x14ac:dyDescent="0.2">
      <c r="A34" s="80"/>
      <c r="B34" s="80"/>
    </row>
    <row r="35" spans="1:2" x14ac:dyDescent="0.2">
      <c r="A35" s="80"/>
      <c r="B35" s="80"/>
    </row>
    <row r="36" spans="1:2" x14ac:dyDescent="0.2">
      <c r="A36" s="80"/>
      <c r="B36" s="80"/>
    </row>
    <row r="37" spans="1:2" x14ac:dyDescent="0.2">
      <c r="A37" s="80"/>
      <c r="B37" s="80"/>
    </row>
    <row r="38" spans="1:2" x14ac:dyDescent="0.2">
      <c r="A38" s="80"/>
      <c r="B38" s="80"/>
    </row>
    <row r="39" spans="1:2" x14ac:dyDescent="0.2">
      <c r="A39" s="80"/>
      <c r="B39" s="80"/>
    </row>
    <row r="40" spans="1:2" x14ac:dyDescent="0.2">
      <c r="A40" s="80"/>
      <c r="B40" s="80"/>
    </row>
    <row r="41" spans="1:2" x14ac:dyDescent="0.2">
      <c r="A41" s="80"/>
      <c r="B41" s="80"/>
    </row>
    <row r="42" spans="1:2" x14ac:dyDescent="0.2">
      <c r="A42" s="80"/>
      <c r="B42" s="80"/>
    </row>
    <row r="43" spans="1:2" x14ac:dyDescent="0.2">
      <c r="A43" s="80"/>
      <c r="B43" s="80"/>
    </row>
    <row r="44" spans="1:2" x14ac:dyDescent="0.2">
      <c r="A44" s="80"/>
      <c r="B44" s="80"/>
    </row>
    <row r="45" spans="1:2" x14ac:dyDescent="0.2">
      <c r="A45" s="80"/>
      <c r="B45" s="80"/>
    </row>
    <row r="46" spans="1:2" x14ac:dyDescent="0.2">
      <c r="A46" s="80"/>
      <c r="B46" s="80"/>
    </row>
    <row r="47" spans="1:2" x14ac:dyDescent="0.2">
      <c r="A47" s="80"/>
      <c r="B47" s="80"/>
    </row>
    <row r="48" spans="1:2" x14ac:dyDescent="0.2">
      <c r="A48" s="80"/>
      <c r="B48" s="80"/>
    </row>
    <row r="49" spans="1:2" x14ac:dyDescent="0.2">
      <c r="A49" s="80"/>
      <c r="B49" s="80"/>
    </row>
    <row r="50" spans="1:2" x14ac:dyDescent="0.2">
      <c r="A50" s="80"/>
      <c r="B50" s="80"/>
    </row>
    <row r="51" spans="1:2" x14ac:dyDescent="0.2">
      <c r="A51" s="80"/>
      <c r="B51" s="80"/>
    </row>
    <row r="52" spans="1:2" x14ac:dyDescent="0.2">
      <c r="A52" s="80"/>
      <c r="B52" s="80"/>
    </row>
    <row r="53" spans="1:2" x14ac:dyDescent="0.2">
      <c r="A53" s="80"/>
      <c r="B53" s="80"/>
    </row>
    <row r="54" spans="1:2" x14ac:dyDescent="0.2">
      <c r="A54" s="80"/>
      <c r="B54" s="80"/>
    </row>
    <row r="55" spans="1:2" x14ac:dyDescent="0.2">
      <c r="A55" s="80"/>
      <c r="B55" s="80"/>
    </row>
    <row r="56" spans="1:2" x14ac:dyDescent="0.2">
      <c r="A56" s="80"/>
      <c r="B56" s="80"/>
    </row>
    <row r="57" spans="1:2" x14ac:dyDescent="0.2">
      <c r="A57" s="80"/>
      <c r="B57" s="80"/>
    </row>
    <row r="58" spans="1:2" x14ac:dyDescent="0.2">
      <c r="A58" s="80"/>
      <c r="B58" s="80"/>
    </row>
    <row r="59" spans="1:2" x14ac:dyDescent="0.2">
      <c r="A59" s="80"/>
      <c r="B59" s="80"/>
    </row>
    <row r="60" spans="1:2" x14ac:dyDescent="0.2">
      <c r="A60" s="80"/>
      <c r="B60" s="80"/>
    </row>
    <row r="61" spans="1:2" x14ac:dyDescent="0.2">
      <c r="A61" s="80"/>
      <c r="B61" s="80"/>
    </row>
    <row r="62" spans="1:2" x14ac:dyDescent="0.2">
      <c r="A62" s="80"/>
      <c r="B62" s="80"/>
    </row>
    <row r="63" spans="1:2" x14ac:dyDescent="0.2">
      <c r="A63" s="80"/>
      <c r="B63" s="80"/>
    </row>
    <row r="64" spans="1:2" x14ac:dyDescent="0.2">
      <c r="A64" s="80"/>
      <c r="B64" s="80"/>
    </row>
  </sheetData>
  <mergeCells count="3">
    <mergeCell ref="A17:E17"/>
    <mergeCell ref="B18:C18"/>
    <mergeCell ref="A1:F1"/>
  </mergeCells>
  <phoneticPr fontId="2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E64"/>
  <sheetViews>
    <sheetView workbookViewId="0">
      <selection sqref="A1:E1"/>
    </sheetView>
  </sheetViews>
  <sheetFormatPr baseColWidth="10" defaultColWidth="8.7109375" defaultRowHeight="16" x14ac:dyDescent="0.2"/>
  <cols>
    <col min="1" max="1" width="16.42578125" style="1" customWidth="1"/>
    <col min="2" max="2" width="13.85546875" style="1" customWidth="1"/>
    <col min="3" max="3" width="17.28515625" style="1" customWidth="1"/>
    <col min="4" max="4" width="8.7109375" style="1"/>
    <col min="5" max="5" width="10.140625" style="1" customWidth="1"/>
    <col min="6" max="16384" width="8.7109375" style="1"/>
  </cols>
  <sheetData>
    <row r="1" spans="1:5" ht="18" x14ac:dyDescent="0.2">
      <c r="A1" s="134" t="s">
        <v>886</v>
      </c>
      <c r="B1" s="135"/>
      <c r="C1" s="135"/>
      <c r="D1" s="135"/>
      <c r="E1" s="136"/>
    </row>
    <row r="3" spans="1:5" x14ac:dyDescent="0.2">
      <c r="A3" s="29" t="s">
        <v>857</v>
      </c>
      <c r="B3" s="24" t="s">
        <v>887</v>
      </c>
      <c r="C3" s="25" t="s">
        <v>957</v>
      </c>
      <c r="D3" s="15"/>
      <c r="E3" s="15"/>
    </row>
    <row r="4" spans="1:5" x14ac:dyDescent="0.2">
      <c r="A4" s="20" t="s">
        <v>8</v>
      </c>
      <c r="B4" s="15">
        <v>1</v>
      </c>
      <c r="C4" s="49">
        <v>0.20907819999999999</v>
      </c>
      <c r="D4" s="2"/>
      <c r="E4" s="15"/>
    </row>
    <row r="5" spans="1:5" x14ac:dyDescent="0.2">
      <c r="A5" s="20" t="s">
        <v>9</v>
      </c>
      <c r="B5" s="15">
        <v>0.66223019999999999</v>
      </c>
      <c r="C5" s="49">
        <v>0.20838390000000001</v>
      </c>
      <c r="D5" s="15"/>
      <c r="E5" s="5"/>
    </row>
    <row r="6" spans="1:5" x14ac:dyDescent="0.2">
      <c r="A6" s="20" t="s">
        <v>10</v>
      </c>
      <c r="B6" s="15">
        <v>1.4582120000000001</v>
      </c>
      <c r="C6" s="49">
        <v>6.4555829999999995E-2</v>
      </c>
      <c r="D6" s="15"/>
      <c r="E6" s="5"/>
    </row>
    <row r="7" spans="1:5" x14ac:dyDescent="0.2">
      <c r="A7" s="20" t="s">
        <v>11</v>
      </c>
      <c r="B7" s="15">
        <v>1.098957</v>
      </c>
      <c r="C7" s="49">
        <v>0.20236850000000001</v>
      </c>
      <c r="D7" s="15"/>
      <c r="E7" s="15"/>
    </row>
    <row r="8" spans="1:5" x14ac:dyDescent="0.2">
      <c r="A8" s="20" t="s">
        <v>12</v>
      </c>
      <c r="B8" s="15"/>
      <c r="C8" s="49">
        <v>0.1093431</v>
      </c>
      <c r="D8" s="15"/>
      <c r="E8" s="5"/>
    </row>
    <row r="9" spans="1:5" x14ac:dyDescent="0.2">
      <c r="A9" s="41" t="s">
        <v>13</v>
      </c>
      <c r="B9" s="50"/>
      <c r="C9" s="51">
        <v>0.12936</v>
      </c>
      <c r="D9" s="15"/>
      <c r="E9" s="5"/>
    </row>
    <row r="10" spans="1:5" x14ac:dyDescent="0.2">
      <c r="A10" s="15"/>
      <c r="B10" s="15"/>
      <c r="C10" s="15"/>
      <c r="D10" s="15"/>
      <c r="E10" s="5"/>
    </row>
    <row r="11" spans="1:5" x14ac:dyDescent="0.2">
      <c r="A11" s="40"/>
      <c r="B11" s="24" t="s">
        <v>3</v>
      </c>
      <c r="C11" s="25" t="s">
        <v>4</v>
      </c>
      <c r="D11" s="15"/>
      <c r="E11" s="5"/>
    </row>
    <row r="12" spans="1:5" x14ac:dyDescent="0.2">
      <c r="A12" s="26" t="s">
        <v>1</v>
      </c>
      <c r="B12" s="15">
        <v>1.0549999999999999</v>
      </c>
      <c r="C12" s="49">
        <v>0.15379999999999999</v>
      </c>
      <c r="D12" s="15"/>
      <c r="E12" s="15"/>
    </row>
    <row r="13" spans="1:5" x14ac:dyDescent="0.2">
      <c r="A13" s="27" t="s">
        <v>2</v>
      </c>
      <c r="B13" s="50">
        <v>0.32750000000000001</v>
      </c>
      <c r="C13" s="51">
        <v>6.1530000000000001E-2</v>
      </c>
      <c r="D13" s="15"/>
      <c r="E13" s="15"/>
    </row>
    <row r="14" spans="1:5" x14ac:dyDescent="0.2">
      <c r="A14" s="15"/>
      <c r="B14" s="15"/>
      <c r="C14" s="15"/>
      <c r="D14" s="15"/>
      <c r="E14" s="15"/>
    </row>
    <row r="15" spans="1:5" x14ac:dyDescent="0.2">
      <c r="A15" s="15"/>
      <c r="B15" s="15"/>
      <c r="C15" s="15"/>
      <c r="D15" s="15"/>
      <c r="E15" s="15"/>
    </row>
    <row r="16" spans="1:5" x14ac:dyDescent="0.2">
      <c r="A16" s="134" t="s">
        <v>947</v>
      </c>
      <c r="B16" s="135"/>
      <c r="C16" s="135"/>
      <c r="D16" s="135"/>
      <c r="E16" s="136"/>
    </row>
    <row r="17" spans="1:5" x14ac:dyDescent="0.2">
      <c r="A17" s="52" t="s">
        <v>958</v>
      </c>
      <c r="B17" s="138" t="s">
        <v>959</v>
      </c>
      <c r="C17" s="139"/>
      <c r="D17" s="7" t="s">
        <v>926</v>
      </c>
      <c r="E17" s="9">
        <v>9.4999999999999998E-3</v>
      </c>
    </row>
    <row r="20" spans="1:5" x14ac:dyDescent="0.2">
      <c r="A20" s="10"/>
      <c r="B20" s="10"/>
    </row>
    <row r="23" spans="1:5" x14ac:dyDescent="0.2">
      <c r="A23" s="10"/>
      <c r="B23" s="10"/>
    </row>
    <row r="24" spans="1:5" x14ac:dyDescent="0.2">
      <c r="A24" s="10"/>
      <c r="B24" s="10"/>
    </row>
    <row r="25" spans="1:5" x14ac:dyDescent="0.2">
      <c r="A25" s="10"/>
      <c r="B25" s="10"/>
    </row>
    <row r="26" spans="1:5" x14ac:dyDescent="0.2">
      <c r="A26" s="10"/>
      <c r="B26" s="10"/>
    </row>
    <row r="27" spans="1:5" x14ac:dyDescent="0.2">
      <c r="A27" s="10"/>
      <c r="B27" s="10"/>
    </row>
    <row r="28" spans="1:5" x14ac:dyDescent="0.2">
      <c r="A28" s="10"/>
      <c r="B28" s="10"/>
    </row>
    <row r="29" spans="1:5" x14ac:dyDescent="0.2">
      <c r="A29" s="10"/>
      <c r="B29" s="10"/>
    </row>
    <row r="30" spans="1:5" x14ac:dyDescent="0.2">
      <c r="A30" s="10"/>
      <c r="B30" s="10"/>
    </row>
    <row r="31" spans="1:5" x14ac:dyDescent="0.2">
      <c r="A31" s="10"/>
      <c r="B31" s="10"/>
    </row>
    <row r="32" spans="1:5" x14ac:dyDescent="0.2">
      <c r="A32" s="10"/>
      <c r="B32" s="10"/>
    </row>
    <row r="33" spans="1:2" x14ac:dyDescent="0.2">
      <c r="A33" s="10"/>
      <c r="B33" s="10"/>
    </row>
    <row r="34" spans="1:2" x14ac:dyDescent="0.2">
      <c r="A34" s="10"/>
      <c r="B34" s="10"/>
    </row>
    <row r="35" spans="1:2" x14ac:dyDescent="0.2">
      <c r="A35" s="10"/>
      <c r="B35" s="10"/>
    </row>
    <row r="36" spans="1:2" x14ac:dyDescent="0.2">
      <c r="A36" s="10"/>
      <c r="B36" s="10"/>
    </row>
    <row r="37" spans="1:2" x14ac:dyDescent="0.2">
      <c r="A37" s="10"/>
      <c r="B37" s="10"/>
    </row>
    <row r="38" spans="1:2" x14ac:dyDescent="0.2">
      <c r="A38" s="10"/>
      <c r="B38" s="10"/>
    </row>
    <row r="39" spans="1:2" x14ac:dyDescent="0.2">
      <c r="A39" s="10"/>
      <c r="B39" s="10"/>
    </row>
    <row r="40" spans="1:2" x14ac:dyDescent="0.2">
      <c r="A40" s="10"/>
      <c r="B40" s="10"/>
    </row>
    <row r="41" spans="1:2" x14ac:dyDescent="0.2">
      <c r="A41" s="10"/>
      <c r="B41" s="10"/>
    </row>
    <row r="42" spans="1:2" x14ac:dyDescent="0.2">
      <c r="A42" s="10"/>
      <c r="B42" s="10"/>
    </row>
    <row r="43" spans="1:2" x14ac:dyDescent="0.2">
      <c r="A43" s="10"/>
      <c r="B43" s="10"/>
    </row>
    <row r="44" spans="1:2" x14ac:dyDescent="0.2">
      <c r="A44" s="10"/>
      <c r="B44" s="10"/>
    </row>
    <row r="45" spans="1:2" x14ac:dyDescent="0.2">
      <c r="A45" s="10"/>
      <c r="B45" s="10"/>
    </row>
    <row r="46" spans="1:2" x14ac:dyDescent="0.2">
      <c r="A46" s="10"/>
      <c r="B46" s="10"/>
    </row>
    <row r="47" spans="1:2" x14ac:dyDescent="0.2">
      <c r="A47" s="10"/>
      <c r="B47" s="10"/>
    </row>
    <row r="48" spans="1:2" x14ac:dyDescent="0.2">
      <c r="A48" s="10"/>
      <c r="B48" s="10"/>
    </row>
    <row r="49" spans="1:2" x14ac:dyDescent="0.2">
      <c r="A49" s="10"/>
      <c r="B49" s="10"/>
    </row>
    <row r="50" spans="1:2" x14ac:dyDescent="0.2">
      <c r="A50" s="10"/>
      <c r="B50" s="10"/>
    </row>
    <row r="51" spans="1:2" x14ac:dyDescent="0.2">
      <c r="A51" s="10"/>
      <c r="B51" s="10"/>
    </row>
    <row r="52" spans="1:2" x14ac:dyDescent="0.2">
      <c r="A52" s="10"/>
      <c r="B52" s="10"/>
    </row>
    <row r="53" spans="1:2" x14ac:dyDescent="0.2">
      <c r="A53" s="10"/>
      <c r="B53" s="10"/>
    </row>
    <row r="54" spans="1:2" x14ac:dyDescent="0.2">
      <c r="A54" s="10"/>
      <c r="B54" s="10"/>
    </row>
    <row r="55" spans="1:2" x14ac:dyDescent="0.2">
      <c r="A55" s="10"/>
      <c r="B55" s="10"/>
    </row>
    <row r="56" spans="1:2" x14ac:dyDescent="0.2">
      <c r="A56" s="10"/>
      <c r="B56" s="10"/>
    </row>
    <row r="57" spans="1:2" x14ac:dyDescent="0.2">
      <c r="A57" s="10"/>
      <c r="B57" s="10"/>
    </row>
    <row r="58" spans="1:2" x14ac:dyDescent="0.2">
      <c r="A58" s="10"/>
      <c r="B58" s="10"/>
    </row>
    <row r="59" spans="1:2" x14ac:dyDescent="0.2">
      <c r="A59" s="10"/>
      <c r="B59" s="10"/>
    </row>
    <row r="60" spans="1:2" x14ac:dyDescent="0.2">
      <c r="A60" s="10"/>
      <c r="B60" s="10"/>
    </row>
    <row r="61" spans="1:2" x14ac:dyDescent="0.2">
      <c r="A61" s="10"/>
      <c r="B61" s="10"/>
    </row>
    <row r="62" spans="1:2" x14ac:dyDescent="0.2">
      <c r="A62" s="10"/>
      <c r="B62" s="10"/>
    </row>
    <row r="63" spans="1:2" x14ac:dyDescent="0.2">
      <c r="A63" s="10"/>
      <c r="B63" s="10"/>
    </row>
    <row r="64" spans="1:2" x14ac:dyDescent="0.2">
      <c r="A64" s="10"/>
      <c r="B64" s="10"/>
    </row>
  </sheetData>
  <mergeCells count="3">
    <mergeCell ref="A16:E16"/>
    <mergeCell ref="B17:C17"/>
    <mergeCell ref="A1:E1"/>
  </mergeCells>
  <phoneticPr fontId="21" type="noConversion"/>
  <pageMargins left="0.7" right="0.7" top="0.75" bottom="0.75" header="0.3" footer="0.3"/>
  <pageSetup orientation="portrait" horizontalDpi="0" verticalDpi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0066C-A1A5-CD4D-9CC3-12B95CFD35C4}">
  <dimension ref="A1:I113"/>
  <sheetViews>
    <sheetView zoomScaleNormal="100" workbookViewId="0">
      <selection sqref="A1:E1"/>
    </sheetView>
  </sheetViews>
  <sheetFormatPr baseColWidth="10" defaultColWidth="11.140625" defaultRowHeight="18" x14ac:dyDescent="0.25"/>
  <sheetData>
    <row r="1" spans="1:5" s="1" customFormat="1" ht="16" x14ac:dyDescent="0.2">
      <c r="A1" s="134" t="s">
        <v>1000</v>
      </c>
      <c r="B1" s="135"/>
      <c r="C1" s="135"/>
      <c r="D1" s="135"/>
      <c r="E1" s="136"/>
    </row>
    <row r="2" spans="1:5" s="1" customFormat="1" ht="16" x14ac:dyDescent="0.2"/>
    <row r="3" spans="1:5" s="1" customFormat="1" ht="16" x14ac:dyDescent="0.2">
      <c r="A3" s="104" t="s">
        <v>1001</v>
      </c>
      <c r="B3" s="105" t="s">
        <v>1002</v>
      </c>
      <c r="C3" s="106" t="s">
        <v>1003</v>
      </c>
    </row>
    <row r="4" spans="1:5" s="1" customFormat="1" ht="16" x14ac:dyDescent="0.2">
      <c r="A4" s="107">
        <v>465</v>
      </c>
      <c r="B4" s="99">
        <v>1844</v>
      </c>
      <c r="C4" s="101">
        <v>37</v>
      </c>
    </row>
    <row r="5" spans="1:5" s="1" customFormat="1" ht="16" x14ac:dyDescent="0.2">
      <c r="A5" s="107">
        <v>572</v>
      </c>
      <c r="B5" s="99">
        <v>1905</v>
      </c>
      <c r="C5" s="101">
        <v>5</v>
      </c>
    </row>
    <row r="6" spans="1:5" s="1" customFormat="1" ht="16" x14ac:dyDescent="0.2">
      <c r="A6" s="107">
        <v>570</v>
      </c>
      <c r="B6" s="99">
        <v>1485</v>
      </c>
      <c r="C6" s="101">
        <v>1008</v>
      </c>
    </row>
    <row r="7" spans="1:5" s="1" customFormat="1" ht="16" x14ac:dyDescent="0.2">
      <c r="A7" s="107">
        <v>128</v>
      </c>
      <c r="B7" s="99">
        <v>661</v>
      </c>
      <c r="C7" s="101">
        <v>1518</v>
      </c>
    </row>
    <row r="8" spans="1:5" s="1" customFormat="1" ht="16" x14ac:dyDescent="0.2">
      <c r="A8" s="107">
        <v>778</v>
      </c>
      <c r="B8" s="99">
        <v>132</v>
      </c>
      <c r="C8" s="101">
        <v>1390</v>
      </c>
    </row>
    <row r="9" spans="1:5" s="1" customFormat="1" ht="16" x14ac:dyDescent="0.2">
      <c r="A9" s="107">
        <v>153</v>
      </c>
      <c r="B9" s="99">
        <v>1506</v>
      </c>
      <c r="C9" s="101">
        <v>301</v>
      </c>
    </row>
    <row r="10" spans="1:5" s="1" customFormat="1" x14ac:dyDescent="0.25">
      <c r="A10" s="107">
        <v>905</v>
      </c>
      <c r="B10" s="99">
        <v>426</v>
      </c>
      <c r="C10" s="101">
        <v>1190</v>
      </c>
      <c r="D10"/>
      <c r="E10"/>
    </row>
    <row r="11" spans="1:5" s="1" customFormat="1" x14ac:dyDescent="0.25">
      <c r="A11" s="107">
        <v>726</v>
      </c>
      <c r="B11" s="99">
        <v>86</v>
      </c>
      <c r="C11" s="101">
        <v>1003</v>
      </c>
      <c r="D11"/>
      <c r="E11"/>
    </row>
    <row r="12" spans="1:5" s="1" customFormat="1" x14ac:dyDescent="0.25">
      <c r="A12" s="107">
        <v>990</v>
      </c>
      <c r="B12" s="99">
        <v>960</v>
      </c>
      <c r="C12" s="101">
        <v>1010</v>
      </c>
      <c r="D12"/>
      <c r="E12"/>
    </row>
    <row r="13" spans="1:5" s="1" customFormat="1" x14ac:dyDescent="0.25">
      <c r="A13" s="107">
        <v>525</v>
      </c>
      <c r="B13" s="99">
        <v>388</v>
      </c>
      <c r="C13" s="101">
        <v>614</v>
      </c>
      <c r="D13"/>
      <c r="E13"/>
    </row>
    <row r="14" spans="1:5" s="1" customFormat="1" x14ac:dyDescent="0.25">
      <c r="A14" s="107">
        <v>194</v>
      </c>
      <c r="B14" s="99">
        <v>514</v>
      </c>
      <c r="C14" s="101">
        <v>160</v>
      </c>
      <c r="D14"/>
      <c r="E14"/>
    </row>
    <row r="15" spans="1:5" s="1" customFormat="1" x14ac:dyDescent="0.25">
      <c r="A15" s="107">
        <v>1448</v>
      </c>
      <c r="B15" s="99">
        <v>189</v>
      </c>
      <c r="C15" s="101">
        <v>837</v>
      </c>
      <c r="D15"/>
      <c r="E15"/>
    </row>
    <row r="16" spans="1:5" s="1" customFormat="1" x14ac:dyDescent="0.25">
      <c r="A16" s="107">
        <v>305</v>
      </c>
      <c r="B16" s="99">
        <v>17</v>
      </c>
      <c r="C16" s="101">
        <v>972</v>
      </c>
      <c r="D16"/>
      <c r="E16"/>
    </row>
    <row r="17" spans="1:5" s="1" customFormat="1" x14ac:dyDescent="0.25">
      <c r="A17" s="107">
        <v>655</v>
      </c>
      <c r="B17" s="99">
        <v>8</v>
      </c>
      <c r="C17" s="101">
        <v>33</v>
      </c>
      <c r="D17"/>
      <c r="E17"/>
    </row>
    <row r="18" spans="1:5" x14ac:dyDescent="0.25">
      <c r="A18" s="107">
        <v>14</v>
      </c>
      <c r="B18" s="99">
        <v>310</v>
      </c>
      <c r="C18" s="101">
        <v>17</v>
      </c>
    </row>
    <row r="19" spans="1:5" x14ac:dyDescent="0.25">
      <c r="A19" s="107">
        <v>172</v>
      </c>
      <c r="B19" s="99">
        <v>31</v>
      </c>
      <c r="C19" s="101">
        <v>1415</v>
      </c>
    </row>
    <row r="20" spans="1:5" x14ac:dyDescent="0.25">
      <c r="A20" s="107">
        <v>551</v>
      </c>
      <c r="B20" s="99">
        <v>7</v>
      </c>
      <c r="C20" s="101">
        <v>8</v>
      </c>
    </row>
    <row r="21" spans="1:5" x14ac:dyDescent="0.25">
      <c r="A21" s="107">
        <v>96</v>
      </c>
      <c r="B21" s="99">
        <v>494</v>
      </c>
      <c r="C21" s="101">
        <v>878</v>
      </c>
    </row>
    <row r="22" spans="1:5" x14ac:dyDescent="0.25">
      <c r="A22" s="107">
        <v>406</v>
      </c>
      <c r="B22" s="99">
        <v>8</v>
      </c>
      <c r="C22" s="101">
        <v>1766</v>
      </c>
    </row>
    <row r="23" spans="1:5" x14ac:dyDescent="0.25">
      <c r="A23" s="107">
        <v>689</v>
      </c>
      <c r="B23" s="99">
        <v>706</v>
      </c>
      <c r="C23" s="101">
        <v>1661</v>
      </c>
    </row>
    <row r="24" spans="1:5" x14ac:dyDescent="0.25">
      <c r="A24" s="107">
        <v>1270</v>
      </c>
      <c r="B24" s="99">
        <v>219</v>
      </c>
      <c r="C24" s="101">
        <v>1657</v>
      </c>
    </row>
    <row r="25" spans="1:5" x14ac:dyDescent="0.25">
      <c r="A25" s="107">
        <v>174</v>
      </c>
      <c r="B25" s="99">
        <v>115</v>
      </c>
      <c r="C25" s="101">
        <v>879</v>
      </c>
    </row>
    <row r="26" spans="1:5" x14ac:dyDescent="0.25">
      <c r="A26" s="107">
        <v>194</v>
      </c>
      <c r="B26" s="99">
        <v>1733</v>
      </c>
      <c r="C26" s="101">
        <v>1705</v>
      </c>
    </row>
    <row r="27" spans="1:5" x14ac:dyDescent="0.25">
      <c r="A27" s="107">
        <v>549</v>
      </c>
      <c r="B27" s="99">
        <v>194</v>
      </c>
      <c r="C27" s="101">
        <v>1630</v>
      </c>
    </row>
    <row r="28" spans="1:5" x14ac:dyDescent="0.25">
      <c r="A28" s="107">
        <v>98</v>
      </c>
      <c r="B28" s="99">
        <v>805</v>
      </c>
      <c r="C28" s="101">
        <v>252</v>
      </c>
    </row>
    <row r="29" spans="1:5" x14ac:dyDescent="0.25">
      <c r="A29" s="107">
        <v>259</v>
      </c>
      <c r="B29" s="99">
        <v>69</v>
      </c>
      <c r="C29" s="101">
        <v>226</v>
      </c>
    </row>
    <row r="30" spans="1:5" x14ac:dyDescent="0.25">
      <c r="A30" s="107">
        <v>758</v>
      </c>
      <c r="B30" s="99">
        <v>1499</v>
      </c>
      <c r="C30" s="101">
        <v>640</v>
      </c>
    </row>
    <row r="31" spans="1:5" x14ac:dyDescent="0.25">
      <c r="A31" s="107">
        <v>762</v>
      </c>
      <c r="B31" s="99">
        <v>1556</v>
      </c>
      <c r="C31" s="101">
        <v>668</v>
      </c>
    </row>
    <row r="32" spans="1:5" x14ac:dyDescent="0.25">
      <c r="A32" s="107">
        <v>208</v>
      </c>
      <c r="B32" s="99">
        <v>962</v>
      </c>
      <c r="C32" s="101">
        <v>524</v>
      </c>
    </row>
    <row r="33" spans="1:3" x14ac:dyDescent="0.25">
      <c r="A33" s="107">
        <v>141</v>
      </c>
      <c r="B33" s="99">
        <v>348</v>
      </c>
      <c r="C33" s="101">
        <v>824</v>
      </c>
    </row>
    <row r="34" spans="1:3" x14ac:dyDescent="0.25">
      <c r="A34" s="107">
        <v>390</v>
      </c>
      <c r="B34" s="99">
        <v>1400</v>
      </c>
      <c r="C34" s="101">
        <v>1253</v>
      </c>
    </row>
    <row r="35" spans="1:3" x14ac:dyDescent="0.25">
      <c r="A35" s="107">
        <v>125</v>
      </c>
      <c r="B35" s="99">
        <v>431</v>
      </c>
      <c r="C35" s="101">
        <v>909</v>
      </c>
    </row>
    <row r="36" spans="1:3" x14ac:dyDescent="0.25">
      <c r="A36" s="107">
        <v>905</v>
      </c>
      <c r="B36" s="99">
        <v>186</v>
      </c>
      <c r="C36" s="101">
        <v>844</v>
      </c>
    </row>
    <row r="37" spans="1:3" x14ac:dyDescent="0.25">
      <c r="A37" s="107">
        <v>72</v>
      </c>
      <c r="B37" s="99">
        <v>430</v>
      </c>
      <c r="C37" s="101">
        <v>696</v>
      </c>
    </row>
    <row r="38" spans="1:3" x14ac:dyDescent="0.25">
      <c r="A38" s="107">
        <v>207</v>
      </c>
      <c r="B38" s="99">
        <v>636</v>
      </c>
      <c r="C38" s="101">
        <v>188</v>
      </c>
    </row>
    <row r="39" spans="1:3" x14ac:dyDescent="0.25">
      <c r="A39" s="107">
        <v>707</v>
      </c>
      <c r="B39" s="99">
        <v>1124</v>
      </c>
      <c r="C39" s="101">
        <v>295</v>
      </c>
    </row>
    <row r="40" spans="1:3" x14ac:dyDescent="0.25">
      <c r="A40" s="107">
        <v>953</v>
      </c>
      <c r="B40" s="99">
        <v>1016</v>
      </c>
      <c r="C40" s="101">
        <v>653</v>
      </c>
    </row>
    <row r="41" spans="1:3" x14ac:dyDescent="0.25">
      <c r="A41" s="107">
        <v>209</v>
      </c>
      <c r="B41" s="99">
        <v>1308</v>
      </c>
      <c r="C41" s="101">
        <v>424</v>
      </c>
    </row>
    <row r="42" spans="1:3" x14ac:dyDescent="0.25">
      <c r="A42" s="107">
        <v>15</v>
      </c>
      <c r="B42" s="99">
        <v>349</v>
      </c>
      <c r="C42" s="101">
        <v>537</v>
      </c>
    </row>
    <row r="43" spans="1:3" x14ac:dyDescent="0.25">
      <c r="A43" s="107">
        <v>40</v>
      </c>
      <c r="B43" s="99">
        <v>285</v>
      </c>
      <c r="C43" s="101">
        <v>382</v>
      </c>
    </row>
    <row r="44" spans="1:3" x14ac:dyDescent="0.25">
      <c r="A44" s="107">
        <v>90</v>
      </c>
      <c r="B44" s="99">
        <v>746</v>
      </c>
      <c r="C44" s="101">
        <v>892</v>
      </c>
    </row>
    <row r="45" spans="1:3" x14ac:dyDescent="0.25">
      <c r="A45" s="107">
        <v>19</v>
      </c>
      <c r="B45" s="99">
        <v>833</v>
      </c>
      <c r="C45" s="101">
        <v>663</v>
      </c>
    </row>
    <row r="46" spans="1:3" x14ac:dyDescent="0.25">
      <c r="A46" s="107">
        <v>269</v>
      </c>
      <c r="B46" s="99">
        <v>707</v>
      </c>
      <c r="C46" s="101">
        <v>715</v>
      </c>
    </row>
    <row r="47" spans="1:3" x14ac:dyDescent="0.25">
      <c r="A47" s="107">
        <v>227</v>
      </c>
      <c r="B47" s="99">
        <v>848</v>
      </c>
      <c r="C47" s="101">
        <v>970</v>
      </c>
    </row>
    <row r="48" spans="1:3" x14ac:dyDescent="0.25">
      <c r="A48" s="107">
        <v>62</v>
      </c>
      <c r="B48" s="99">
        <v>666</v>
      </c>
      <c r="C48" s="101">
        <v>180</v>
      </c>
    </row>
    <row r="49" spans="1:3" x14ac:dyDescent="0.25">
      <c r="A49" s="107">
        <v>11</v>
      </c>
      <c r="B49" s="99">
        <v>566</v>
      </c>
      <c r="C49" s="101">
        <v>980</v>
      </c>
    </row>
    <row r="50" spans="1:3" x14ac:dyDescent="0.25">
      <c r="A50" s="107">
        <v>109</v>
      </c>
      <c r="B50" s="99">
        <v>900</v>
      </c>
      <c r="C50" s="101">
        <v>627</v>
      </c>
    </row>
    <row r="51" spans="1:3" x14ac:dyDescent="0.25">
      <c r="A51" s="107">
        <v>87</v>
      </c>
      <c r="B51" s="99">
        <v>808</v>
      </c>
      <c r="C51" s="101">
        <v>912</v>
      </c>
    </row>
    <row r="52" spans="1:3" x14ac:dyDescent="0.25">
      <c r="A52" s="107">
        <v>585</v>
      </c>
      <c r="B52" s="99">
        <v>856</v>
      </c>
      <c r="C52" s="101">
        <v>1505</v>
      </c>
    </row>
    <row r="53" spans="1:3" x14ac:dyDescent="0.25">
      <c r="A53" s="107">
        <v>458</v>
      </c>
      <c r="B53" s="99">
        <v>1058</v>
      </c>
      <c r="C53" s="101">
        <v>1281</v>
      </c>
    </row>
    <row r="54" spans="1:3" x14ac:dyDescent="0.25">
      <c r="A54" s="107">
        <v>53</v>
      </c>
      <c r="B54" s="99">
        <v>153</v>
      </c>
      <c r="C54" s="101">
        <v>106</v>
      </c>
    </row>
    <row r="55" spans="1:3" x14ac:dyDescent="0.25">
      <c r="A55" s="107">
        <v>43</v>
      </c>
      <c r="B55" s="99">
        <v>1405</v>
      </c>
      <c r="C55" s="101">
        <v>847</v>
      </c>
    </row>
    <row r="56" spans="1:3" x14ac:dyDescent="0.25">
      <c r="A56" s="107">
        <v>350</v>
      </c>
      <c r="B56" s="99">
        <v>1131</v>
      </c>
      <c r="C56" s="101">
        <v>466</v>
      </c>
    </row>
    <row r="57" spans="1:3" x14ac:dyDescent="0.25">
      <c r="A57" s="107">
        <v>809</v>
      </c>
      <c r="B57" s="99">
        <v>856</v>
      </c>
      <c r="C57" s="101">
        <v>870</v>
      </c>
    </row>
    <row r="58" spans="1:3" x14ac:dyDescent="0.25">
      <c r="A58" s="107">
        <v>850</v>
      </c>
      <c r="B58" s="99">
        <v>36</v>
      </c>
      <c r="C58" s="101">
        <v>651</v>
      </c>
    </row>
    <row r="59" spans="1:3" x14ac:dyDescent="0.25">
      <c r="A59" s="107">
        <v>129</v>
      </c>
      <c r="B59" s="99">
        <v>828</v>
      </c>
      <c r="C59" s="101">
        <v>568</v>
      </c>
    </row>
    <row r="60" spans="1:3" x14ac:dyDescent="0.25">
      <c r="A60" s="107">
        <v>141</v>
      </c>
      <c r="B60" s="99">
        <v>1582</v>
      </c>
      <c r="C60" s="101">
        <v>628</v>
      </c>
    </row>
    <row r="61" spans="1:3" x14ac:dyDescent="0.25">
      <c r="A61" s="107">
        <v>788</v>
      </c>
      <c r="B61" s="99">
        <v>1193</v>
      </c>
      <c r="C61" s="101">
        <v>972</v>
      </c>
    </row>
    <row r="62" spans="1:3" x14ac:dyDescent="0.25">
      <c r="A62" s="107">
        <v>955</v>
      </c>
      <c r="B62" s="99">
        <v>1175</v>
      </c>
      <c r="C62" s="101">
        <v>376</v>
      </c>
    </row>
    <row r="63" spans="1:3" x14ac:dyDescent="0.25">
      <c r="A63" s="107">
        <v>394</v>
      </c>
      <c r="B63" s="99">
        <v>738</v>
      </c>
      <c r="C63" s="101">
        <v>553</v>
      </c>
    </row>
    <row r="64" spans="1:3" x14ac:dyDescent="0.25">
      <c r="A64" s="107">
        <v>282</v>
      </c>
      <c r="B64" s="99">
        <v>1112</v>
      </c>
      <c r="C64" s="101">
        <v>932</v>
      </c>
    </row>
    <row r="65" spans="1:3" x14ac:dyDescent="0.25">
      <c r="A65" s="107">
        <v>388</v>
      </c>
      <c r="B65" s="99">
        <v>864</v>
      </c>
      <c r="C65" s="101">
        <v>1213</v>
      </c>
    </row>
    <row r="66" spans="1:3" x14ac:dyDescent="0.25">
      <c r="A66" s="107">
        <v>749</v>
      </c>
      <c r="B66" s="99">
        <v>1337</v>
      </c>
      <c r="C66" s="101">
        <v>66</v>
      </c>
    </row>
    <row r="67" spans="1:3" x14ac:dyDescent="0.25">
      <c r="A67" s="107">
        <v>43</v>
      </c>
      <c r="B67" s="99">
        <v>1342</v>
      </c>
      <c r="C67" s="101">
        <v>463</v>
      </c>
    </row>
    <row r="68" spans="1:3" x14ac:dyDescent="0.25">
      <c r="A68" s="107">
        <v>147</v>
      </c>
      <c r="B68" s="99">
        <v>729</v>
      </c>
      <c r="C68" s="101">
        <v>427</v>
      </c>
    </row>
    <row r="69" spans="1:3" x14ac:dyDescent="0.25">
      <c r="A69" s="107">
        <v>415</v>
      </c>
      <c r="B69" s="99">
        <v>14</v>
      </c>
      <c r="C69" s="101">
        <v>284</v>
      </c>
    </row>
    <row r="70" spans="1:3" x14ac:dyDescent="0.25">
      <c r="A70" s="107"/>
      <c r="B70" s="99">
        <v>1357</v>
      </c>
      <c r="C70" s="101">
        <v>361</v>
      </c>
    </row>
    <row r="71" spans="1:3" x14ac:dyDescent="0.25">
      <c r="A71" s="107"/>
      <c r="B71" s="99">
        <v>1354</v>
      </c>
      <c r="C71" s="101">
        <v>931</v>
      </c>
    </row>
    <row r="72" spans="1:3" x14ac:dyDescent="0.25">
      <c r="A72" s="107"/>
      <c r="B72" s="99">
        <v>1056</v>
      </c>
      <c r="C72" s="101">
        <v>1017</v>
      </c>
    </row>
    <row r="73" spans="1:3" x14ac:dyDescent="0.25">
      <c r="A73" s="107"/>
      <c r="B73" s="99">
        <v>1363</v>
      </c>
      <c r="C73" s="101">
        <v>1092</v>
      </c>
    </row>
    <row r="74" spans="1:3" x14ac:dyDescent="0.25">
      <c r="A74" s="107"/>
      <c r="B74" s="99">
        <v>1088</v>
      </c>
      <c r="C74" s="101">
        <v>1230</v>
      </c>
    </row>
    <row r="75" spans="1:3" x14ac:dyDescent="0.25">
      <c r="A75" s="107"/>
      <c r="B75" s="99">
        <v>1522</v>
      </c>
      <c r="C75" s="101">
        <v>1290</v>
      </c>
    </row>
    <row r="76" spans="1:3" x14ac:dyDescent="0.25">
      <c r="A76" s="107"/>
      <c r="B76" s="99">
        <v>1701</v>
      </c>
      <c r="C76" s="101">
        <v>1247</v>
      </c>
    </row>
    <row r="77" spans="1:3" x14ac:dyDescent="0.25">
      <c r="A77" s="107"/>
      <c r="B77" s="99">
        <v>956</v>
      </c>
      <c r="C77" s="101">
        <v>711</v>
      </c>
    </row>
    <row r="78" spans="1:3" x14ac:dyDescent="0.25">
      <c r="A78" s="107"/>
      <c r="B78" s="99">
        <v>1110</v>
      </c>
      <c r="C78" s="101">
        <v>1079</v>
      </c>
    </row>
    <row r="79" spans="1:3" x14ac:dyDescent="0.25">
      <c r="A79" s="107"/>
      <c r="B79" s="99">
        <v>1381</v>
      </c>
      <c r="C79" s="101">
        <v>1181</v>
      </c>
    </row>
    <row r="80" spans="1:3" x14ac:dyDescent="0.25">
      <c r="A80" s="107"/>
      <c r="B80" s="99">
        <v>1303</v>
      </c>
      <c r="C80" s="101"/>
    </row>
    <row r="81" spans="1:5" x14ac:dyDescent="0.25">
      <c r="A81" s="107"/>
      <c r="B81" s="99">
        <v>1443</v>
      </c>
      <c r="C81" s="101"/>
    </row>
    <row r="82" spans="1:5" x14ac:dyDescent="0.25">
      <c r="A82" s="107"/>
      <c r="B82" s="99">
        <v>1222</v>
      </c>
      <c r="C82" s="101"/>
    </row>
    <row r="83" spans="1:5" x14ac:dyDescent="0.25">
      <c r="A83" s="107"/>
      <c r="B83" s="99">
        <v>1540</v>
      </c>
      <c r="C83" s="101"/>
    </row>
    <row r="84" spans="1:5" x14ac:dyDescent="0.25">
      <c r="A84" s="107"/>
      <c r="B84" s="99">
        <v>1520</v>
      </c>
      <c r="C84" s="101"/>
    </row>
    <row r="85" spans="1:5" x14ac:dyDescent="0.25">
      <c r="A85" s="108"/>
      <c r="B85" s="102">
        <v>1609</v>
      </c>
      <c r="C85" s="103"/>
    </row>
    <row r="86" spans="1:5" x14ac:dyDescent="0.25">
      <c r="A86" s="99"/>
      <c r="B86" s="99"/>
      <c r="C86" s="99"/>
    </row>
    <row r="87" spans="1:5" x14ac:dyDescent="0.25">
      <c r="A87" s="170" t="s">
        <v>1025</v>
      </c>
      <c r="B87" s="135"/>
      <c r="C87" s="135"/>
      <c r="D87" s="135"/>
      <c r="E87" s="136"/>
    </row>
    <row r="88" spans="1:5" x14ac:dyDescent="0.25">
      <c r="A88" s="173" t="s">
        <v>1004</v>
      </c>
      <c r="B88" s="172" t="s">
        <v>1005</v>
      </c>
      <c r="C88" s="172"/>
      <c r="D88" s="121" t="s">
        <v>928</v>
      </c>
      <c r="E88" s="122">
        <v>1E-4</v>
      </c>
    </row>
    <row r="89" spans="1:5" x14ac:dyDescent="0.25">
      <c r="A89" s="174"/>
      <c r="B89" s="161" t="s">
        <v>1028</v>
      </c>
      <c r="C89" s="161"/>
      <c r="D89" s="76" t="s">
        <v>926</v>
      </c>
      <c r="E89" s="123">
        <v>0.53869999999999996</v>
      </c>
    </row>
    <row r="90" spans="1:5" x14ac:dyDescent="0.25">
      <c r="A90" s="124"/>
      <c r="B90" s="171" t="s">
        <v>1029</v>
      </c>
      <c r="C90" s="171"/>
      <c r="D90" s="125" t="s">
        <v>928</v>
      </c>
      <c r="E90" s="126">
        <v>1E-4</v>
      </c>
    </row>
    <row r="98" spans="7:9" x14ac:dyDescent="0.25">
      <c r="G98" s="99"/>
      <c r="H98" s="99"/>
      <c r="I98" s="99"/>
    </row>
    <row r="99" spans="7:9" x14ac:dyDescent="0.25">
      <c r="G99" s="99"/>
      <c r="H99" s="99"/>
      <c r="I99" s="99"/>
    </row>
    <row r="100" spans="7:9" x14ac:dyDescent="0.25">
      <c r="G100" s="99"/>
      <c r="H100" s="99"/>
      <c r="I100" s="99"/>
    </row>
    <row r="101" spans="7:9" x14ac:dyDescent="0.25">
      <c r="G101" s="99"/>
      <c r="H101" s="99"/>
      <c r="I101" s="99"/>
    </row>
    <row r="102" spans="7:9" x14ac:dyDescent="0.25">
      <c r="G102" s="99"/>
      <c r="H102" s="99"/>
      <c r="I102" s="99"/>
    </row>
    <row r="103" spans="7:9" x14ac:dyDescent="0.25">
      <c r="G103" s="99"/>
      <c r="H103" s="99"/>
      <c r="I103" s="99"/>
    </row>
    <row r="104" spans="7:9" x14ac:dyDescent="0.25">
      <c r="G104" s="99"/>
      <c r="H104" s="99"/>
      <c r="I104" s="99"/>
    </row>
    <row r="105" spans="7:9" x14ac:dyDescent="0.25">
      <c r="G105" s="99"/>
      <c r="H105" s="99"/>
      <c r="I105" s="99"/>
    </row>
    <row r="106" spans="7:9" x14ac:dyDescent="0.25">
      <c r="G106" s="99"/>
      <c r="H106" s="99"/>
      <c r="I106" s="99"/>
    </row>
    <row r="107" spans="7:9" x14ac:dyDescent="0.25">
      <c r="G107" s="99"/>
      <c r="H107" s="99"/>
      <c r="I107" s="99"/>
    </row>
    <row r="108" spans="7:9" x14ac:dyDescent="0.25">
      <c r="G108" s="99"/>
      <c r="H108" s="99"/>
      <c r="I108" s="99"/>
    </row>
    <row r="109" spans="7:9" x14ac:dyDescent="0.25">
      <c r="G109" s="99"/>
      <c r="H109" s="99"/>
      <c r="I109" s="99"/>
    </row>
    <row r="110" spans="7:9" x14ac:dyDescent="0.25">
      <c r="G110" s="99"/>
      <c r="H110" s="99"/>
      <c r="I110" s="99"/>
    </row>
    <row r="111" spans="7:9" x14ac:dyDescent="0.25">
      <c r="G111" s="99"/>
      <c r="H111" s="99"/>
      <c r="I111" s="99"/>
    </row>
    <row r="112" spans="7:9" x14ac:dyDescent="0.25">
      <c r="G112" s="99"/>
      <c r="H112" s="99"/>
      <c r="I112" s="99"/>
    </row>
    <row r="113" spans="7:9" x14ac:dyDescent="0.25">
      <c r="G113" s="99"/>
      <c r="H113" s="99"/>
      <c r="I113" s="99"/>
    </row>
  </sheetData>
  <mergeCells count="6">
    <mergeCell ref="B90:C90"/>
    <mergeCell ref="A1:E1"/>
    <mergeCell ref="A87:E87"/>
    <mergeCell ref="B88:C88"/>
    <mergeCell ref="B89:C89"/>
    <mergeCell ref="A88:A89"/>
  </mergeCells>
  <phoneticPr fontId="21" type="noConversion"/>
  <pageMargins left="0.7" right="0.7" top="0.75" bottom="0.75" header="0.3" footer="0.3"/>
  <pageSetup orientation="portrait" horizontalDpi="0" verticalDpi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8FC51-0D90-054C-9227-81F4DC2A07E2}">
  <dimension ref="A1:Q21"/>
  <sheetViews>
    <sheetView workbookViewId="0">
      <selection sqref="A1:E1"/>
    </sheetView>
  </sheetViews>
  <sheetFormatPr baseColWidth="10" defaultColWidth="11.140625" defaultRowHeight="18" x14ac:dyDescent="0.25"/>
  <sheetData>
    <row r="1" spans="1:17" s="15" customFormat="1" ht="31.75" customHeight="1" x14ac:dyDescent="0.2">
      <c r="A1" s="129" t="s">
        <v>1006</v>
      </c>
      <c r="B1" s="128"/>
      <c r="C1" s="128"/>
      <c r="D1" s="128"/>
      <c r="E1" s="130"/>
    </row>
    <row r="2" spans="1:17" s="15" customFormat="1" ht="25.25" customHeight="1" x14ac:dyDescent="0.2"/>
    <row r="3" spans="1:17" s="15" customFormat="1" ht="16" x14ac:dyDescent="0.2">
      <c r="A3" s="19" t="s">
        <v>6</v>
      </c>
      <c r="B3" s="131" t="s">
        <v>1008</v>
      </c>
      <c r="C3" s="131"/>
      <c r="D3" s="131"/>
      <c r="E3" s="131"/>
      <c r="F3" s="131"/>
      <c r="G3" s="131"/>
      <c r="H3" s="131"/>
      <c r="I3" s="131"/>
      <c r="J3" s="132" t="s">
        <v>1009</v>
      </c>
      <c r="K3" s="132"/>
      <c r="L3" s="132"/>
      <c r="M3" s="132"/>
      <c r="N3" s="132"/>
      <c r="O3" s="132"/>
      <c r="P3" s="132"/>
      <c r="Q3" s="133"/>
    </row>
    <row r="4" spans="1:17" s="15" customFormat="1" ht="16" x14ac:dyDescent="0.2">
      <c r="A4" s="20"/>
      <c r="B4" s="53" t="s">
        <v>8</v>
      </c>
      <c r="C4" s="53" t="s">
        <v>9</v>
      </c>
      <c r="D4" s="53" t="s">
        <v>10</v>
      </c>
      <c r="E4" s="53" t="s">
        <v>11</v>
      </c>
      <c r="F4" s="53" t="s">
        <v>12</v>
      </c>
      <c r="G4" s="53" t="s">
        <v>13</v>
      </c>
      <c r="H4" s="53" t="s">
        <v>14</v>
      </c>
      <c r="I4" s="53" t="s">
        <v>15</v>
      </c>
      <c r="J4" s="54" t="s">
        <v>8</v>
      </c>
      <c r="K4" s="54" t="s">
        <v>9</v>
      </c>
      <c r="L4" s="54" t="s">
        <v>10</v>
      </c>
      <c r="M4" s="54" t="s">
        <v>11</v>
      </c>
      <c r="N4" s="54" t="s">
        <v>12</v>
      </c>
      <c r="O4" s="54" t="s">
        <v>13</v>
      </c>
      <c r="P4" s="54" t="s">
        <v>14</v>
      </c>
      <c r="Q4" s="55" t="s">
        <v>15</v>
      </c>
    </row>
    <row r="5" spans="1:17" s="15" customFormat="1" ht="16" x14ac:dyDescent="0.2">
      <c r="A5" s="21">
        <v>7</v>
      </c>
      <c r="B5" s="99">
        <v>16.34</v>
      </c>
      <c r="C5" s="99">
        <v>10.57</v>
      </c>
      <c r="D5" s="99">
        <v>13.04</v>
      </c>
      <c r="E5" s="99">
        <v>13.95</v>
      </c>
      <c r="F5" s="99">
        <v>7.1414999999999997</v>
      </c>
      <c r="G5" s="99">
        <v>13.95</v>
      </c>
      <c r="H5" s="99">
        <v>14.85</v>
      </c>
      <c r="I5" s="99">
        <v>14.297000000000001</v>
      </c>
      <c r="J5" s="99">
        <v>13.95</v>
      </c>
      <c r="K5" s="99">
        <v>17.408000000000001</v>
      </c>
      <c r="L5" s="99">
        <v>7.4880000000000004</v>
      </c>
      <c r="M5" s="99">
        <v>10.206</v>
      </c>
      <c r="N5" s="99">
        <v>13.877000000000001</v>
      </c>
      <c r="O5" s="99">
        <v>15.138</v>
      </c>
      <c r="P5" s="99">
        <v>13.036</v>
      </c>
      <c r="Q5" s="101">
        <v>15.856999999999999</v>
      </c>
    </row>
    <row r="6" spans="1:17" s="15" customFormat="1" ht="16" x14ac:dyDescent="0.2">
      <c r="A6" s="21">
        <v>9</v>
      </c>
      <c r="B6" s="99">
        <v>31.768000000000001</v>
      </c>
      <c r="C6" s="99">
        <v>39.69</v>
      </c>
      <c r="D6" s="99">
        <v>11.664</v>
      </c>
      <c r="E6" s="99">
        <v>8.9540000000000006</v>
      </c>
      <c r="F6" s="99">
        <v>18.513000000000002</v>
      </c>
      <c r="G6" s="99">
        <v>20.48</v>
      </c>
      <c r="H6" s="99">
        <v>18.815999999999999</v>
      </c>
      <c r="I6" s="99">
        <v>26.95</v>
      </c>
      <c r="J6" s="99">
        <v>58.725000000000001</v>
      </c>
      <c r="K6" s="99">
        <v>19.992000000000001</v>
      </c>
      <c r="L6" s="99">
        <v>31.713000000000001</v>
      </c>
      <c r="M6" s="99">
        <v>5.8079999999999998</v>
      </c>
      <c r="N6" s="99">
        <v>38.662999999999997</v>
      </c>
      <c r="O6" s="99">
        <v>26.010999999999999</v>
      </c>
      <c r="P6" s="99">
        <v>14.297000000000001</v>
      </c>
      <c r="Q6" s="101">
        <v>42.4</v>
      </c>
    </row>
    <row r="7" spans="1:17" s="15" customFormat="1" ht="16" x14ac:dyDescent="0.2">
      <c r="A7" s="21">
        <v>11</v>
      </c>
      <c r="B7" s="99">
        <v>28.88</v>
      </c>
      <c r="C7" s="99">
        <v>37.926000000000002</v>
      </c>
      <c r="D7" s="99">
        <v>28.158000000000001</v>
      </c>
      <c r="E7" s="99">
        <v>18.431999999999999</v>
      </c>
      <c r="F7" s="99">
        <v>26.010999999999999</v>
      </c>
      <c r="G7" s="99">
        <v>31.940999999999999</v>
      </c>
      <c r="H7" s="99">
        <v>25.92</v>
      </c>
      <c r="I7" s="99">
        <v>27.38</v>
      </c>
      <c r="J7" s="99">
        <v>33.462000000000003</v>
      </c>
      <c r="K7" s="99">
        <v>41.454000000000001</v>
      </c>
      <c r="L7" s="99">
        <v>20.808</v>
      </c>
      <c r="M7" s="99">
        <v>30.324000000000002</v>
      </c>
      <c r="N7" s="99">
        <v>18.431999999999999</v>
      </c>
      <c r="O7" s="99">
        <v>40.344000000000001</v>
      </c>
      <c r="P7" s="99">
        <v>23.274999999999999</v>
      </c>
      <c r="Q7" s="101">
        <v>35.301000000000002</v>
      </c>
    </row>
    <row r="8" spans="1:17" s="15" customFormat="1" ht="16" x14ac:dyDescent="0.2">
      <c r="A8" s="21">
        <v>13</v>
      </c>
      <c r="B8" s="99">
        <v>61.225999999999999</v>
      </c>
      <c r="C8" s="99">
        <v>47.628</v>
      </c>
      <c r="D8" s="99">
        <v>73.007999999999996</v>
      </c>
      <c r="E8" s="99">
        <v>40</v>
      </c>
      <c r="F8" s="99">
        <v>37.926000000000002</v>
      </c>
      <c r="G8" s="99">
        <v>55.015999999999998</v>
      </c>
      <c r="H8" s="99">
        <v>68.927000000000007</v>
      </c>
      <c r="I8" s="99">
        <v>59.904000000000003</v>
      </c>
      <c r="J8" s="99">
        <v>43.218000000000004</v>
      </c>
      <c r="K8" s="99">
        <v>75.816000000000003</v>
      </c>
      <c r="L8" s="99">
        <v>62.957000000000001</v>
      </c>
      <c r="M8" s="99">
        <v>37.926000000000002</v>
      </c>
      <c r="N8" s="99">
        <v>47.15</v>
      </c>
      <c r="O8" s="99">
        <v>68.927000000000007</v>
      </c>
      <c r="P8" s="99">
        <v>41.603000000000002</v>
      </c>
      <c r="Q8" s="101">
        <v>38.662999999999997</v>
      </c>
    </row>
    <row r="9" spans="1:17" s="15" customFormat="1" ht="16" x14ac:dyDescent="0.2">
      <c r="A9" s="21">
        <v>15</v>
      </c>
      <c r="B9" s="99">
        <v>34.909999999999997</v>
      </c>
      <c r="C9" s="99">
        <v>15.673999999999999</v>
      </c>
      <c r="D9" s="99">
        <v>16.463999999999999</v>
      </c>
      <c r="E9" s="99">
        <v>22.584</v>
      </c>
      <c r="F9" s="99">
        <v>37.265000000000001</v>
      </c>
      <c r="G9" s="99">
        <v>21.866</v>
      </c>
      <c r="H9" s="99">
        <v>35.594000000000001</v>
      </c>
      <c r="I9" s="99">
        <v>51.304000000000002</v>
      </c>
      <c r="J9" s="99">
        <v>79.768000000000001</v>
      </c>
      <c r="K9" s="99">
        <v>36.963000000000001</v>
      </c>
      <c r="L9" s="99">
        <v>37.363</v>
      </c>
      <c r="M9" s="99">
        <v>62.207999999999998</v>
      </c>
      <c r="N9" s="99">
        <v>60.024999999999999</v>
      </c>
      <c r="O9" s="99">
        <v>58.19</v>
      </c>
      <c r="P9" s="99">
        <v>25.92</v>
      </c>
      <c r="Q9" s="101">
        <v>72.897000000000006</v>
      </c>
    </row>
    <row r="10" spans="1:17" s="15" customFormat="1" ht="16" x14ac:dyDescent="0.2">
      <c r="A10" s="21">
        <v>17</v>
      </c>
      <c r="B10" s="99">
        <v>129.51</v>
      </c>
      <c r="C10" s="99">
        <v>53.24</v>
      </c>
      <c r="D10" s="99">
        <v>68.849999999999994</v>
      </c>
      <c r="E10" s="99">
        <v>8.125</v>
      </c>
      <c r="F10" s="99">
        <v>30.625</v>
      </c>
      <c r="G10" s="99">
        <v>32.463000000000001</v>
      </c>
      <c r="H10" s="99">
        <v>94.64</v>
      </c>
      <c r="I10" s="99">
        <v>35.200000000000003</v>
      </c>
      <c r="J10" s="99">
        <v>125.32</v>
      </c>
      <c r="K10" s="99">
        <v>63.48</v>
      </c>
      <c r="L10" s="99">
        <v>102.53</v>
      </c>
      <c r="M10" s="99">
        <v>142.88</v>
      </c>
      <c r="N10" s="99">
        <v>67.626000000000005</v>
      </c>
      <c r="O10" s="99">
        <v>134.54</v>
      </c>
      <c r="P10" s="99">
        <v>51.304000000000002</v>
      </c>
      <c r="Q10" s="101">
        <v>144.65</v>
      </c>
    </row>
    <row r="11" spans="1:17" s="15" customFormat="1" ht="16" x14ac:dyDescent="0.2">
      <c r="A11" s="21">
        <v>19</v>
      </c>
      <c r="B11" s="99">
        <v>168.68</v>
      </c>
      <c r="C11" s="99">
        <v>84.533000000000001</v>
      </c>
      <c r="D11" s="99">
        <v>109.35</v>
      </c>
      <c r="E11" s="99">
        <v>22.869</v>
      </c>
      <c r="F11" s="99">
        <v>85.444000000000003</v>
      </c>
      <c r="G11" s="99">
        <v>58.244</v>
      </c>
      <c r="H11" s="99">
        <v>157.6</v>
      </c>
      <c r="I11" s="99">
        <v>71.528000000000006</v>
      </c>
      <c r="J11" s="99">
        <v>190.44</v>
      </c>
      <c r="K11" s="99">
        <v>90</v>
      </c>
      <c r="L11" s="99">
        <v>148.02000000000001</v>
      </c>
      <c r="M11" s="99">
        <v>163.85</v>
      </c>
      <c r="N11" s="99">
        <v>83.105999999999995</v>
      </c>
      <c r="O11" s="99">
        <v>115.2</v>
      </c>
      <c r="P11" s="99">
        <v>62.207999999999998</v>
      </c>
      <c r="Q11" s="101">
        <v>111.6</v>
      </c>
    </row>
    <row r="12" spans="1:17" s="15" customFormat="1" ht="16" x14ac:dyDescent="0.2">
      <c r="A12" s="21">
        <v>21</v>
      </c>
      <c r="B12" s="99">
        <v>197.58</v>
      </c>
      <c r="C12" s="99">
        <v>121.1</v>
      </c>
      <c r="D12" s="99">
        <v>129.76</v>
      </c>
      <c r="E12" s="99">
        <v>51.155999999999999</v>
      </c>
      <c r="F12" s="99">
        <v>181.3</v>
      </c>
      <c r="G12" s="99">
        <v>96.236999999999995</v>
      </c>
      <c r="H12" s="99">
        <v>161.44999999999999</v>
      </c>
      <c r="I12" s="99">
        <v>124.93</v>
      </c>
      <c r="J12" s="99">
        <v>277.72000000000003</v>
      </c>
      <c r="K12" s="99">
        <v>128.56</v>
      </c>
      <c r="L12" s="99">
        <v>184.56</v>
      </c>
      <c r="M12" s="99">
        <v>186.52</v>
      </c>
      <c r="N12" s="99">
        <v>104.28</v>
      </c>
      <c r="O12" s="99">
        <v>97.555999999999997</v>
      </c>
      <c r="P12" s="99">
        <v>74.36</v>
      </c>
      <c r="Q12" s="101">
        <v>185.13</v>
      </c>
    </row>
    <row r="13" spans="1:17" s="15" customFormat="1" ht="16" x14ac:dyDescent="0.2">
      <c r="A13" s="20">
        <f>A12+2</f>
        <v>23</v>
      </c>
      <c r="B13" s="99">
        <v>221.78</v>
      </c>
      <c r="C13" s="99">
        <v>145.41</v>
      </c>
      <c r="D13" s="99">
        <v>141.29</v>
      </c>
      <c r="E13" s="99">
        <v>87.078999999999994</v>
      </c>
      <c r="F13" s="99">
        <v>113.13</v>
      </c>
      <c r="G13" s="99">
        <v>108.19</v>
      </c>
      <c r="H13" s="99">
        <v>119.17</v>
      </c>
      <c r="I13" s="99">
        <v>206.49</v>
      </c>
      <c r="J13" s="99">
        <v>225</v>
      </c>
      <c r="K13" s="99">
        <v>196.46</v>
      </c>
      <c r="L13" s="99">
        <v>389.8</v>
      </c>
      <c r="M13" s="99">
        <v>343.19</v>
      </c>
      <c r="N13" s="99">
        <v>121.84</v>
      </c>
      <c r="O13" s="99">
        <v>124.93</v>
      </c>
      <c r="P13" s="99">
        <v>143.65</v>
      </c>
      <c r="Q13" s="101">
        <v>249.16</v>
      </c>
    </row>
    <row r="14" spans="1:17" s="15" customFormat="1" ht="16" x14ac:dyDescent="0.2">
      <c r="A14" s="20">
        <f t="shared" ref="A14:A18" si="0">A13+2</f>
        <v>25</v>
      </c>
      <c r="B14" s="99">
        <v>333.04</v>
      </c>
      <c r="C14" s="99">
        <v>149.91999999999999</v>
      </c>
      <c r="D14" s="99">
        <v>200.9</v>
      </c>
      <c r="E14" s="99">
        <v>103.93</v>
      </c>
      <c r="F14" s="99">
        <v>257.02999999999997</v>
      </c>
      <c r="G14" s="99">
        <v>142.22999999999999</v>
      </c>
      <c r="H14" s="99">
        <v>256.61</v>
      </c>
      <c r="I14" s="99">
        <v>218.05</v>
      </c>
      <c r="J14" s="99">
        <v>263.83999999999997</v>
      </c>
      <c r="K14" s="99">
        <v>243.68</v>
      </c>
      <c r="L14" s="99">
        <v>416.78</v>
      </c>
      <c r="M14" s="99">
        <v>600.29</v>
      </c>
      <c r="N14" s="99">
        <v>203.46</v>
      </c>
      <c r="O14" s="99">
        <v>509.65</v>
      </c>
      <c r="P14" s="99">
        <v>208.09</v>
      </c>
      <c r="Q14" s="101">
        <v>411.83</v>
      </c>
    </row>
    <row r="15" spans="1:17" s="15" customFormat="1" ht="16" x14ac:dyDescent="0.2">
      <c r="A15" s="20">
        <f t="shared" si="0"/>
        <v>27</v>
      </c>
      <c r="B15" s="99">
        <v>368.33</v>
      </c>
      <c r="C15" s="99">
        <v>188.53</v>
      </c>
      <c r="D15" s="99">
        <v>238.46</v>
      </c>
      <c r="E15" s="99">
        <v>124.03</v>
      </c>
      <c r="F15" s="99">
        <v>210.83</v>
      </c>
      <c r="G15" s="99">
        <v>186.54</v>
      </c>
      <c r="H15" s="99">
        <v>264.64999999999998</v>
      </c>
      <c r="I15" s="99">
        <v>238.14</v>
      </c>
      <c r="J15" s="99">
        <v>305.08999999999997</v>
      </c>
      <c r="K15" s="99">
        <v>257.91000000000003</v>
      </c>
      <c r="L15" s="99">
        <v>420.08</v>
      </c>
      <c r="M15" s="99">
        <v>606.74</v>
      </c>
      <c r="N15" s="99">
        <v>235.47</v>
      </c>
      <c r="O15" s="99">
        <v>550.53</v>
      </c>
      <c r="P15" s="99">
        <v>171.4</v>
      </c>
      <c r="Q15" s="101">
        <v>470.5</v>
      </c>
    </row>
    <row r="16" spans="1:17" s="15" customFormat="1" ht="16" x14ac:dyDescent="0.2">
      <c r="A16" s="20">
        <f t="shared" si="0"/>
        <v>29</v>
      </c>
      <c r="B16" s="99">
        <v>432.45</v>
      </c>
      <c r="C16" s="99">
        <v>227.85</v>
      </c>
      <c r="D16" s="99">
        <v>251.42</v>
      </c>
      <c r="E16" s="99">
        <v>97.241</v>
      </c>
      <c r="F16" s="99">
        <v>322.75</v>
      </c>
      <c r="G16" s="99">
        <v>149.69999999999999</v>
      </c>
      <c r="H16" s="99">
        <v>358.93</v>
      </c>
      <c r="I16" s="99">
        <v>256.61</v>
      </c>
      <c r="J16" s="99">
        <v>469.3</v>
      </c>
      <c r="K16" s="99">
        <v>358.71</v>
      </c>
      <c r="L16" s="99">
        <v>461.29</v>
      </c>
      <c r="M16" s="99">
        <v>617.4</v>
      </c>
      <c r="N16" s="99">
        <v>370.88</v>
      </c>
      <c r="O16" s="99">
        <v>617.16</v>
      </c>
      <c r="P16" s="99">
        <v>222.91</v>
      </c>
      <c r="Q16" s="101">
        <v>441.41</v>
      </c>
    </row>
    <row r="17" spans="1:17" s="15" customFormat="1" ht="16" x14ac:dyDescent="0.2">
      <c r="A17" s="20">
        <f t="shared" si="0"/>
        <v>31</v>
      </c>
      <c r="B17" s="99">
        <v>450.64</v>
      </c>
      <c r="C17" s="99">
        <v>217.33</v>
      </c>
      <c r="D17" s="99">
        <v>396.9</v>
      </c>
      <c r="E17" s="99">
        <v>93.638999999999996</v>
      </c>
      <c r="F17" s="99">
        <v>180.34</v>
      </c>
      <c r="G17" s="99">
        <v>196.46</v>
      </c>
      <c r="H17" s="99">
        <v>450.64</v>
      </c>
      <c r="I17" s="99">
        <v>282.01</v>
      </c>
      <c r="J17" s="99">
        <v>555</v>
      </c>
      <c r="K17" s="99">
        <v>423.77</v>
      </c>
      <c r="L17" s="99">
        <v>461.29</v>
      </c>
      <c r="M17" s="99">
        <v>790.27</v>
      </c>
      <c r="N17" s="99">
        <v>268.36</v>
      </c>
      <c r="O17" s="99">
        <v>655.99</v>
      </c>
      <c r="P17" s="99">
        <v>316.49</v>
      </c>
      <c r="Q17" s="101">
        <v>498.68</v>
      </c>
    </row>
    <row r="18" spans="1:17" s="15" customFormat="1" ht="16" x14ac:dyDescent="0.2">
      <c r="A18" s="41">
        <f t="shared" si="0"/>
        <v>33</v>
      </c>
      <c r="B18" s="102">
        <v>551.62</v>
      </c>
      <c r="C18" s="102">
        <v>306.70999999999998</v>
      </c>
      <c r="D18" s="102">
        <v>550.85</v>
      </c>
      <c r="E18" s="102">
        <v>131.59</v>
      </c>
      <c r="F18" s="102">
        <v>251.26</v>
      </c>
      <c r="G18" s="102">
        <v>274.44</v>
      </c>
      <c r="H18" s="102">
        <v>605.70000000000005</v>
      </c>
      <c r="I18" s="102">
        <v>326.33999999999997</v>
      </c>
      <c r="J18" s="102">
        <v>628.42999999999995</v>
      </c>
      <c r="K18" s="102">
        <v>431.43</v>
      </c>
      <c r="L18" s="102">
        <v>637.55999999999995</v>
      </c>
      <c r="M18" s="102">
        <v>806.73</v>
      </c>
      <c r="N18" s="102">
        <v>371.71</v>
      </c>
      <c r="O18" s="102">
        <v>689.98</v>
      </c>
      <c r="P18" s="102">
        <v>428.13</v>
      </c>
      <c r="Q18" s="103">
        <v>664.04</v>
      </c>
    </row>
    <row r="19" spans="1:17" s="15" customFormat="1" ht="16" x14ac:dyDescent="0.2"/>
    <row r="20" spans="1:17" s="15" customFormat="1" ht="16" x14ac:dyDescent="0.2">
      <c r="A20" s="129" t="s">
        <v>927</v>
      </c>
      <c r="B20" s="128"/>
      <c r="C20" s="128"/>
      <c r="D20" s="128"/>
      <c r="E20" s="130"/>
    </row>
    <row r="21" spans="1:17" s="15" customFormat="1" ht="16" x14ac:dyDescent="0.2">
      <c r="A21" s="62" t="s">
        <v>1007</v>
      </c>
      <c r="B21" s="127" t="s">
        <v>1010</v>
      </c>
      <c r="C21" s="127"/>
      <c r="D21" s="23" t="s">
        <v>928</v>
      </c>
      <c r="E21" s="39">
        <v>1E-4</v>
      </c>
    </row>
  </sheetData>
  <mergeCells count="5">
    <mergeCell ref="B21:C21"/>
    <mergeCell ref="A1:E1"/>
    <mergeCell ref="B3:I3"/>
    <mergeCell ref="J3:Q3"/>
    <mergeCell ref="A20:E20"/>
  </mergeCells>
  <phoneticPr fontId="2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15"/>
  <sheetViews>
    <sheetView workbookViewId="0">
      <selection activeCell="F19" sqref="F19"/>
    </sheetView>
  </sheetViews>
  <sheetFormatPr baseColWidth="10" defaultColWidth="8.7109375" defaultRowHeight="16" x14ac:dyDescent="0.2"/>
  <cols>
    <col min="1" max="3" width="8.7109375" style="15"/>
    <col min="4" max="4" width="10.7109375" style="15" customWidth="1"/>
    <col min="5" max="5" width="9.85546875" style="15" customWidth="1"/>
    <col min="6" max="6" width="10.140625" style="15" customWidth="1"/>
    <col min="7" max="7" width="10.7109375" style="15" customWidth="1"/>
    <col min="8" max="8" width="11.85546875" style="15" customWidth="1"/>
    <col min="9" max="9" width="10.42578125" style="15" customWidth="1"/>
    <col min="10" max="10" width="8.7109375" style="15"/>
    <col min="11" max="11" width="29.28515625" style="15" customWidth="1"/>
    <col min="12" max="16384" width="8.7109375" style="15"/>
  </cols>
  <sheetData>
    <row r="1" spans="1:8" x14ac:dyDescent="0.2">
      <c r="A1" s="134" t="s">
        <v>949</v>
      </c>
      <c r="B1" s="135"/>
      <c r="C1" s="135"/>
      <c r="D1" s="135"/>
      <c r="E1" s="135"/>
      <c r="F1" s="135"/>
      <c r="G1" s="135"/>
      <c r="H1" s="135"/>
    </row>
    <row r="3" spans="1:8" x14ac:dyDescent="0.2">
      <c r="A3" s="19" t="s">
        <v>876</v>
      </c>
      <c r="B3" s="66" t="s">
        <v>877</v>
      </c>
      <c r="C3" s="66" t="s">
        <v>878</v>
      </c>
      <c r="D3" s="66" t="s">
        <v>879</v>
      </c>
      <c r="E3" s="66" t="s">
        <v>880</v>
      </c>
      <c r="F3" s="66" t="s">
        <v>881</v>
      </c>
      <c r="G3" s="66" t="s">
        <v>882</v>
      </c>
      <c r="H3" s="67" t="s">
        <v>883</v>
      </c>
    </row>
    <row r="4" spans="1:8" x14ac:dyDescent="0.2">
      <c r="A4" s="99">
        <v>5.6895445899999997</v>
      </c>
      <c r="B4" s="99">
        <v>6.9822723499999997</v>
      </c>
      <c r="C4" s="99">
        <v>3.6392153700000001</v>
      </c>
      <c r="D4" s="99">
        <v>6.3867334400000004</v>
      </c>
      <c r="E4" s="99">
        <v>1.52207961</v>
      </c>
      <c r="F4" s="99">
        <v>48.752352799999997</v>
      </c>
      <c r="G4" s="99">
        <v>1.0634743</v>
      </c>
      <c r="H4" s="99">
        <v>53.961893099999998</v>
      </c>
    </row>
    <row r="5" spans="1:8" x14ac:dyDescent="0.2">
      <c r="A5" s="99">
        <v>4.4605690000000003E-2</v>
      </c>
      <c r="B5" s="99">
        <v>0.16533502999999999</v>
      </c>
      <c r="C5" s="99">
        <v>0.14041597</v>
      </c>
      <c r="D5" s="99">
        <v>5.6093150000000001E-2</v>
      </c>
      <c r="E5" s="99">
        <v>7.4552034200000001</v>
      </c>
      <c r="F5" s="99">
        <v>40.737315299999999</v>
      </c>
      <c r="G5" s="99">
        <v>4.3869834299999999</v>
      </c>
      <c r="H5" s="99">
        <v>66.626509400000003</v>
      </c>
    </row>
    <row r="6" spans="1:8" x14ac:dyDescent="0.2">
      <c r="A6" s="99">
        <v>4.9599665499999999</v>
      </c>
      <c r="B6" s="99">
        <v>1.1317052599999999</v>
      </c>
      <c r="C6" s="99">
        <v>1.24641154</v>
      </c>
      <c r="D6" s="99">
        <v>0.40457684999999999</v>
      </c>
      <c r="E6" s="99">
        <v>3.4209700600000001</v>
      </c>
      <c r="F6" s="99">
        <v>103.96898</v>
      </c>
      <c r="G6" s="99">
        <v>4.7483115199999997</v>
      </c>
      <c r="H6" s="99">
        <v>43.983192600000002</v>
      </c>
    </row>
    <row r="7" spans="1:8" x14ac:dyDescent="0.2">
      <c r="A7" s="99">
        <v>0.79442612000000001</v>
      </c>
      <c r="B7" s="99">
        <v>0.73151858000000003</v>
      </c>
      <c r="C7" s="99">
        <v>0.52018525999999998</v>
      </c>
      <c r="D7" s="99"/>
      <c r="E7" s="99"/>
      <c r="F7" s="99">
        <v>62.043690300000002</v>
      </c>
      <c r="G7" s="99"/>
      <c r="H7" s="99">
        <v>39.558683500000001</v>
      </c>
    </row>
    <row r="8" spans="1:8" x14ac:dyDescent="0.2">
      <c r="A8" s="22"/>
      <c r="B8" s="42"/>
      <c r="C8" s="42"/>
      <c r="D8" s="42"/>
      <c r="E8" s="42"/>
      <c r="F8" s="42"/>
      <c r="G8" s="42"/>
      <c r="H8" s="39"/>
    </row>
    <row r="11" spans="1:8" x14ac:dyDescent="0.2">
      <c r="A11" s="177" t="s">
        <v>1030</v>
      </c>
      <c r="B11" s="141"/>
      <c r="C11" s="141"/>
      <c r="D11" s="141"/>
      <c r="E11" s="141"/>
      <c r="F11" s="141"/>
    </row>
    <row r="12" spans="1:8" x14ac:dyDescent="0.2">
      <c r="A12" s="175" t="s">
        <v>1023</v>
      </c>
      <c r="B12" s="145" t="s">
        <v>884</v>
      </c>
      <c r="C12" s="145"/>
      <c r="D12" s="145"/>
      <c r="E12" s="8" t="s">
        <v>928</v>
      </c>
      <c r="F12" s="96">
        <v>1E-4</v>
      </c>
    </row>
    <row r="13" spans="1:8" x14ac:dyDescent="0.2">
      <c r="A13" s="176"/>
      <c r="B13" s="145" t="s">
        <v>885</v>
      </c>
      <c r="C13" s="145"/>
      <c r="D13" s="145"/>
      <c r="E13" s="8" t="s">
        <v>926</v>
      </c>
      <c r="F13" s="96">
        <v>2.0000000000000001E-4</v>
      </c>
    </row>
    <row r="15" spans="1:8" x14ac:dyDescent="0.2">
      <c r="G15" s="12"/>
    </row>
  </sheetData>
  <mergeCells count="5">
    <mergeCell ref="B12:D12"/>
    <mergeCell ref="A12:A13"/>
    <mergeCell ref="A11:F11"/>
    <mergeCell ref="B13:D13"/>
    <mergeCell ref="A1:H1"/>
  </mergeCells>
  <phoneticPr fontId="21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8"/>
  <sheetViews>
    <sheetView workbookViewId="0">
      <selection sqref="A1:E1"/>
    </sheetView>
  </sheetViews>
  <sheetFormatPr baseColWidth="10" defaultColWidth="8.7109375" defaultRowHeight="16" x14ac:dyDescent="0.2"/>
  <cols>
    <col min="1" max="1" width="11.7109375" style="1" customWidth="1"/>
    <col min="2" max="3" width="8.7109375" style="1"/>
    <col min="4" max="4" width="8.7109375" style="1" customWidth="1"/>
    <col min="5" max="16384" width="8.7109375" style="1"/>
  </cols>
  <sheetData>
    <row r="1" spans="1:9" ht="18" x14ac:dyDescent="0.2">
      <c r="A1" s="137" t="s">
        <v>21</v>
      </c>
      <c r="B1" s="137"/>
      <c r="C1" s="137"/>
      <c r="D1" s="137"/>
      <c r="E1" s="137"/>
    </row>
    <row r="2" spans="1:9" x14ac:dyDescent="0.2">
      <c r="A2" s="15"/>
      <c r="B2" s="15"/>
      <c r="C2" s="15"/>
      <c r="D2" s="15"/>
      <c r="E2" s="15"/>
    </row>
    <row r="3" spans="1:9" x14ac:dyDescent="0.2">
      <c r="A3" s="29" t="s">
        <v>857</v>
      </c>
      <c r="B3" s="24" t="s">
        <v>3</v>
      </c>
      <c r="C3" s="25" t="s">
        <v>4</v>
      </c>
      <c r="D3" s="15"/>
      <c r="E3" s="15"/>
    </row>
    <row r="4" spans="1:9" x14ac:dyDescent="0.2">
      <c r="A4" s="20" t="s">
        <v>8</v>
      </c>
      <c r="B4" s="12">
        <v>0.24703600000000001</v>
      </c>
      <c r="C4" s="38">
        <v>3.402854</v>
      </c>
      <c r="D4" s="15"/>
      <c r="E4" s="15"/>
    </row>
    <row r="5" spans="1:9" x14ac:dyDescent="0.2">
      <c r="A5" s="20" t="s">
        <v>9</v>
      </c>
      <c r="B5" s="12">
        <v>5.1733000000000001E-2</v>
      </c>
      <c r="C5" s="38">
        <v>3.9619650000000002</v>
      </c>
      <c r="D5" s="15"/>
      <c r="E5" s="15"/>
    </row>
    <row r="6" spans="1:9" x14ac:dyDescent="0.2">
      <c r="A6" s="20" t="s">
        <v>10</v>
      </c>
      <c r="B6" s="12">
        <v>0.103466</v>
      </c>
      <c r="C6" s="38">
        <v>5.0107759999999999</v>
      </c>
      <c r="D6" s="15"/>
      <c r="E6" s="15"/>
      <c r="F6" s="2"/>
      <c r="G6" s="2"/>
      <c r="H6" s="3"/>
    </row>
    <row r="7" spans="1:9" x14ac:dyDescent="0.2">
      <c r="A7" s="20" t="s">
        <v>11</v>
      </c>
      <c r="B7" s="12">
        <v>0.24703600000000001</v>
      </c>
      <c r="C7" s="38">
        <v>2.6558269999999999</v>
      </c>
      <c r="D7" s="15"/>
      <c r="E7" s="15"/>
      <c r="F7" s="4"/>
      <c r="G7" s="4"/>
      <c r="I7" s="5"/>
    </row>
    <row r="8" spans="1:9" x14ac:dyDescent="0.2">
      <c r="A8" s="20" t="s">
        <v>12</v>
      </c>
      <c r="B8" s="12">
        <v>5.1733000000000001E-2</v>
      </c>
      <c r="C8" s="38">
        <v>3.8638859999999999</v>
      </c>
      <c r="D8" s="15"/>
      <c r="E8" s="15"/>
      <c r="F8" s="4"/>
      <c r="G8" s="4"/>
      <c r="I8" s="5"/>
    </row>
    <row r="9" spans="1:9" x14ac:dyDescent="0.2">
      <c r="A9" s="20" t="s">
        <v>13</v>
      </c>
      <c r="B9" s="12">
        <v>0.103466</v>
      </c>
      <c r="C9" s="38">
        <v>2.3085049999999998</v>
      </c>
      <c r="D9" s="15"/>
      <c r="E9" s="15"/>
      <c r="F9" s="4"/>
      <c r="G9" s="4"/>
    </row>
    <row r="10" spans="1:9" x14ac:dyDescent="0.2">
      <c r="A10" s="20" t="s">
        <v>14</v>
      </c>
      <c r="B10" s="12">
        <v>0</v>
      </c>
      <c r="C10" s="38">
        <v>4.0463360000000002</v>
      </c>
      <c r="D10" s="15"/>
      <c r="E10" s="15"/>
      <c r="F10" s="4"/>
      <c r="G10" s="4"/>
      <c r="I10" s="5"/>
    </row>
    <row r="11" spans="1:9" x14ac:dyDescent="0.2">
      <c r="A11" s="41" t="s">
        <v>15</v>
      </c>
      <c r="B11" s="42">
        <v>0.24703600000000001</v>
      </c>
      <c r="C11" s="39">
        <v>3.3279130000000001</v>
      </c>
      <c r="D11" s="15"/>
      <c r="E11" s="15"/>
      <c r="F11" s="4"/>
      <c r="G11" s="4"/>
      <c r="I11" s="5"/>
    </row>
    <row r="12" spans="1:9" x14ac:dyDescent="0.2">
      <c r="A12" s="15"/>
      <c r="B12" s="15"/>
      <c r="C12" s="15"/>
      <c r="D12" s="15"/>
      <c r="E12" s="63"/>
      <c r="F12" s="6"/>
      <c r="I12" s="5"/>
    </row>
    <row r="13" spans="1:9" x14ac:dyDescent="0.2">
      <c r="A13" s="40"/>
      <c r="B13" s="24" t="s">
        <v>3</v>
      </c>
      <c r="C13" s="25" t="s">
        <v>4</v>
      </c>
      <c r="D13" s="15"/>
      <c r="E13" s="15"/>
    </row>
    <row r="14" spans="1:9" x14ac:dyDescent="0.2">
      <c r="A14" s="26" t="s">
        <v>1</v>
      </c>
      <c r="B14" s="12">
        <v>0.13139999999999999</v>
      </c>
      <c r="C14" s="38">
        <v>3.5720000000000001</v>
      </c>
      <c r="D14" s="15"/>
      <c r="E14" s="15"/>
    </row>
    <row r="15" spans="1:9" x14ac:dyDescent="0.2">
      <c r="A15" s="27" t="s">
        <v>2</v>
      </c>
      <c r="B15" s="42">
        <v>0.1012</v>
      </c>
      <c r="C15" s="39">
        <v>0.84989999999999999</v>
      </c>
      <c r="D15" s="15"/>
      <c r="E15" s="15"/>
      <c r="F15" s="5"/>
    </row>
    <row r="16" spans="1:9" x14ac:dyDescent="0.2">
      <c r="A16" s="15"/>
      <c r="B16" s="15"/>
      <c r="C16" s="15"/>
      <c r="D16" s="15"/>
      <c r="E16" s="15"/>
    </row>
    <row r="17" spans="1:5" x14ac:dyDescent="0.2">
      <c r="A17" s="134" t="s">
        <v>947</v>
      </c>
      <c r="B17" s="135"/>
      <c r="C17" s="135"/>
      <c r="D17" s="135"/>
      <c r="E17" s="136"/>
    </row>
    <row r="18" spans="1:5" x14ac:dyDescent="0.2">
      <c r="A18" s="52" t="s">
        <v>929</v>
      </c>
      <c r="B18" s="7" t="s">
        <v>5</v>
      </c>
      <c r="C18" s="8"/>
      <c r="D18" s="7" t="s">
        <v>926</v>
      </c>
      <c r="E18" s="9">
        <v>2.0000000000000001E-4</v>
      </c>
    </row>
  </sheetData>
  <mergeCells count="2">
    <mergeCell ref="A17:E17"/>
    <mergeCell ref="A1:E1"/>
  </mergeCells>
  <phoneticPr fontId="2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F23"/>
  <sheetViews>
    <sheetView workbookViewId="0">
      <selection sqref="A1:F1"/>
    </sheetView>
  </sheetViews>
  <sheetFormatPr baseColWidth="10" defaultColWidth="8.7109375" defaultRowHeight="16" x14ac:dyDescent="0.2"/>
  <cols>
    <col min="1" max="1" width="13.5703125" style="15" customWidth="1"/>
    <col min="2" max="2" width="12" style="15" customWidth="1"/>
    <col min="3" max="16384" width="8.7109375" style="15"/>
  </cols>
  <sheetData>
    <row r="1" spans="1:6" ht="18" x14ac:dyDescent="0.2">
      <c r="A1" s="134" t="s">
        <v>972</v>
      </c>
      <c r="B1" s="135"/>
      <c r="C1" s="135"/>
      <c r="D1" s="135"/>
      <c r="E1" s="135"/>
      <c r="F1" s="135"/>
    </row>
    <row r="3" spans="1:6" x14ac:dyDescent="0.2">
      <c r="A3" s="29" t="s">
        <v>973</v>
      </c>
      <c r="B3" s="24" t="s">
        <v>0</v>
      </c>
      <c r="C3" s="79" t="s">
        <v>960</v>
      </c>
    </row>
    <row r="4" spans="1:6" x14ac:dyDescent="0.2">
      <c r="A4" s="20">
        <v>1</v>
      </c>
      <c r="B4" s="15">
        <v>1.1214900000000001</v>
      </c>
      <c r="C4" s="49">
        <v>0</v>
      </c>
      <c r="D4" s="2"/>
    </row>
    <row r="5" spans="1:6" x14ac:dyDescent="0.2">
      <c r="A5" s="20">
        <v>2</v>
      </c>
      <c r="B5" s="15">
        <v>1.90158</v>
      </c>
      <c r="C5" s="49">
        <v>0</v>
      </c>
      <c r="E5" s="5"/>
    </row>
    <row r="6" spans="1:6" x14ac:dyDescent="0.2">
      <c r="A6" s="20">
        <v>3</v>
      </c>
      <c r="B6" s="15">
        <v>0.46891100000000002</v>
      </c>
      <c r="C6" s="49">
        <v>0</v>
      </c>
      <c r="E6" s="5"/>
    </row>
    <row r="7" spans="1:6" x14ac:dyDescent="0.2">
      <c r="A7" s="20">
        <v>4</v>
      </c>
      <c r="B7" s="15">
        <v>1.0900380000000001</v>
      </c>
      <c r="C7" s="49">
        <v>0</v>
      </c>
    </row>
    <row r="8" spans="1:6" x14ac:dyDescent="0.2">
      <c r="A8" s="95">
        <v>5</v>
      </c>
      <c r="B8" s="15">
        <v>0.85604199999999997</v>
      </c>
      <c r="C8" s="49">
        <v>0</v>
      </c>
      <c r="E8" s="5"/>
    </row>
    <row r="9" spans="1:6" x14ac:dyDescent="0.2">
      <c r="A9" s="41">
        <v>6</v>
      </c>
      <c r="B9" s="50">
        <v>1.0716749999999999</v>
      </c>
      <c r="C9" s="51">
        <v>0</v>
      </c>
      <c r="E9" s="5"/>
    </row>
    <row r="10" spans="1:6" x14ac:dyDescent="0.2">
      <c r="E10" s="5"/>
    </row>
    <row r="11" spans="1:6" x14ac:dyDescent="0.2">
      <c r="A11" s="40"/>
      <c r="B11" s="24" t="s">
        <v>0</v>
      </c>
      <c r="C11" s="79" t="s">
        <v>960</v>
      </c>
      <c r="E11" s="5"/>
    </row>
    <row r="12" spans="1:6" x14ac:dyDescent="0.2">
      <c r="A12" s="26" t="s">
        <v>1</v>
      </c>
      <c r="B12" s="15">
        <v>1.085</v>
      </c>
      <c r="C12" s="49">
        <v>0</v>
      </c>
    </row>
    <row r="13" spans="1:6" x14ac:dyDescent="0.2">
      <c r="A13" s="27" t="s">
        <v>2</v>
      </c>
      <c r="B13" s="50">
        <v>0.46910000000000002</v>
      </c>
      <c r="C13" s="51">
        <v>0</v>
      </c>
    </row>
    <row r="15" spans="1:6" x14ac:dyDescent="0.2">
      <c r="A15" s="134" t="s">
        <v>947</v>
      </c>
      <c r="B15" s="135"/>
      <c r="C15" s="135"/>
      <c r="D15" s="135"/>
      <c r="E15" s="136"/>
    </row>
    <row r="16" spans="1:6" x14ac:dyDescent="0.2">
      <c r="A16" s="52" t="s">
        <v>961</v>
      </c>
      <c r="B16" s="138" t="s">
        <v>962</v>
      </c>
      <c r="C16" s="139"/>
      <c r="D16" s="7" t="s">
        <v>926</v>
      </c>
      <c r="E16" s="9">
        <v>2.2000000000000001E-3</v>
      </c>
    </row>
    <row r="20" spans="1:2" x14ac:dyDescent="0.2">
      <c r="A20" s="80"/>
      <c r="B20" s="80"/>
    </row>
    <row r="23" spans="1:2" x14ac:dyDescent="0.2">
      <c r="A23" s="80"/>
      <c r="B23" s="80"/>
    </row>
  </sheetData>
  <mergeCells count="3">
    <mergeCell ref="A15:E15"/>
    <mergeCell ref="B16:C16"/>
    <mergeCell ref="A1:F1"/>
  </mergeCells>
  <phoneticPr fontId="21" type="noConversion"/>
  <pageMargins left="0.7" right="0.7" top="0.75" bottom="0.75" header="0.3" footer="0.3"/>
  <pageSetup orientation="portrait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K13"/>
  <sheetViews>
    <sheetView workbookViewId="0">
      <selection activeCell="G33" sqref="G33"/>
    </sheetView>
  </sheetViews>
  <sheetFormatPr baseColWidth="10" defaultColWidth="8.7109375" defaultRowHeight="16" x14ac:dyDescent="0.2"/>
  <cols>
    <col min="1" max="1" width="11" style="15" customWidth="1"/>
    <col min="2" max="2" width="12.7109375" style="15" customWidth="1"/>
    <col min="3" max="3" width="8.7109375" style="15"/>
    <col min="4" max="4" width="13.85546875" style="15" customWidth="1"/>
    <col min="5" max="16384" width="8.7109375" style="15"/>
  </cols>
  <sheetData>
    <row r="1" spans="1:11" ht="18" x14ac:dyDescent="0.2">
      <c r="A1" s="134" t="s">
        <v>978</v>
      </c>
      <c r="B1" s="135"/>
      <c r="C1" s="135"/>
      <c r="D1" s="135"/>
      <c r="E1" s="135"/>
      <c r="F1" s="135"/>
      <c r="G1" s="136"/>
    </row>
    <row r="3" spans="1:11" ht="18" x14ac:dyDescent="0.2">
      <c r="A3" s="40" t="s">
        <v>914</v>
      </c>
      <c r="B3" s="131" t="s">
        <v>0</v>
      </c>
      <c r="C3" s="131"/>
      <c r="D3" s="131"/>
      <c r="E3" s="131"/>
      <c r="F3" s="131"/>
      <c r="G3" s="150" t="s">
        <v>963</v>
      </c>
      <c r="H3" s="150"/>
      <c r="I3" s="150"/>
      <c r="J3" s="150"/>
      <c r="K3" s="178"/>
    </row>
    <row r="4" spans="1:11" x14ac:dyDescent="0.2">
      <c r="A4" s="21">
        <v>50000</v>
      </c>
      <c r="B4" s="56">
        <v>0.92</v>
      </c>
      <c r="C4" s="56">
        <v>0.94</v>
      </c>
      <c r="D4" s="56">
        <v>0.92400000000000004</v>
      </c>
      <c r="E4" s="56">
        <v>0.92100000000000004</v>
      </c>
      <c r="F4" s="56">
        <v>0.94199999999999995</v>
      </c>
      <c r="G4" s="32">
        <v>0.89700000000000002</v>
      </c>
      <c r="H4" s="32">
        <v>0.91600000000000004</v>
      </c>
      <c r="I4" s="32">
        <v>0.89600000000000002</v>
      </c>
      <c r="J4" s="32">
        <v>0.89500000000000002</v>
      </c>
      <c r="K4" s="93">
        <v>0.93200000000000005</v>
      </c>
    </row>
    <row r="5" spans="1:11" x14ac:dyDescent="0.2">
      <c r="A5" s="21">
        <v>25000</v>
      </c>
      <c r="B5" s="56">
        <v>0.72399999999999998</v>
      </c>
      <c r="C5" s="56">
        <v>0.69299999999999995</v>
      </c>
      <c r="D5" s="56">
        <v>0.67200000000000004</v>
      </c>
      <c r="E5" s="56">
        <v>0.66100000000000003</v>
      </c>
      <c r="F5" s="56">
        <v>0.70399999999999996</v>
      </c>
      <c r="G5" s="32">
        <v>0.68799999999999994</v>
      </c>
      <c r="H5" s="32">
        <v>0.70899999999999996</v>
      </c>
      <c r="I5" s="32">
        <v>0.66200000000000003</v>
      </c>
      <c r="J5" s="32">
        <v>0.67800000000000005</v>
      </c>
      <c r="K5" s="93">
        <v>0.67100000000000004</v>
      </c>
    </row>
    <row r="6" spans="1:11" x14ac:dyDescent="0.2">
      <c r="A6" s="21">
        <v>12500</v>
      </c>
      <c r="B6" s="56">
        <v>0.36599999999999999</v>
      </c>
      <c r="C6" s="56">
        <v>0.38200000000000001</v>
      </c>
      <c r="D6" s="56">
        <v>0.36199999999999999</v>
      </c>
      <c r="E6" s="56">
        <v>0.36799999999999999</v>
      </c>
      <c r="F6" s="56">
        <v>0.35399999999999998</v>
      </c>
      <c r="G6" s="32">
        <v>0.36599999999999999</v>
      </c>
      <c r="H6" s="32">
        <v>0.38800000000000001</v>
      </c>
      <c r="I6" s="32">
        <v>0.35499999999999998</v>
      </c>
      <c r="J6" s="32">
        <v>0.36599999999999999</v>
      </c>
      <c r="K6" s="93">
        <v>0.37</v>
      </c>
    </row>
    <row r="7" spans="1:11" x14ac:dyDescent="0.2">
      <c r="A7" s="21">
        <v>6250</v>
      </c>
      <c r="B7" s="56">
        <v>0.22900000000000001</v>
      </c>
      <c r="C7" s="56">
        <v>0.22600000000000001</v>
      </c>
      <c r="D7" s="56">
        <v>0.219</v>
      </c>
      <c r="E7" s="56">
        <v>0.215</v>
      </c>
      <c r="F7" s="56">
        <v>0.23799999999999999</v>
      </c>
      <c r="G7" s="32">
        <v>0.22500000000000001</v>
      </c>
      <c r="H7" s="32">
        <v>0.22800000000000001</v>
      </c>
      <c r="I7" s="32">
        <v>0.224</v>
      </c>
      <c r="J7" s="32">
        <v>0.22800000000000001</v>
      </c>
      <c r="K7" s="93">
        <v>0.23100000000000001</v>
      </c>
    </row>
    <row r="8" spans="1:11" x14ac:dyDescent="0.2">
      <c r="A8" s="21">
        <v>3125</v>
      </c>
      <c r="B8" s="56">
        <v>0.20200000000000001</v>
      </c>
      <c r="C8" s="56">
        <v>0.2</v>
      </c>
      <c r="D8" s="56">
        <v>0.19800000000000001</v>
      </c>
      <c r="E8" s="56">
        <v>0.19700000000000001</v>
      </c>
      <c r="F8" s="56">
        <v>0.20699999999999999</v>
      </c>
      <c r="G8" s="32">
        <v>0.20100000000000001</v>
      </c>
      <c r="H8" s="32">
        <v>0.2</v>
      </c>
      <c r="I8" s="32">
        <v>0.20100000000000001</v>
      </c>
      <c r="J8" s="32">
        <v>0.19900000000000001</v>
      </c>
      <c r="K8" s="93">
        <v>0.20599999999999999</v>
      </c>
    </row>
    <row r="9" spans="1:11" x14ac:dyDescent="0.2">
      <c r="A9" s="21">
        <v>1562.5</v>
      </c>
      <c r="B9" s="56">
        <v>0.19600000000000001</v>
      </c>
      <c r="C9" s="56">
        <v>0.19900000000000001</v>
      </c>
      <c r="D9" s="56">
        <v>0.19800000000000001</v>
      </c>
      <c r="E9" s="56">
        <v>0.19500000000000001</v>
      </c>
      <c r="F9" s="56">
        <v>0.20699999999999999</v>
      </c>
      <c r="G9" s="32">
        <v>0.20499999999999999</v>
      </c>
      <c r="H9" s="32">
        <v>0.19600000000000001</v>
      </c>
      <c r="I9" s="32">
        <v>0.19400000000000001</v>
      </c>
      <c r="J9" s="32">
        <v>0.20100000000000001</v>
      </c>
      <c r="K9" s="93">
        <v>0.20499999999999999</v>
      </c>
    </row>
    <row r="10" spans="1:11" x14ac:dyDescent="0.2">
      <c r="A10" s="22">
        <v>781.25</v>
      </c>
      <c r="B10" s="59">
        <v>0.16500000000000001</v>
      </c>
      <c r="C10" s="59">
        <v>0.16900000000000001</v>
      </c>
      <c r="D10" s="59">
        <v>0.17299999999999999</v>
      </c>
      <c r="E10" s="59">
        <v>0.16500000000000001</v>
      </c>
      <c r="F10" s="59">
        <v>0.215</v>
      </c>
      <c r="G10" s="82">
        <v>0.22700000000000001</v>
      </c>
      <c r="H10" s="82">
        <v>0.16800000000000001</v>
      </c>
      <c r="I10" s="82">
        <v>0.16800000000000001</v>
      </c>
      <c r="J10" s="82">
        <v>0.188</v>
      </c>
      <c r="K10" s="94">
        <v>0.20799999999999999</v>
      </c>
    </row>
    <row r="12" spans="1:11" x14ac:dyDescent="0.2">
      <c r="A12" s="152" t="s">
        <v>927</v>
      </c>
      <c r="B12" s="152"/>
      <c r="C12" s="152"/>
      <c r="D12" s="152"/>
      <c r="E12" s="152"/>
    </row>
    <row r="13" spans="1:11" x14ac:dyDescent="0.2">
      <c r="A13" s="13" t="s">
        <v>974</v>
      </c>
      <c r="B13" s="155" t="s">
        <v>964</v>
      </c>
      <c r="C13" s="155"/>
      <c r="D13" s="14" t="s">
        <v>926</v>
      </c>
      <c r="E13" s="44">
        <v>9.6299999999999997E-2</v>
      </c>
    </row>
  </sheetData>
  <mergeCells count="5">
    <mergeCell ref="A12:E12"/>
    <mergeCell ref="B13:C13"/>
    <mergeCell ref="A1:G1"/>
    <mergeCell ref="B3:F3"/>
    <mergeCell ref="G3:K3"/>
  </mergeCells>
  <phoneticPr fontId="2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U23"/>
  <sheetViews>
    <sheetView workbookViewId="0">
      <selection sqref="A1:H1"/>
    </sheetView>
  </sheetViews>
  <sheetFormatPr baseColWidth="10" defaultColWidth="8.7109375" defaultRowHeight="16" x14ac:dyDescent="0.2"/>
  <cols>
    <col min="1" max="1" width="14.7109375" style="15" customWidth="1"/>
    <col min="2" max="2" width="8.7109375" style="15"/>
    <col min="3" max="3" width="7.140625" style="15" customWidth="1"/>
    <col min="4" max="16384" width="8.7109375" style="15"/>
  </cols>
  <sheetData>
    <row r="1" spans="1:21" ht="18" x14ac:dyDescent="0.2">
      <c r="A1" s="134" t="s">
        <v>977</v>
      </c>
      <c r="B1" s="135"/>
      <c r="C1" s="135"/>
      <c r="D1" s="135"/>
      <c r="E1" s="135"/>
      <c r="F1" s="135"/>
      <c r="G1" s="135"/>
      <c r="H1" s="135"/>
    </row>
    <row r="3" spans="1:21" ht="18" x14ac:dyDescent="0.2">
      <c r="A3" s="19" t="s">
        <v>6</v>
      </c>
      <c r="B3" s="179" t="s">
        <v>975</v>
      </c>
      <c r="C3" s="179"/>
      <c r="D3" s="179"/>
      <c r="E3" s="179"/>
      <c r="F3" s="179"/>
      <c r="G3" s="179"/>
      <c r="H3" s="179"/>
      <c r="I3" s="179"/>
      <c r="J3" s="179"/>
      <c r="K3" s="179"/>
      <c r="L3" s="131" t="s">
        <v>976</v>
      </c>
      <c r="M3" s="131"/>
      <c r="N3" s="131"/>
      <c r="O3" s="131"/>
      <c r="P3" s="131"/>
      <c r="Q3" s="131"/>
      <c r="R3" s="131"/>
      <c r="S3" s="131"/>
      <c r="T3" s="131"/>
      <c r="U3" s="180"/>
    </row>
    <row r="4" spans="1:21" x14ac:dyDescent="0.2">
      <c r="A4" s="21">
        <v>1</v>
      </c>
      <c r="B4" s="87">
        <v>0</v>
      </c>
      <c r="C4" s="87">
        <v>0</v>
      </c>
      <c r="D4" s="87">
        <v>0</v>
      </c>
      <c r="E4" s="87">
        <v>0</v>
      </c>
      <c r="F4" s="87">
        <v>0</v>
      </c>
      <c r="G4" s="87">
        <v>0</v>
      </c>
      <c r="H4" s="87">
        <v>0</v>
      </c>
      <c r="I4" s="87">
        <v>0</v>
      </c>
      <c r="J4" s="87">
        <v>0</v>
      </c>
      <c r="K4" s="87">
        <v>0</v>
      </c>
      <c r="L4" s="56">
        <v>0</v>
      </c>
      <c r="M4" s="56">
        <v>0</v>
      </c>
      <c r="N4" s="56">
        <v>0</v>
      </c>
      <c r="O4" s="56">
        <v>0</v>
      </c>
      <c r="P4" s="56">
        <v>0</v>
      </c>
      <c r="Q4" s="56">
        <v>0</v>
      </c>
      <c r="R4" s="56">
        <v>0</v>
      </c>
      <c r="S4" s="56">
        <v>0</v>
      </c>
      <c r="T4" s="56">
        <v>0</v>
      </c>
      <c r="U4" s="56">
        <v>0</v>
      </c>
    </row>
    <row r="5" spans="1:21" x14ac:dyDescent="0.2">
      <c r="A5" s="21">
        <v>3</v>
      </c>
      <c r="B5" s="87">
        <v>0</v>
      </c>
      <c r="C5" s="87">
        <v>0</v>
      </c>
      <c r="D5" s="87">
        <v>0</v>
      </c>
      <c r="E5" s="87">
        <v>0</v>
      </c>
      <c r="F5" s="87">
        <v>0</v>
      </c>
      <c r="G5" s="87">
        <v>0</v>
      </c>
      <c r="H5" s="87">
        <v>0</v>
      </c>
      <c r="I5" s="87">
        <v>0</v>
      </c>
      <c r="J5" s="87">
        <v>0</v>
      </c>
      <c r="K5" s="87">
        <v>0</v>
      </c>
      <c r="L5" s="56">
        <v>0</v>
      </c>
      <c r="M5" s="56">
        <v>0</v>
      </c>
      <c r="N5" s="56">
        <v>0</v>
      </c>
      <c r="O5" s="56">
        <v>0</v>
      </c>
      <c r="P5" s="56">
        <v>0</v>
      </c>
      <c r="Q5" s="56">
        <v>0</v>
      </c>
      <c r="R5" s="56">
        <v>0</v>
      </c>
      <c r="S5" s="56">
        <v>0</v>
      </c>
      <c r="T5" s="56">
        <v>0</v>
      </c>
      <c r="U5" s="56">
        <v>0</v>
      </c>
    </row>
    <row r="6" spans="1:21" x14ac:dyDescent="0.2">
      <c r="A6" s="21">
        <v>5</v>
      </c>
      <c r="B6" s="87">
        <v>0</v>
      </c>
      <c r="C6" s="87">
        <v>0</v>
      </c>
      <c r="D6" s="87">
        <v>0</v>
      </c>
      <c r="E6" s="87">
        <v>0</v>
      </c>
      <c r="F6" s="87">
        <v>0</v>
      </c>
      <c r="G6" s="87">
        <v>0</v>
      </c>
      <c r="H6" s="87">
        <v>0</v>
      </c>
      <c r="I6" s="87">
        <v>0</v>
      </c>
      <c r="J6" s="87">
        <v>0</v>
      </c>
      <c r="K6" s="87">
        <v>0</v>
      </c>
      <c r="L6" s="56">
        <v>0</v>
      </c>
      <c r="M6" s="56">
        <v>0</v>
      </c>
      <c r="N6" s="56">
        <v>0</v>
      </c>
      <c r="O6" s="56">
        <v>0</v>
      </c>
      <c r="P6" s="56">
        <v>0</v>
      </c>
      <c r="Q6" s="56">
        <v>0</v>
      </c>
      <c r="R6" s="56">
        <v>0</v>
      </c>
      <c r="S6" s="56">
        <v>0</v>
      </c>
      <c r="T6" s="56">
        <v>0</v>
      </c>
      <c r="U6" s="56">
        <v>0</v>
      </c>
    </row>
    <row r="7" spans="1:21" x14ac:dyDescent="0.2">
      <c r="A7" s="21">
        <v>7</v>
      </c>
      <c r="B7" s="87">
        <v>45.496000000000002</v>
      </c>
      <c r="C7" s="87">
        <v>28.158000000000001</v>
      </c>
      <c r="D7" s="87">
        <v>42.527000000000001</v>
      </c>
      <c r="E7" s="87">
        <v>30.42</v>
      </c>
      <c r="F7" s="87">
        <v>46.463999999999999</v>
      </c>
      <c r="G7" s="87">
        <v>36.981999999999999</v>
      </c>
      <c r="H7" s="87">
        <v>31.940999999999999</v>
      </c>
      <c r="I7" s="87">
        <v>54.121000000000002</v>
      </c>
      <c r="J7" s="87">
        <v>44.527999999999999</v>
      </c>
      <c r="K7" s="87">
        <v>40.572000000000003</v>
      </c>
      <c r="L7" s="56">
        <v>83.105999999999995</v>
      </c>
      <c r="M7" s="56">
        <v>43.56</v>
      </c>
      <c r="N7" s="56">
        <v>28.158000000000001</v>
      </c>
      <c r="O7" s="56">
        <v>32.49</v>
      </c>
      <c r="P7" s="56">
        <v>41.603000000000002</v>
      </c>
      <c r="Q7" s="56">
        <v>67.626000000000005</v>
      </c>
      <c r="R7" s="56">
        <v>49.725999999999999</v>
      </c>
      <c r="S7" s="56">
        <v>41.454000000000001</v>
      </c>
      <c r="T7" s="56">
        <v>62.5</v>
      </c>
      <c r="U7" s="91">
        <v>53.015999999999998</v>
      </c>
    </row>
    <row r="8" spans="1:21" x14ac:dyDescent="0.2">
      <c r="A8" s="21">
        <v>9</v>
      </c>
      <c r="B8" s="87">
        <v>36.981999999999999</v>
      </c>
      <c r="C8" s="87">
        <v>31.940999999999999</v>
      </c>
      <c r="D8" s="87">
        <v>54.121000000000002</v>
      </c>
      <c r="E8" s="87">
        <v>44.527999999999999</v>
      </c>
      <c r="F8" s="87">
        <v>40.572000000000003</v>
      </c>
      <c r="G8" s="87">
        <v>62.426000000000002</v>
      </c>
      <c r="H8" s="87">
        <v>42.527000000000001</v>
      </c>
      <c r="I8" s="87">
        <v>66.25</v>
      </c>
      <c r="J8" s="87">
        <v>60.024999999999999</v>
      </c>
      <c r="K8" s="87">
        <v>63.75</v>
      </c>
      <c r="L8" s="56">
        <v>80.19</v>
      </c>
      <c r="M8" s="56">
        <v>42.527000000000001</v>
      </c>
      <c r="N8" s="56">
        <v>57.6</v>
      </c>
      <c r="O8" s="56">
        <v>25.271999999999998</v>
      </c>
      <c r="P8" s="56">
        <v>53.015999999999998</v>
      </c>
      <c r="Q8" s="56">
        <v>54.1205</v>
      </c>
      <c r="R8" s="56">
        <v>47.432000000000002</v>
      </c>
      <c r="S8" s="56">
        <v>63.6265</v>
      </c>
      <c r="T8" s="56">
        <v>44.527999999999999</v>
      </c>
      <c r="U8" s="91">
        <v>68.75</v>
      </c>
    </row>
    <row r="9" spans="1:21" x14ac:dyDescent="0.2">
      <c r="A9" s="21">
        <v>11</v>
      </c>
      <c r="B9" s="87">
        <v>121.09</v>
      </c>
      <c r="C9" s="87">
        <v>80.19</v>
      </c>
      <c r="D9" s="87">
        <v>84.563999999999993</v>
      </c>
      <c r="E9" s="87">
        <v>67.968000000000004</v>
      </c>
      <c r="F9" s="87">
        <v>71.656000000000006</v>
      </c>
      <c r="G9" s="87">
        <v>128.37</v>
      </c>
      <c r="H9" s="87">
        <v>128.77000000000001</v>
      </c>
      <c r="I9" s="87">
        <v>84.7</v>
      </c>
      <c r="J9" s="87">
        <v>81.460999999999999</v>
      </c>
      <c r="K9" s="87">
        <v>67.626000000000005</v>
      </c>
      <c r="L9" s="56">
        <v>132.96</v>
      </c>
      <c r="M9" s="56">
        <v>51.841999999999999</v>
      </c>
      <c r="N9" s="56">
        <v>71.656000000000006</v>
      </c>
      <c r="O9" s="56">
        <v>43.56</v>
      </c>
      <c r="P9" s="56">
        <v>82.866</v>
      </c>
      <c r="Q9" s="56">
        <v>121.09</v>
      </c>
      <c r="R9" s="56">
        <v>71.656000000000006</v>
      </c>
      <c r="S9" s="56">
        <v>90.944000000000003</v>
      </c>
      <c r="T9" s="56">
        <v>65</v>
      </c>
      <c r="U9" s="91">
        <v>81.647999999999996</v>
      </c>
    </row>
    <row r="10" spans="1:21" x14ac:dyDescent="0.2">
      <c r="A10" s="21">
        <v>13</v>
      </c>
      <c r="B10" s="87">
        <v>123.01</v>
      </c>
      <c r="C10" s="87">
        <v>108</v>
      </c>
      <c r="D10" s="87">
        <v>121.09</v>
      </c>
      <c r="E10" s="87">
        <v>80.19</v>
      </c>
      <c r="F10" s="87">
        <v>68.927000000000007</v>
      </c>
      <c r="G10" s="87">
        <v>143.65</v>
      </c>
      <c r="H10" s="87">
        <v>124.93</v>
      </c>
      <c r="I10" s="87">
        <v>80.19</v>
      </c>
      <c r="J10" s="87">
        <v>104.43</v>
      </c>
      <c r="K10" s="87">
        <v>94.08</v>
      </c>
      <c r="L10" s="56">
        <v>128.99</v>
      </c>
      <c r="M10" s="56">
        <v>53.015999999999998</v>
      </c>
      <c r="N10" s="56">
        <v>53.015999999999998</v>
      </c>
      <c r="O10" s="56">
        <v>94.221000000000004</v>
      </c>
      <c r="P10" s="56">
        <v>89.376000000000005</v>
      </c>
      <c r="Q10" s="56">
        <v>121.09</v>
      </c>
      <c r="R10" s="56">
        <v>67.626000000000005</v>
      </c>
      <c r="S10" s="56">
        <v>62.5</v>
      </c>
      <c r="T10" s="56">
        <v>108</v>
      </c>
      <c r="U10" s="91">
        <v>86.212999999999994</v>
      </c>
    </row>
    <row r="11" spans="1:21" x14ac:dyDescent="0.2">
      <c r="A11" s="21">
        <v>15</v>
      </c>
      <c r="B11" s="87">
        <v>104.43</v>
      </c>
      <c r="C11" s="87">
        <v>99.238</v>
      </c>
      <c r="D11" s="87">
        <v>155.65</v>
      </c>
      <c r="E11" s="87">
        <v>121.09</v>
      </c>
      <c r="F11" s="87">
        <v>87.724999999999994</v>
      </c>
      <c r="G11" s="87">
        <v>128.99</v>
      </c>
      <c r="H11" s="87">
        <v>104.43</v>
      </c>
      <c r="I11" s="87">
        <v>139.26</v>
      </c>
      <c r="J11" s="87">
        <v>109.8</v>
      </c>
      <c r="K11" s="87">
        <v>84.7</v>
      </c>
      <c r="L11" s="56">
        <v>139.26</v>
      </c>
      <c r="M11" s="56">
        <v>139.43</v>
      </c>
      <c r="N11" s="56">
        <v>111.6</v>
      </c>
      <c r="O11" s="56">
        <v>84.7</v>
      </c>
      <c r="P11" s="56">
        <v>87.724999999999994</v>
      </c>
      <c r="Q11" s="56">
        <v>166.46</v>
      </c>
      <c r="R11" s="56">
        <v>178.02</v>
      </c>
      <c r="S11" s="56">
        <v>99.238</v>
      </c>
      <c r="T11" s="56">
        <v>95.846000000000004</v>
      </c>
      <c r="U11" s="91">
        <v>89.376000000000005</v>
      </c>
    </row>
    <row r="12" spans="1:21" x14ac:dyDescent="0.2">
      <c r="A12" s="21">
        <v>17</v>
      </c>
      <c r="B12" s="87">
        <v>128.99</v>
      </c>
      <c r="C12" s="87">
        <v>115.35</v>
      </c>
      <c r="D12" s="87">
        <v>243.09</v>
      </c>
      <c r="E12" s="87">
        <v>169.02</v>
      </c>
      <c r="F12" s="87">
        <v>169.02</v>
      </c>
      <c r="G12" s="87">
        <v>171.4</v>
      </c>
      <c r="H12" s="87">
        <v>121.09</v>
      </c>
      <c r="I12" s="87">
        <v>173.95</v>
      </c>
      <c r="J12" s="87">
        <v>184</v>
      </c>
      <c r="K12" s="87">
        <v>141.54</v>
      </c>
      <c r="L12" s="56">
        <v>213.75</v>
      </c>
      <c r="M12" s="56">
        <v>95.287999999999997</v>
      </c>
      <c r="N12" s="56">
        <v>77.248000000000005</v>
      </c>
      <c r="O12" s="56">
        <v>135.16999999999999</v>
      </c>
      <c r="P12" s="56">
        <v>92.512</v>
      </c>
      <c r="Q12" s="56">
        <v>156.82</v>
      </c>
      <c r="R12" s="56">
        <v>127.01</v>
      </c>
      <c r="S12" s="56">
        <v>152.46</v>
      </c>
      <c r="T12" s="56">
        <v>184</v>
      </c>
      <c r="U12" s="91">
        <v>86.212999999999994</v>
      </c>
    </row>
    <row r="13" spans="1:21" x14ac:dyDescent="0.2">
      <c r="A13" s="21">
        <v>19</v>
      </c>
      <c r="B13" s="87">
        <v>299.67</v>
      </c>
      <c r="C13" s="87">
        <v>107.91</v>
      </c>
      <c r="D13" s="87">
        <v>133.12</v>
      </c>
      <c r="E13" s="87">
        <v>184</v>
      </c>
      <c r="F13" s="87">
        <v>152.63</v>
      </c>
      <c r="G13" s="87">
        <v>282.41000000000003</v>
      </c>
      <c r="H13" s="87">
        <v>136.93</v>
      </c>
      <c r="I13" s="87">
        <v>113.4</v>
      </c>
      <c r="J13" s="87">
        <v>208.09</v>
      </c>
      <c r="K13" s="87">
        <v>191.56</v>
      </c>
      <c r="L13" s="56">
        <v>255.88</v>
      </c>
      <c r="M13" s="56">
        <v>128.99</v>
      </c>
      <c r="N13" s="56">
        <v>176.4</v>
      </c>
      <c r="O13" s="56">
        <v>92.512</v>
      </c>
      <c r="P13" s="56">
        <v>80.19</v>
      </c>
      <c r="Q13" s="56">
        <v>225.26</v>
      </c>
      <c r="R13" s="56">
        <v>152.63</v>
      </c>
      <c r="S13" s="56">
        <v>197.17</v>
      </c>
      <c r="T13" s="56">
        <v>97.47</v>
      </c>
      <c r="U13" s="91">
        <v>78.652000000000001</v>
      </c>
    </row>
    <row r="14" spans="1:21" x14ac:dyDescent="0.2">
      <c r="A14" s="21">
        <v>21</v>
      </c>
      <c r="B14" s="87">
        <v>139.43</v>
      </c>
      <c r="C14" s="87">
        <v>186.52</v>
      </c>
      <c r="D14" s="87">
        <v>388.13</v>
      </c>
      <c r="E14" s="87">
        <v>194.08</v>
      </c>
      <c r="F14" s="87">
        <v>333.04</v>
      </c>
      <c r="G14" s="87">
        <v>159.53</v>
      </c>
      <c r="H14" s="87">
        <v>158.99</v>
      </c>
      <c r="I14" s="87">
        <v>368.55</v>
      </c>
      <c r="J14" s="87">
        <v>213.75</v>
      </c>
      <c r="K14" s="87">
        <v>284.8</v>
      </c>
      <c r="L14" s="56">
        <v>446.98</v>
      </c>
      <c r="M14" s="56">
        <v>150.28</v>
      </c>
      <c r="N14" s="56">
        <v>176.4</v>
      </c>
      <c r="O14" s="56">
        <v>171.5</v>
      </c>
      <c r="P14" s="56">
        <v>100.72</v>
      </c>
      <c r="Q14" s="56">
        <v>205.17</v>
      </c>
      <c r="R14" s="56">
        <v>127.01</v>
      </c>
      <c r="S14" s="56">
        <v>134.94999999999999</v>
      </c>
      <c r="T14" s="56">
        <v>164.15</v>
      </c>
      <c r="U14" s="91">
        <v>94.221000000000004</v>
      </c>
    </row>
    <row r="15" spans="1:21" x14ac:dyDescent="0.2">
      <c r="A15" s="21">
        <v>23</v>
      </c>
      <c r="B15" s="87">
        <v>295.86</v>
      </c>
      <c r="C15" s="87">
        <v>314.29000000000002</v>
      </c>
      <c r="D15" s="87">
        <v>646.07000000000005</v>
      </c>
      <c r="E15" s="87">
        <v>303.12</v>
      </c>
      <c r="F15" s="87">
        <v>372.6</v>
      </c>
      <c r="G15" s="87">
        <v>182.27</v>
      </c>
      <c r="H15" s="87">
        <v>221.15</v>
      </c>
      <c r="I15" s="87">
        <v>337.01</v>
      </c>
      <c r="J15" s="87">
        <v>292.77999999999997</v>
      </c>
      <c r="K15" s="87">
        <v>170.67</v>
      </c>
      <c r="L15" s="56">
        <v>510</v>
      </c>
      <c r="M15" s="56">
        <v>210.83</v>
      </c>
      <c r="N15" s="56">
        <v>340.61</v>
      </c>
      <c r="O15" s="56">
        <v>269</v>
      </c>
      <c r="P15" s="56">
        <v>128.99</v>
      </c>
      <c r="Q15" s="56">
        <v>451.58</v>
      </c>
      <c r="R15" s="56">
        <v>183.75</v>
      </c>
      <c r="S15" s="56">
        <v>306.56</v>
      </c>
      <c r="T15" s="56">
        <v>249.64</v>
      </c>
      <c r="U15" s="91">
        <v>139.26</v>
      </c>
    </row>
    <row r="16" spans="1:21" x14ac:dyDescent="0.2">
      <c r="A16" s="21">
        <v>25</v>
      </c>
      <c r="B16" s="87">
        <v>364.37</v>
      </c>
      <c r="C16" s="87">
        <v>376.65</v>
      </c>
      <c r="D16" s="87">
        <v>683.65</v>
      </c>
      <c r="E16" s="87">
        <v>344.61</v>
      </c>
      <c r="F16" s="87">
        <v>333.04</v>
      </c>
      <c r="G16" s="87">
        <v>360.1</v>
      </c>
      <c r="H16" s="87">
        <v>385.07</v>
      </c>
      <c r="I16" s="87">
        <v>772.27</v>
      </c>
      <c r="J16" s="87">
        <v>281.60000000000002</v>
      </c>
      <c r="K16" s="87">
        <v>393.58</v>
      </c>
      <c r="L16" s="56">
        <v>573.25</v>
      </c>
      <c r="M16" s="56">
        <v>465.75</v>
      </c>
      <c r="N16" s="56">
        <v>428.55</v>
      </c>
      <c r="O16" s="56">
        <v>210.5</v>
      </c>
      <c r="P16" s="56">
        <v>475.15</v>
      </c>
      <c r="Q16" s="56">
        <v>618.25</v>
      </c>
      <c r="R16" s="56">
        <v>397.81</v>
      </c>
      <c r="S16" s="56">
        <v>325.42</v>
      </c>
      <c r="T16" s="56">
        <v>231.23</v>
      </c>
      <c r="U16" s="91">
        <v>475.4</v>
      </c>
    </row>
    <row r="17" spans="1:21" x14ac:dyDescent="0.2">
      <c r="A17" s="21">
        <v>27</v>
      </c>
      <c r="B17" s="87">
        <v>428.55</v>
      </c>
      <c r="C17" s="87">
        <v>372.6</v>
      </c>
      <c r="D17" s="87">
        <v>991.75</v>
      </c>
      <c r="E17" s="87">
        <v>410.83</v>
      </c>
      <c r="F17" s="87">
        <v>356.45</v>
      </c>
      <c r="G17" s="87">
        <v>499.85</v>
      </c>
      <c r="H17" s="87">
        <v>364.5</v>
      </c>
      <c r="I17" s="87">
        <v>1105.9000000000001</v>
      </c>
      <c r="J17" s="87">
        <v>400.95</v>
      </c>
      <c r="K17" s="87">
        <v>451.58</v>
      </c>
      <c r="L17" s="56">
        <v>578.66</v>
      </c>
      <c r="M17" s="56">
        <v>393.58</v>
      </c>
      <c r="N17" s="56">
        <v>600.86</v>
      </c>
      <c r="O17" s="56">
        <v>397.81</v>
      </c>
      <c r="P17" s="56">
        <v>368.55</v>
      </c>
      <c r="Q17" s="56">
        <v>773.66</v>
      </c>
      <c r="R17" s="56">
        <v>410.83</v>
      </c>
      <c r="S17" s="56">
        <v>601.13</v>
      </c>
      <c r="T17" s="56">
        <v>321.73</v>
      </c>
      <c r="U17" s="91">
        <v>380.93</v>
      </c>
    </row>
    <row r="18" spans="1:21" x14ac:dyDescent="0.2">
      <c r="A18" s="21">
        <v>29</v>
      </c>
      <c r="B18" s="87">
        <v>618.25</v>
      </c>
      <c r="C18" s="87">
        <v>424.13</v>
      </c>
      <c r="D18" s="87">
        <v>1528.8</v>
      </c>
      <c r="E18" s="87">
        <v>689.7</v>
      </c>
      <c r="F18" s="87">
        <v>275.2</v>
      </c>
      <c r="G18" s="87">
        <v>856.33</v>
      </c>
      <c r="H18" s="87">
        <v>480.2</v>
      </c>
      <c r="I18" s="87">
        <v>1323.6</v>
      </c>
      <c r="J18" s="87">
        <v>446.98</v>
      </c>
      <c r="K18" s="87">
        <v>352.48</v>
      </c>
      <c r="L18" s="56">
        <v>900.42</v>
      </c>
      <c r="M18" s="56">
        <v>384.17</v>
      </c>
      <c r="N18" s="56">
        <v>535.80999999999995</v>
      </c>
      <c r="O18" s="56">
        <v>632.74</v>
      </c>
      <c r="P18" s="56">
        <v>344.61</v>
      </c>
      <c r="Q18" s="56">
        <v>922.81</v>
      </c>
      <c r="R18" s="56">
        <v>330.67</v>
      </c>
      <c r="S18" s="56">
        <v>525.35</v>
      </c>
      <c r="T18" s="56">
        <v>572.89</v>
      </c>
      <c r="U18" s="91">
        <v>424.13</v>
      </c>
    </row>
    <row r="19" spans="1:21" x14ac:dyDescent="0.2">
      <c r="A19" s="21">
        <v>31</v>
      </c>
      <c r="B19" s="87">
        <v>945.56</v>
      </c>
      <c r="C19" s="87">
        <v>396.9</v>
      </c>
      <c r="D19" s="87">
        <v>1361.6</v>
      </c>
      <c r="E19" s="87">
        <v>715.01</v>
      </c>
      <c r="F19" s="87">
        <v>485</v>
      </c>
      <c r="G19" s="87">
        <v>885.6</v>
      </c>
      <c r="H19" s="87">
        <v>510</v>
      </c>
      <c r="I19" s="87">
        <v>1123.3</v>
      </c>
      <c r="J19" s="87">
        <v>694.01</v>
      </c>
      <c r="K19" s="87">
        <v>451.58</v>
      </c>
      <c r="L19" s="56">
        <v>1185.2</v>
      </c>
      <c r="M19" s="56">
        <v>641.52</v>
      </c>
      <c r="N19" s="56">
        <v>871.2</v>
      </c>
      <c r="O19" s="56">
        <v>641.52</v>
      </c>
      <c r="P19" s="56">
        <v>433.2</v>
      </c>
      <c r="Q19" s="56">
        <v>1257.5</v>
      </c>
      <c r="R19" s="56">
        <v>635.69000000000005</v>
      </c>
      <c r="S19" s="56">
        <v>683.65</v>
      </c>
      <c r="T19" s="56">
        <v>665.34</v>
      </c>
      <c r="U19" s="91">
        <v>546.21</v>
      </c>
    </row>
    <row r="20" spans="1:21" x14ac:dyDescent="0.2">
      <c r="A20" s="22">
        <v>33</v>
      </c>
      <c r="B20" s="89">
        <v>1031.9000000000001</v>
      </c>
      <c r="C20" s="89">
        <v>856.33</v>
      </c>
      <c r="D20" s="89">
        <v>1666.6</v>
      </c>
      <c r="E20" s="89">
        <v>961</v>
      </c>
      <c r="F20" s="89">
        <v>519.45000000000005</v>
      </c>
      <c r="G20" s="89">
        <v>1114.9000000000001</v>
      </c>
      <c r="H20" s="89">
        <v>767.05</v>
      </c>
      <c r="I20" s="89">
        <v>1429.8</v>
      </c>
      <c r="J20" s="89">
        <v>975.82</v>
      </c>
      <c r="K20" s="89">
        <v>556.97</v>
      </c>
      <c r="L20" s="59">
        <v>1304.4000000000001</v>
      </c>
      <c r="M20" s="59">
        <v>1024.2</v>
      </c>
      <c r="N20" s="59">
        <v>945.56</v>
      </c>
      <c r="O20" s="59">
        <v>747.27</v>
      </c>
      <c r="P20" s="59">
        <v>793.9</v>
      </c>
      <c r="Q20" s="59">
        <v>1112</v>
      </c>
      <c r="R20" s="59">
        <v>1065</v>
      </c>
      <c r="S20" s="59">
        <v>759.76</v>
      </c>
      <c r="T20" s="59">
        <v>734.22</v>
      </c>
      <c r="U20" s="92">
        <v>1048.4000000000001</v>
      </c>
    </row>
    <row r="21" spans="1:21" x14ac:dyDescent="0.2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</row>
    <row r="22" spans="1:21" ht="18.5" customHeight="1" x14ac:dyDescent="0.2">
      <c r="A22" s="134" t="s">
        <v>927</v>
      </c>
      <c r="B22" s="135"/>
      <c r="C22" s="135"/>
      <c r="D22" s="135"/>
      <c r="E22" s="136"/>
      <c r="F22" s="12"/>
      <c r="G22" s="12"/>
    </row>
    <row r="23" spans="1:21" x14ac:dyDescent="0.2">
      <c r="A23" s="13" t="s">
        <v>861</v>
      </c>
      <c r="B23" s="7" t="s">
        <v>965</v>
      </c>
      <c r="C23" s="8"/>
      <c r="D23" s="14" t="s">
        <v>926</v>
      </c>
      <c r="E23" s="36">
        <v>0.97550000000000003</v>
      </c>
      <c r="F23" s="12"/>
      <c r="G23" s="12"/>
    </row>
  </sheetData>
  <mergeCells count="4">
    <mergeCell ref="A1:H1"/>
    <mergeCell ref="B3:K3"/>
    <mergeCell ref="L3:U3"/>
    <mergeCell ref="A22:E22"/>
  </mergeCells>
  <phoneticPr fontId="2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8"/>
  <sheetViews>
    <sheetView workbookViewId="0">
      <selection sqref="A1:E1"/>
    </sheetView>
  </sheetViews>
  <sheetFormatPr baseColWidth="10" defaultColWidth="8.7109375" defaultRowHeight="16" x14ac:dyDescent="0.2"/>
  <cols>
    <col min="1" max="16384" width="8.7109375" style="15"/>
  </cols>
  <sheetData>
    <row r="1" spans="1:11" ht="18" x14ac:dyDescent="0.2">
      <c r="A1" s="137" t="s">
        <v>22</v>
      </c>
      <c r="B1" s="137"/>
      <c r="C1" s="137"/>
      <c r="D1" s="137"/>
      <c r="E1" s="137"/>
    </row>
    <row r="3" spans="1:11" x14ac:dyDescent="0.2">
      <c r="A3" s="29" t="s">
        <v>857</v>
      </c>
      <c r="B3" s="24" t="s">
        <v>3</v>
      </c>
      <c r="C3" s="25" t="s">
        <v>4</v>
      </c>
    </row>
    <row r="4" spans="1:11" x14ac:dyDescent="0.2">
      <c r="A4" s="20" t="s">
        <v>8</v>
      </c>
      <c r="B4" s="12">
        <v>0</v>
      </c>
      <c r="C4" s="38">
        <v>0.76838600000000001</v>
      </c>
      <c r="E4" s="12"/>
      <c r="F4" s="12"/>
      <c r="G4" s="12"/>
      <c r="H4" s="12"/>
      <c r="I4" s="12"/>
      <c r="J4" s="12"/>
      <c r="K4" s="12"/>
    </row>
    <row r="5" spans="1:11" x14ac:dyDescent="0.2">
      <c r="A5" s="20" t="s">
        <v>9</v>
      </c>
      <c r="B5" s="12">
        <v>0.24703600000000001</v>
      </c>
      <c r="C5" s="38">
        <v>0.89804499999999998</v>
      </c>
    </row>
    <row r="6" spans="1:11" x14ac:dyDescent="0.2">
      <c r="A6" s="20" t="s">
        <v>10</v>
      </c>
      <c r="B6" s="12">
        <v>5.1733000000000001E-2</v>
      </c>
      <c r="C6" s="38">
        <v>1.346983</v>
      </c>
      <c r="F6" s="2"/>
      <c r="G6" s="2"/>
      <c r="H6" s="2"/>
    </row>
    <row r="7" spans="1:11" x14ac:dyDescent="0.2">
      <c r="A7" s="20" t="s">
        <v>11</v>
      </c>
      <c r="B7" s="12">
        <v>0</v>
      </c>
      <c r="C7" s="38">
        <v>0.70460699999999998</v>
      </c>
      <c r="F7" s="12"/>
      <c r="G7" s="12"/>
    </row>
    <row r="8" spans="1:11" x14ac:dyDescent="0.2">
      <c r="A8" s="20" t="s">
        <v>12</v>
      </c>
      <c r="B8" s="12">
        <v>0.24703600000000001</v>
      </c>
      <c r="C8" s="38">
        <v>2.634468</v>
      </c>
      <c r="F8" s="12"/>
    </row>
    <row r="9" spans="1:11" x14ac:dyDescent="0.2">
      <c r="A9" s="20" t="s">
        <v>13</v>
      </c>
      <c r="B9" s="12">
        <v>5.1733000000000001E-2</v>
      </c>
      <c r="C9" s="38">
        <v>3.06392</v>
      </c>
      <c r="F9" s="12"/>
    </row>
    <row r="10" spans="1:11" x14ac:dyDescent="0.2">
      <c r="A10" s="20" t="s">
        <v>14</v>
      </c>
      <c r="B10" s="12">
        <v>0</v>
      </c>
      <c r="C10" s="38">
        <v>3.6637930000000001</v>
      </c>
      <c r="F10" s="12"/>
    </row>
    <row r="11" spans="1:11" x14ac:dyDescent="0.2">
      <c r="A11" s="41" t="s">
        <v>15</v>
      </c>
      <c r="B11" s="42">
        <v>0.24703600000000001</v>
      </c>
      <c r="C11" s="39">
        <v>1.95122</v>
      </c>
      <c r="F11" s="12"/>
    </row>
    <row r="12" spans="1:11" x14ac:dyDescent="0.2">
      <c r="E12" s="63"/>
      <c r="F12" s="63"/>
    </row>
    <row r="13" spans="1:11" x14ac:dyDescent="0.2">
      <c r="A13" s="40"/>
      <c r="B13" s="24" t="s">
        <v>3</v>
      </c>
      <c r="C13" s="25" t="s">
        <v>4</v>
      </c>
    </row>
    <row r="14" spans="1:11" x14ac:dyDescent="0.2">
      <c r="A14" s="26" t="s">
        <v>1</v>
      </c>
      <c r="B14" s="12">
        <v>0.1056</v>
      </c>
      <c r="C14" s="38">
        <v>1.879</v>
      </c>
    </row>
    <row r="15" spans="1:11" x14ac:dyDescent="0.2">
      <c r="A15" s="27" t="s">
        <v>2</v>
      </c>
      <c r="B15" s="42">
        <v>0.1191</v>
      </c>
      <c r="C15" s="39">
        <v>1.135</v>
      </c>
      <c r="F15" s="5"/>
    </row>
    <row r="17" spans="1:5" x14ac:dyDescent="0.2">
      <c r="A17" s="134" t="s">
        <v>947</v>
      </c>
      <c r="B17" s="135"/>
      <c r="C17" s="135"/>
      <c r="D17" s="135"/>
      <c r="E17" s="136"/>
    </row>
    <row r="18" spans="1:5" x14ac:dyDescent="0.2">
      <c r="A18" s="52" t="s">
        <v>930</v>
      </c>
      <c r="B18" s="7" t="s">
        <v>5</v>
      </c>
      <c r="C18" s="8"/>
      <c r="D18" s="7" t="s">
        <v>926</v>
      </c>
      <c r="E18" s="9">
        <v>2.0000000000000001E-4</v>
      </c>
    </row>
  </sheetData>
  <mergeCells count="2">
    <mergeCell ref="A17:E17"/>
    <mergeCell ref="A1:E1"/>
  </mergeCells>
  <phoneticPr fontId="2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8"/>
  <sheetViews>
    <sheetView workbookViewId="0">
      <selection sqref="A1:E1"/>
    </sheetView>
  </sheetViews>
  <sheetFormatPr baseColWidth="10" defaultColWidth="8.7109375" defaultRowHeight="16" x14ac:dyDescent="0.2"/>
  <cols>
    <col min="1" max="1" width="11.140625" style="15" customWidth="1"/>
    <col min="2" max="16384" width="8.7109375" style="15"/>
  </cols>
  <sheetData>
    <row r="1" spans="1:13" ht="18" x14ac:dyDescent="0.2">
      <c r="A1" s="134" t="s">
        <v>23</v>
      </c>
      <c r="B1" s="135"/>
      <c r="C1" s="135"/>
      <c r="D1" s="135"/>
      <c r="E1" s="136"/>
    </row>
    <row r="3" spans="1:13" x14ac:dyDescent="0.2">
      <c r="A3" s="29" t="s">
        <v>857</v>
      </c>
      <c r="B3" s="24" t="s">
        <v>3</v>
      </c>
      <c r="C3" s="25" t="s">
        <v>4</v>
      </c>
    </row>
    <row r="4" spans="1:13" x14ac:dyDescent="0.2">
      <c r="A4" s="20" t="s">
        <v>8</v>
      </c>
      <c r="B4" s="12">
        <v>5.2825999999999998E-2</v>
      </c>
      <c r="C4" s="38">
        <v>0.375587</v>
      </c>
      <c r="G4" s="12"/>
      <c r="H4" s="12"/>
      <c r="I4" s="12"/>
      <c r="J4" s="12"/>
      <c r="K4" s="12"/>
      <c r="L4" s="12"/>
      <c r="M4" s="12"/>
    </row>
    <row r="5" spans="1:13" x14ac:dyDescent="0.2">
      <c r="A5" s="20" t="s">
        <v>9</v>
      </c>
      <c r="B5" s="12">
        <v>6.5359E-2</v>
      </c>
      <c r="C5" s="38">
        <v>0.33126299999999997</v>
      </c>
    </row>
    <row r="6" spans="1:13" x14ac:dyDescent="0.2">
      <c r="A6" s="20" t="s">
        <v>10</v>
      </c>
      <c r="B6" s="12">
        <v>4.6124999999999999E-2</v>
      </c>
      <c r="C6" s="38">
        <v>0.92250900000000002</v>
      </c>
      <c r="F6" s="2"/>
      <c r="G6" s="2"/>
      <c r="H6" s="2"/>
    </row>
    <row r="7" spans="1:13" x14ac:dyDescent="0.2">
      <c r="A7" s="20" t="s">
        <v>11</v>
      </c>
      <c r="B7" s="12">
        <v>4.2625999999999997E-2</v>
      </c>
      <c r="C7" s="38">
        <v>0.35439999999999999</v>
      </c>
      <c r="F7" s="12"/>
    </row>
    <row r="8" spans="1:13" x14ac:dyDescent="0.2">
      <c r="A8" s="20" t="s">
        <v>12</v>
      </c>
      <c r="B8" s="12">
        <v>0.1772</v>
      </c>
      <c r="C8" s="38">
        <v>1.2663759999999999</v>
      </c>
      <c r="F8" s="12"/>
    </row>
    <row r="9" spans="1:13" x14ac:dyDescent="0.2">
      <c r="A9" s="20" t="s">
        <v>13</v>
      </c>
      <c r="B9" s="12">
        <v>0.1772</v>
      </c>
      <c r="C9" s="38">
        <v>1.499118</v>
      </c>
      <c r="F9" s="12"/>
    </row>
    <row r="10" spans="1:13" x14ac:dyDescent="0.2">
      <c r="A10" s="20" t="s">
        <v>14</v>
      </c>
      <c r="B10" s="12">
        <v>6.5359E-2</v>
      </c>
      <c r="C10" s="38">
        <v>0.70621500000000004</v>
      </c>
      <c r="F10" s="12"/>
    </row>
    <row r="11" spans="1:13" x14ac:dyDescent="0.2">
      <c r="A11" s="41" t="s">
        <v>15</v>
      </c>
      <c r="B11" s="42">
        <v>4.095E-2</v>
      </c>
      <c r="C11" s="39">
        <v>0.319052</v>
      </c>
      <c r="F11" s="12"/>
    </row>
    <row r="12" spans="1:13" x14ac:dyDescent="0.2">
      <c r="E12" s="63"/>
      <c r="F12" s="63"/>
    </row>
    <row r="13" spans="1:13" x14ac:dyDescent="0.2">
      <c r="A13" s="40"/>
      <c r="B13" s="24" t="s">
        <v>3</v>
      </c>
      <c r="C13" s="25" t="s">
        <v>4</v>
      </c>
    </row>
    <row r="14" spans="1:13" x14ac:dyDescent="0.2">
      <c r="A14" s="26" t="s">
        <v>1</v>
      </c>
      <c r="B14" s="12">
        <v>8.3460000000000006E-2</v>
      </c>
      <c r="C14" s="38">
        <v>0.7218</v>
      </c>
    </row>
    <row r="15" spans="1:13" x14ac:dyDescent="0.2">
      <c r="A15" s="27" t="s">
        <v>2</v>
      </c>
      <c r="B15" s="42">
        <v>5.8599999999999999E-2</v>
      </c>
      <c r="C15" s="39">
        <v>0.46460000000000001</v>
      </c>
      <c r="F15" s="5"/>
    </row>
    <row r="17" spans="1:5" x14ac:dyDescent="0.2">
      <c r="A17" s="134" t="s">
        <v>947</v>
      </c>
      <c r="B17" s="135"/>
      <c r="C17" s="135"/>
      <c r="D17" s="135"/>
      <c r="E17" s="136"/>
    </row>
    <row r="18" spans="1:5" x14ac:dyDescent="0.2">
      <c r="A18" s="52" t="s">
        <v>931</v>
      </c>
      <c r="B18" s="138" t="s">
        <v>5</v>
      </c>
      <c r="C18" s="139"/>
      <c r="D18" s="7" t="s">
        <v>926</v>
      </c>
      <c r="E18" s="9">
        <v>2.0000000000000001E-4</v>
      </c>
    </row>
  </sheetData>
  <mergeCells count="3">
    <mergeCell ref="A17:E17"/>
    <mergeCell ref="B18:C18"/>
    <mergeCell ref="A1:E1"/>
  </mergeCells>
  <phoneticPr fontId="2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8"/>
  <sheetViews>
    <sheetView workbookViewId="0">
      <selection sqref="A1:G1"/>
    </sheetView>
  </sheetViews>
  <sheetFormatPr baseColWidth="10" defaultColWidth="8.7109375" defaultRowHeight="16" x14ac:dyDescent="0.2"/>
  <cols>
    <col min="1" max="1" width="10.28515625" style="15" customWidth="1"/>
    <col min="2" max="16384" width="8.7109375" style="15"/>
  </cols>
  <sheetData>
    <row r="1" spans="1:8" ht="18" x14ac:dyDescent="0.2">
      <c r="A1" s="140" t="s">
        <v>967</v>
      </c>
      <c r="B1" s="141"/>
      <c r="C1" s="141"/>
      <c r="D1" s="141"/>
      <c r="E1" s="141"/>
      <c r="F1" s="141"/>
      <c r="G1" s="141"/>
    </row>
    <row r="3" spans="1:8" x14ac:dyDescent="0.2">
      <c r="A3" s="29" t="s">
        <v>857</v>
      </c>
      <c r="B3" s="24" t="s">
        <v>3</v>
      </c>
      <c r="C3" s="25" t="s">
        <v>4</v>
      </c>
    </row>
    <row r="4" spans="1:8" x14ac:dyDescent="0.2">
      <c r="A4" s="20" t="s">
        <v>8</v>
      </c>
      <c r="B4" s="15">
        <v>0</v>
      </c>
      <c r="C4" s="49">
        <v>2.0458269322420639</v>
      </c>
    </row>
    <row r="5" spans="1:8" x14ac:dyDescent="0.2">
      <c r="A5" s="20" t="s">
        <v>9</v>
      </c>
      <c r="B5" s="15">
        <v>3.7796783916522592</v>
      </c>
      <c r="C5" s="49">
        <v>2.7109728523861705</v>
      </c>
    </row>
    <row r="6" spans="1:8" x14ac:dyDescent="0.2">
      <c r="A6" s="20" t="s">
        <v>10</v>
      </c>
      <c r="B6" s="15">
        <v>1.1215826558265583</v>
      </c>
      <c r="C6" s="49">
        <v>1.4601299282717024</v>
      </c>
      <c r="F6" s="2"/>
      <c r="G6" s="2"/>
      <c r="H6" s="2"/>
    </row>
    <row r="7" spans="1:8" x14ac:dyDescent="0.2">
      <c r="A7" s="20" t="s">
        <v>11</v>
      </c>
      <c r="B7" s="15">
        <v>0</v>
      </c>
      <c r="C7" s="49">
        <v>1.9881687358916478</v>
      </c>
    </row>
    <row r="8" spans="1:8" x14ac:dyDescent="0.2">
      <c r="A8" s="20" t="s">
        <v>12</v>
      </c>
      <c r="B8" s="15">
        <v>1.3941083521444695</v>
      </c>
      <c r="C8" s="49">
        <v>2.0803205367126352</v>
      </c>
    </row>
    <row r="9" spans="1:8" x14ac:dyDescent="0.2">
      <c r="A9" s="20" t="s">
        <v>13</v>
      </c>
      <c r="B9" s="15">
        <v>0.29194695259593678</v>
      </c>
      <c r="C9" s="49">
        <v>2.0438150966101403</v>
      </c>
    </row>
    <row r="10" spans="1:8" x14ac:dyDescent="0.2">
      <c r="A10" s="20" t="s">
        <v>14</v>
      </c>
      <c r="B10" s="15">
        <v>0</v>
      </c>
      <c r="C10" s="49">
        <v>5.1879286053114138</v>
      </c>
    </row>
    <row r="11" spans="1:8" x14ac:dyDescent="0.2">
      <c r="A11" s="41" t="s">
        <v>15</v>
      </c>
      <c r="B11" s="50">
        <v>6.0326251526251529</v>
      </c>
      <c r="C11" s="51">
        <v>6.1156802026002026</v>
      </c>
    </row>
    <row r="12" spans="1:8" x14ac:dyDescent="0.2">
      <c r="E12" s="80"/>
      <c r="F12" s="80"/>
    </row>
    <row r="13" spans="1:8" x14ac:dyDescent="0.2">
      <c r="A13" s="40"/>
      <c r="B13" s="24" t="s">
        <v>3</v>
      </c>
      <c r="C13" s="25" t="s">
        <v>4</v>
      </c>
    </row>
    <row r="14" spans="1:8" x14ac:dyDescent="0.2">
      <c r="A14" s="26" t="s">
        <v>1</v>
      </c>
      <c r="B14" s="15">
        <v>1.577</v>
      </c>
      <c r="C14" s="49">
        <v>2.9540000000000002</v>
      </c>
    </row>
    <row r="15" spans="1:8" x14ac:dyDescent="0.2">
      <c r="A15" s="27" t="s">
        <v>2</v>
      </c>
      <c r="B15" s="50">
        <v>2.206</v>
      </c>
      <c r="C15" s="51">
        <v>1.7170000000000001</v>
      </c>
      <c r="F15" s="5"/>
    </row>
    <row r="17" spans="1:5" x14ac:dyDescent="0.2">
      <c r="A17" s="134" t="s">
        <v>947</v>
      </c>
      <c r="B17" s="135"/>
      <c r="C17" s="135"/>
      <c r="D17" s="135"/>
      <c r="E17" s="136"/>
    </row>
    <row r="18" spans="1:5" x14ac:dyDescent="0.2">
      <c r="A18" s="52" t="s">
        <v>913</v>
      </c>
      <c r="B18" s="138" t="s">
        <v>5</v>
      </c>
      <c r="C18" s="139"/>
      <c r="D18" s="7" t="s">
        <v>926</v>
      </c>
      <c r="E18" s="9">
        <v>4.9399999999999999E-2</v>
      </c>
    </row>
  </sheetData>
  <mergeCells count="3">
    <mergeCell ref="A17:E17"/>
    <mergeCell ref="B18:C18"/>
    <mergeCell ref="A1:G1"/>
  </mergeCells>
  <phoneticPr fontId="2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830"/>
  <sheetViews>
    <sheetView workbookViewId="0">
      <selection sqref="A1:G1"/>
    </sheetView>
  </sheetViews>
  <sheetFormatPr baseColWidth="10" defaultColWidth="8.7109375" defaultRowHeight="16" x14ac:dyDescent="0.2"/>
  <cols>
    <col min="1" max="16384" width="8.7109375" style="15"/>
  </cols>
  <sheetData>
    <row r="1" spans="1:7" x14ac:dyDescent="0.2">
      <c r="A1" s="140" t="s">
        <v>855</v>
      </c>
      <c r="B1" s="141"/>
      <c r="C1" s="141"/>
      <c r="D1" s="141"/>
      <c r="E1" s="141"/>
      <c r="F1" s="141"/>
      <c r="G1" s="141"/>
    </row>
    <row r="3" spans="1:7" x14ac:dyDescent="0.2">
      <c r="A3" s="40" t="s">
        <v>27</v>
      </c>
      <c r="B3" s="45" t="s">
        <v>24</v>
      </c>
      <c r="C3" s="45" t="s">
        <v>25</v>
      </c>
      <c r="D3" s="46" t="s">
        <v>26</v>
      </c>
    </row>
    <row r="4" spans="1:7" x14ac:dyDescent="0.2">
      <c r="A4" s="20" t="s">
        <v>28</v>
      </c>
      <c r="B4" s="15">
        <v>-2.8960802691012</v>
      </c>
      <c r="C4" s="47">
        <v>1.8741862746305301E-36</v>
      </c>
      <c r="D4" s="48">
        <v>3.5330285463060102E-32</v>
      </c>
    </row>
    <row r="5" spans="1:7" x14ac:dyDescent="0.2">
      <c r="A5" s="20" t="s">
        <v>29</v>
      </c>
      <c r="B5" s="15">
        <v>-2.64225927777896</v>
      </c>
      <c r="C5" s="47">
        <v>3.8142431988414698E-35</v>
      </c>
      <c r="D5" s="48">
        <v>3.5951149270680301E-31</v>
      </c>
    </row>
    <row r="6" spans="1:7" x14ac:dyDescent="0.2">
      <c r="A6" s="20" t="s">
        <v>30</v>
      </c>
      <c r="B6" s="15">
        <v>3.14465808089026</v>
      </c>
      <c r="C6" s="47">
        <v>1.3161719248041999E-30</v>
      </c>
      <c r="D6" s="48">
        <v>8.2703856514946606E-27</v>
      </c>
    </row>
    <row r="7" spans="1:7" x14ac:dyDescent="0.2">
      <c r="A7" s="20" t="s">
        <v>31</v>
      </c>
      <c r="B7" s="15">
        <v>3.17321641962987</v>
      </c>
      <c r="C7" s="47">
        <v>1.64517317391163E-25</v>
      </c>
      <c r="D7" s="48">
        <v>7.7532898753520204E-22</v>
      </c>
    </row>
    <row r="8" spans="1:7" x14ac:dyDescent="0.2">
      <c r="A8" s="20" t="s">
        <v>32</v>
      </c>
      <c r="B8" s="15">
        <v>-3.0889884418434401</v>
      </c>
      <c r="C8" s="47">
        <v>2.7758288857902E-25</v>
      </c>
      <c r="D8" s="48">
        <v>1.0465430065206199E-21</v>
      </c>
    </row>
    <row r="9" spans="1:7" x14ac:dyDescent="0.2">
      <c r="A9" s="20" t="s">
        <v>33</v>
      </c>
      <c r="B9" s="15">
        <v>3.9601565433072801</v>
      </c>
      <c r="C9" s="47">
        <v>3.8068903094557001E-25</v>
      </c>
      <c r="D9" s="48">
        <v>1.1960614870591599E-21</v>
      </c>
    </row>
    <row r="10" spans="1:7" x14ac:dyDescent="0.2">
      <c r="A10" s="20" t="s">
        <v>34</v>
      </c>
      <c r="B10" s="15">
        <v>3.3779153988410799</v>
      </c>
      <c r="C10" s="47">
        <v>7.1764201453584899E-25</v>
      </c>
      <c r="D10" s="48">
        <v>1.9326099451450398E-21</v>
      </c>
    </row>
    <row r="11" spans="1:7" x14ac:dyDescent="0.2">
      <c r="A11" s="20" t="s">
        <v>35</v>
      </c>
      <c r="B11" s="15">
        <v>-3.02880628101392</v>
      </c>
      <c r="C11" s="47">
        <v>5.2523732050741302E-24</v>
      </c>
      <c r="D11" s="48">
        <v>1.12216687961209E-20</v>
      </c>
    </row>
    <row r="12" spans="1:7" x14ac:dyDescent="0.2">
      <c r="A12" s="20" t="s">
        <v>36</v>
      </c>
      <c r="B12" s="15">
        <v>2.8410280924287599</v>
      </c>
      <c r="C12" s="47">
        <v>5.3575417306820904E-24</v>
      </c>
      <c r="D12" s="48">
        <v>1.12216687961209E-20</v>
      </c>
    </row>
    <row r="13" spans="1:7" x14ac:dyDescent="0.2">
      <c r="A13" s="20" t="s">
        <v>37</v>
      </c>
      <c r="B13" s="15">
        <v>3.6251625186776302</v>
      </c>
      <c r="C13" s="47">
        <v>2.2136064318258399E-23</v>
      </c>
      <c r="D13" s="48">
        <v>4.1728694846348797E-20</v>
      </c>
    </row>
    <row r="14" spans="1:7" x14ac:dyDescent="0.2">
      <c r="A14" s="20" t="s">
        <v>38</v>
      </c>
      <c r="B14" s="15">
        <v>-1.8076871397269201</v>
      </c>
      <c r="C14" s="47">
        <v>2.6774148446445599E-23</v>
      </c>
      <c r="D14" s="48">
        <v>4.5883588396722303E-20</v>
      </c>
    </row>
    <row r="15" spans="1:7" x14ac:dyDescent="0.2">
      <c r="A15" s="20" t="s">
        <v>39</v>
      </c>
      <c r="B15" s="15">
        <v>2.3209250051552601</v>
      </c>
      <c r="C15" s="47">
        <v>6.8585489606895601E-19</v>
      </c>
      <c r="D15" s="48">
        <v>1.0774208871496601E-15</v>
      </c>
    </row>
    <row r="16" spans="1:7" x14ac:dyDescent="0.2">
      <c r="A16" s="20" t="s">
        <v>40</v>
      </c>
      <c r="B16" s="15">
        <v>3.2523134163105598</v>
      </c>
      <c r="C16" s="47">
        <v>1.2912232327728301E-18</v>
      </c>
      <c r="D16" s="48">
        <v>1.8723730123846701E-15</v>
      </c>
    </row>
    <row r="17" spans="1:4" x14ac:dyDescent="0.2">
      <c r="A17" s="20" t="s">
        <v>41</v>
      </c>
      <c r="B17" s="15">
        <v>1.80955563255963</v>
      </c>
      <c r="C17" s="47">
        <v>1.6699919309850601E-18</v>
      </c>
      <c r="D17" s="48">
        <v>2.2486441350713799E-15</v>
      </c>
    </row>
    <row r="18" spans="1:4" x14ac:dyDescent="0.2">
      <c r="A18" s="20" t="s">
        <v>42</v>
      </c>
      <c r="B18" s="15">
        <v>-2.42712331056681</v>
      </c>
      <c r="C18" s="47">
        <v>1.15561092094536E-17</v>
      </c>
      <c r="D18" s="48">
        <v>1.4522947647160601E-14</v>
      </c>
    </row>
    <row r="19" spans="1:4" x14ac:dyDescent="0.2">
      <c r="A19" s="20" t="s">
        <v>43</v>
      </c>
      <c r="B19" s="15">
        <v>1.8946807598897699</v>
      </c>
      <c r="C19" s="47">
        <v>2.6289095824685499E-17</v>
      </c>
      <c r="D19" s="48">
        <v>3.0973484086946599E-14</v>
      </c>
    </row>
    <row r="20" spans="1:4" x14ac:dyDescent="0.2">
      <c r="A20" s="20" t="s">
        <v>44</v>
      </c>
      <c r="B20" s="15">
        <v>9.9267276456419093</v>
      </c>
      <c r="C20" s="47">
        <v>4.6416604225949403E-17</v>
      </c>
      <c r="D20" s="48">
        <v>5.1470553309610098E-14</v>
      </c>
    </row>
    <row r="21" spans="1:4" x14ac:dyDescent="0.2">
      <c r="A21" s="20" t="s">
        <v>45</v>
      </c>
      <c r="B21" s="15">
        <v>1.45535401314479</v>
      </c>
      <c r="C21" s="47">
        <v>1.31742903188818E-16</v>
      </c>
      <c r="D21" s="48">
        <v>1.3797141488957901E-13</v>
      </c>
    </row>
    <row r="22" spans="1:4" x14ac:dyDescent="0.2">
      <c r="A22" s="20" t="s">
        <v>46</v>
      </c>
      <c r="B22" s="15">
        <v>3.9407388685594298</v>
      </c>
      <c r="C22" s="47">
        <v>1.5170534891177499E-16</v>
      </c>
      <c r="D22" s="48">
        <v>1.50515659596625E-13</v>
      </c>
    </row>
    <row r="23" spans="1:4" x14ac:dyDescent="0.2">
      <c r="A23" s="20" t="s">
        <v>47</v>
      </c>
      <c r="B23" s="15">
        <v>2.7248610241136002</v>
      </c>
      <c r="C23" s="47">
        <v>2.03662748735517E-16</v>
      </c>
      <c r="D23" s="48">
        <v>1.91962323820661E-13</v>
      </c>
    </row>
    <row r="24" spans="1:4" x14ac:dyDescent="0.2">
      <c r="A24" s="20" t="s">
        <v>48</v>
      </c>
      <c r="B24" s="15">
        <v>2.7471085456229298</v>
      </c>
      <c r="C24" s="47">
        <v>2.4387674839216399E-16</v>
      </c>
      <c r="D24" s="48">
        <v>2.18920027806699E-13</v>
      </c>
    </row>
    <row r="25" spans="1:4" x14ac:dyDescent="0.2">
      <c r="A25" s="20" t="s">
        <v>49</v>
      </c>
      <c r="B25" s="15">
        <v>-1.15579049060539</v>
      </c>
      <c r="C25" s="47">
        <v>7.1141986226850399E-16</v>
      </c>
      <c r="D25" s="48">
        <v>6.0958981016470699E-13</v>
      </c>
    </row>
    <row r="26" spans="1:4" x14ac:dyDescent="0.2">
      <c r="A26" s="20" t="s">
        <v>50</v>
      </c>
      <c r="B26" s="15">
        <v>-2.44545195563233</v>
      </c>
      <c r="C26" s="47">
        <v>9.8666676995307609E-16</v>
      </c>
      <c r="D26" s="48">
        <v>8.0868066436458397E-13</v>
      </c>
    </row>
    <row r="27" spans="1:4" x14ac:dyDescent="0.2">
      <c r="A27" s="20" t="s">
        <v>51</v>
      </c>
      <c r="B27" s="15">
        <v>2.3742323902506599</v>
      </c>
      <c r="C27" s="47">
        <v>1.27668620551247E-15</v>
      </c>
      <c r="D27" s="48">
        <v>1.0027838191714799E-12</v>
      </c>
    </row>
    <row r="28" spans="1:4" x14ac:dyDescent="0.2">
      <c r="A28" s="20" t="s">
        <v>52</v>
      </c>
      <c r="B28" s="15">
        <v>3.5678830440117202</v>
      </c>
      <c r="C28" s="47">
        <v>1.5571711885946699E-15</v>
      </c>
      <c r="D28" s="48">
        <v>1.1741693630479301E-12</v>
      </c>
    </row>
    <row r="29" spans="1:4" x14ac:dyDescent="0.2">
      <c r="A29" s="20" t="s">
        <v>53</v>
      </c>
      <c r="B29" s="15">
        <v>-2.4457866781712898</v>
      </c>
      <c r="C29" s="47">
        <v>2.3829015579752199E-15</v>
      </c>
      <c r="D29" s="48">
        <v>1.72769527959196E-12</v>
      </c>
    </row>
    <row r="30" spans="1:4" x14ac:dyDescent="0.2">
      <c r="A30" s="20" t="s">
        <v>54</v>
      </c>
      <c r="B30" s="15">
        <v>3.9509401602130998</v>
      </c>
      <c r="C30" s="47">
        <v>2.4845039988191499E-15</v>
      </c>
      <c r="D30" s="48">
        <v>1.73464388450888E-12</v>
      </c>
    </row>
    <row r="31" spans="1:4" x14ac:dyDescent="0.2">
      <c r="A31" s="20" t="s">
        <v>55</v>
      </c>
      <c r="B31" s="15">
        <v>1.76056395801736</v>
      </c>
      <c r="C31" s="47">
        <v>1.2173600606066099E-14</v>
      </c>
      <c r="D31" s="48">
        <v>8.19587660803402E-12</v>
      </c>
    </row>
    <row r="32" spans="1:4" x14ac:dyDescent="0.2">
      <c r="A32" s="20" t="s">
        <v>56</v>
      </c>
      <c r="B32" s="15">
        <v>-1.1761972445467399</v>
      </c>
      <c r="C32" s="47">
        <v>2.74495181012725E-14</v>
      </c>
      <c r="D32" s="48">
        <v>1.7473549559802502E-11</v>
      </c>
    </row>
    <row r="33" spans="1:4" x14ac:dyDescent="0.2">
      <c r="A33" s="20" t="s">
        <v>57</v>
      </c>
      <c r="B33" s="15">
        <v>1.2493282201034499</v>
      </c>
      <c r="C33" s="47">
        <v>2.7807887475151101E-14</v>
      </c>
      <c r="D33" s="48">
        <v>1.7473549559802502E-11</v>
      </c>
    </row>
    <row r="34" spans="1:4" x14ac:dyDescent="0.2">
      <c r="A34" s="20" t="s">
        <v>58</v>
      </c>
      <c r="B34" s="15">
        <v>-1.7611308802110399</v>
      </c>
      <c r="C34" s="47">
        <v>3.28807199943041E-14</v>
      </c>
      <c r="D34" s="48">
        <v>1.9994659761697601E-11</v>
      </c>
    </row>
    <row r="35" spans="1:4" x14ac:dyDescent="0.2">
      <c r="A35" s="20" t="s">
        <v>59</v>
      </c>
      <c r="B35" s="15">
        <v>1.57456454517731</v>
      </c>
      <c r="C35" s="47">
        <v>4.4902466022872398E-14</v>
      </c>
      <c r="D35" s="48">
        <v>2.6451762093661502E-11</v>
      </c>
    </row>
    <row r="36" spans="1:4" x14ac:dyDescent="0.2">
      <c r="A36" s="20" t="s">
        <v>60</v>
      </c>
      <c r="B36" s="15">
        <v>1.99408283615092</v>
      </c>
      <c r="C36" s="47">
        <v>7.8793894992440501E-14</v>
      </c>
      <c r="D36" s="48">
        <v>4.3686579838308702E-11</v>
      </c>
    </row>
    <row r="37" spans="1:4" x14ac:dyDescent="0.2">
      <c r="A37" s="20" t="s">
        <v>61</v>
      </c>
      <c r="B37" s="15">
        <v>2.4952763248366798</v>
      </c>
      <c r="C37" s="47">
        <v>8.5854895721680101E-14</v>
      </c>
      <c r="D37" s="48">
        <v>4.6241446835696897E-11</v>
      </c>
    </row>
    <row r="38" spans="1:4" x14ac:dyDescent="0.2">
      <c r="A38" s="20" t="s">
        <v>62</v>
      </c>
      <c r="B38" s="15">
        <v>8.8744786074475694</v>
      </c>
      <c r="C38" s="47">
        <v>1.7123907340100301E-13</v>
      </c>
      <c r="D38" s="48">
        <v>8.9667438130063895E-11</v>
      </c>
    </row>
    <row r="39" spans="1:4" x14ac:dyDescent="0.2">
      <c r="A39" s="20" t="s">
        <v>63</v>
      </c>
      <c r="B39" s="15">
        <v>2.43823498177029</v>
      </c>
      <c r="C39" s="47">
        <v>1.7633359716267601E-13</v>
      </c>
      <c r="D39" s="48">
        <v>8.9839584867935506E-11</v>
      </c>
    </row>
    <row r="40" spans="1:4" x14ac:dyDescent="0.2">
      <c r="A40" s="20" t="s">
        <v>64</v>
      </c>
      <c r="B40" s="15">
        <v>2.64230369245564</v>
      </c>
      <c r="C40" s="47">
        <v>2.9008420895509398E-13</v>
      </c>
      <c r="D40" s="48">
        <v>1.4390466902664399E-10</v>
      </c>
    </row>
    <row r="41" spans="1:4" x14ac:dyDescent="0.2">
      <c r="A41" s="20" t="s">
        <v>65</v>
      </c>
      <c r="B41" s="15">
        <v>-2.1755788449582201</v>
      </c>
      <c r="C41" s="47">
        <v>1.03385720616486E-12</v>
      </c>
      <c r="D41" s="48">
        <v>4.9972415880548195E-10</v>
      </c>
    </row>
    <row r="42" spans="1:4" x14ac:dyDescent="0.2">
      <c r="A42" s="20" t="s">
        <v>66</v>
      </c>
      <c r="B42" s="15">
        <v>-1.6855499176191</v>
      </c>
      <c r="C42" s="47">
        <v>1.3550525665506401E-12</v>
      </c>
      <c r="D42" s="48">
        <v>6.3860239830115102E-10</v>
      </c>
    </row>
    <row r="43" spans="1:4" x14ac:dyDescent="0.2">
      <c r="A43" s="20" t="s">
        <v>67</v>
      </c>
      <c r="B43" s="15">
        <v>-2.6385651234965399</v>
      </c>
      <c r="C43" s="47">
        <v>1.62126120800324E-12</v>
      </c>
      <c r="D43" s="48">
        <v>7.4542426907485504E-10</v>
      </c>
    </row>
    <row r="44" spans="1:4" x14ac:dyDescent="0.2">
      <c r="A44" s="20" t="s">
        <v>68</v>
      </c>
      <c r="B44" s="15">
        <v>3.7667278300941001</v>
      </c>
      <c r="C44" s="47">
        <v>4.9382409557350697E-12</v>
      </c>
      <c r="D44" s="48">
        <v>2.21644714896576E-9</v>
      </c>
    </row>
    <row r="45" spans="1:4" x14ac:dyDescent="0.2">
      <c r="A45" s="20" t="s">
        <v>69</v>
      </c>
      <c r="B45" s="15">
        <v>2.22851358859316</v>
      </c>
      <c r="C45" s="47">
        <v>6.1197641321384299E-12</v>
      </c>
      <c r="D45" s="48">
        <v>2.6828761315102702E-9</v>
      </c>
    </row>
    <row r="46" spans="1:4" x14ac:dyDescent="0.2">
      <c r="A46" s="20" t="s">
        <v>70</v>
      </c>
      <c r="B46" s="15">
        <v>-1.7934562128454099</v>
      </c>
      <c r="C46" s="47">
        <v>7.2390348552307001E-12</v>
      </c>
      <c r="D46" s="48">
        <v>3.1014328649080398E-9</v>
      </c>
    </row>
    <row r="47" spans="1:4" x14ac:dyDescent="0.2">
      <c r="A47" s="20" t="s">
        <v>71</v>
      </c>
      <c r="B47" s="15">
        <v>8.30431835663002</v>
      </c>
      <c r="C47" s="47">
        <v>9.6816892227179097E-12</v>
      </c>
      <c r="D47" s="48">
        <v>4.0557671897212298E-9</v>
      </c>
    </row>
    <row r="48" spans="1:4" x14ac:dyDescent="0.2">
      <c r="A48" s="20" t="s">
        <v>72</v>
      </c>
      <c r="B48" s="15">
        <v>2.4438584685220199</v>
      </c>
      <c r="C48" s="47">
        <v>1.0307067641727599E-11</v>
      </c>
      <c r="D48" s="48">
        <v>4.2238811329175297E-9</v>
      </c>
    </row>
    <row r="49" spans="1:4" x14ac:dyDescent="0.2">
      <c r="A49" s="20" t="s">
        <v>73</v>
      </c>
      <c r="B49" s="15">
        <v>3.1658254984865302</v>
      </c>
      <c r="C49" s="47">
        <v>1.57103928171416E-11</v>
      </c>
      <c r="D49" s="48">
        <v>6.3012045743816096E-9</v>
      </c>
    </row>
    <row r="50" spans="1:4" x14ac:dyDescent="0.2">
      <c r="A50" s="20" t="s">
        <v>74</v>
      </c>
      <c r="B50" s="15">
        <v>-2.2358537914565502</v>
      </c>
      <c r="C50" s="47">
        <v>2.3998408942281399E-11</v>
      </c>
      <c r="D50" s="48">
        <v>9.16132731487463E-9</v>
      </c>
    </row>
    <row r="51" spans="1:4" x14ac:dyDescent="0.2">
      <c r="A51" s="20" t="s">
        <v>75</v>
      </c>
      <c r="B51" s="15">
        <v>1.4613901343650499</v>
      </c>
      <c r="C51" s="47">
        <v>2.42993138689582E-11</v>
      </c>
      <c r="D51" s="48">
        <v>9.16132731487463E-9</v>
      </c>
    </row>
    <row r="52" spans="1:4" x14ac:dyDescent="0.2">
      <c r="A52" s="20" t="s">
        <v>76</v>
      </c>
      <c r="B52" s="15">
        <v>2.1304472597013699</v>
      </c>
      <c r="C52" s="47">
        <v>3.2468350070991099E-11</v>
      </c>
      <c r="D52" s="48">
        <v>1.20011934742795E-8</v>
      </c>
    </row>
    <row r="53" spans="1:4" x14ac:dyDescent="0.2">
      <c r="A53" s="20" t="s">
        <v>77</v>
      </c>
      <c r="B53" s="15">
        <v>-2.1201101490735899</v>
      </c>
      <c r="C53" s="47">
        <v>4.8958590382228999E-11</v>
      </c>
      <c r="D53" s="48">
        <v>1.7748430524911501E-8</v>
      </c>
    </row>
    <row r="54" spans="1:4" x14ac:dyDescent="0.2">
      <c r="A54" s="20" t="s">
        <v>78</v>
      </c>
      <c r="B54" s="15">
        <v>3.71635010341106</v>
      </c>
      <c r="C54" s="47">
        <v>5.7156417639499399E-11</v>
      </c>
      <c r="D54" s="48">
        <v>2.03293514890982E-8</v>
      </c>
    </row>
    <row r="55" spans="1:4" x14ac:dyDescent="0.2">
      <c r="A55" s="20" t="s">
        <v>79</v>
      </c>
      <c r="B55" s="15">
        <v>-1.3619355776825799</v>
      </c>
      <c r="C55" s="47">
        <v>6.6852160263124499E-11</v>
      </c>
      <c r="D55" s="48">
        <v>2.3337593946669601E-8</v>
      </c>
    </row>
    <row r="56" spans="1:4" x14ac:dyDescent="0.2">
      <c r="A56" s="20" t="s">
        <v>80</v>
      </c>
      <c r="B56" s="15">
        <v>1.93541810361641</v>
      </c>
      <c r="C56" s="47">
        <v>7.53112630120226E-11</v>
      </c>
      <c r="D56" s="48">
        <v>2.5812593073448001E-8</v>
      </c>
    </row>
    <row r="57" spans="1:4" x14ac:dyDescent="0.2">
      <c r="A57" s="20" t="s">
        <v>81</v>
      </c>
      <c r="B57" s="15">
        <v>2.4248021622909102</v>
      </c>
      <c r="C57" s="47">
        <v>1.06796448271269E-10</v>
      </c>
      <c r="D57" s="48">
        <v>3.5950354399316002E-8</v>
      </c>
    </row>
    <row r="58" spans="1:4" x14ac:dyDescent="0.2">
      <c r="A58" s="20" t="s">
        <v>82</v>
      </c>
      <c r="B58" s="15">
        <v>8.66177234994991</v>
      </c>
      <c r="C58" s="47">
        <v>1.2012865483011901E-10</v>
      </c>
      <c r="D58" s="48">
        <v>3.90438840034926E-8</v>
      </c>
    </row>
    <row r="59" spans="1:4" x14ac:dyDescent="0.2">
      <c r="A59" s="20" t="s">
        <v>83</v>
      </c>
      <c r="B59" s="15">
        <v>2.12809014225668</v>
      </c>
      <c r="C59" s="47">
        <v>1.34135108405014E-10</v>
      </c>
      <c r="D59" s="48">
        <v>4.2857303873608697E-8</v>
      </c>
    </row>
    <row r="60" spans="1:4" x14ac:dyDescent="0.2">
      <c r="A60" s="20" t="s">
        <v>84</v>
      </c>
      <c r="B60" s="15">
        <v>-1.4129327972933201</v>
      </c>
      <c r="C60" s="47">
        <v>1.4813324301975101E-10</v>
      </c>
      <c r="D60" s="48">
        <v>4.6540996069422197E-8</v>
      </c>
    </row>
    <row r="61" spans="1:4" x14ac:dyDescent="0.2">
      <c r="A61" s="20" t="s">
        <v>85</v>
      </c>
      <c r="B61" s="15">
        <v>-1.5121503593163901</v>
      </c>
      <c r="C61" s="47">
        <v>1.55946132412617E-10</v>
      </c>
      <c r="D61" s="48">
        <v>4.8192467903446697E-8</v>
      </c>
    </row>
    <row r="62" spans="1:4" x14ac:dyDescent="0.2">
      <c r="A62" s="20" t="s">
        <v>86</v>
      </c>
      <c r="B62" s="15">
        <v>-1.4123067788979899</v>
      </c>
      <c r="C62" s="47">
        <v>1.85891944735236E-10</v>
      </c>
      <c r="D62" s="48">
        <v>5.6520145971031003E-8</v>
      </c>
    </row>
    <row r="63" spans="1:4" x14ac:dyDescent="0.2">
      <c r="A63" s="20" t="s">
        <v>87</v>
      </c>
      <c r="B63" s="15">
        <v>2.70947603848311</v>
      </c>
      <c r="C63" s="47">
        <v>2.0734373586175999E-10</v>
      </c>
      <c r="D63" s="48">
        <v>6.2041853408413403E-8</v>
      </c>
    </row>
    <row r="64" spans="1:4" x14ac:dyDescent="0.2">
      <c r="A64" s="20" t="s">
        <v>88</v>
      </c>
      <c r="B64" s="15">
        <v>6.7913066317241704</v>
      </c>
      <c r="C64" s="47">
        <v>2.1186965575845201E-10</v>
      </c>
      <c r="D64" s="48">
        <v>6.2405545010977799E-8</v>
      </c>
    </row>
    <row r="65" spans="1:4" x14ac:dyDescent="0.2">
      <c r="A65" s="20" t="s">
        <v>89</v>
      </c>
      <c r="B65" s="15">
        <v>1.6468704764164701</v>
      </c>
      <c r="C65" s="47">
        <v>2.3429667686894701E-10</v>
      </c>
      <c r="D65" s="48">
        <v>6.7949640856254199E-8</v>
      </c>
    </row>
    <row r="66" spans="1:4" x14ac:dyDescent="0.2">
      <c r="A66" s="20" t="s">
        <v>90</v>
      </c>
      <c r="B66" s="15">
        <v>-1.57768394279809</v>
      </c>
      <c r="C66" s="47">
        <v>2.52383847206262E-10</v>
      </c>
      <c r="D66" s="48">
        <v>7.2086180358867404E-8</v>
      </c>
    </row>
    <row r="67" spans="1:4" x14ac:dyDescent="0.2">
      <c r="A67" s="20" t="s">
        <v>91</v>
      </c>
      <c r="B67" s="15">
        <v>-1.36865846566226</v>
      </c>
      <c r="C67" s="47">
        <v>3.9836522162533602E-10</v>
      </c>
      <c r="D67" s="48">
        <v>1.1208332526655499E-7</v>
      </c>
    </row>
    <row r="68" spans="1:4" x14ac:dyDescent="0.2">
      <c r="A68" s="20" t="s">
        <v>92</v>
      </c>
      <c r="B68" s="15">
        <v>1.9536464832946501</v>
      </c>
      <c r="C68" s="47">
        <v>4.5618109065910503E-10</v>
      </c>
      <c r="D68" s="48">
        <v>1.2646279029433499E-7</v>
      </c>
    </row>
    <row r="69" spans="1:4" x14ac:dyDescent="0.2">
      <c r="A69" s="20" t="s">
        <v>93</v>
      </c>
      <c r="B69" s="15">
        <v>-2.10360306818523</v>
      </c>
      <c r="C69" s="47">
        <v>5.1729045261153298E-10</v>
      </c>
      <c r="D69" s="48">
        <v>1.41325251046087E-7</v>
      </c>
    </row>
    <row r="70" spans="1:4" x14ac:dyDescent="0.2">
      <c r="A70" s="20" t="s">
        <v>94</v>
      </c>
      <c r="B70" s="15">
        <v>1.2971221772217301</v>
      </c>
      <c r="C70" s="47">
        <v>5.4566592736244001E-10</v>
      </c>
      <c r="D70" s="48">
        <v>1.4694783423870501E-7</v>
      </c>
    </row>
    <row r="71" spans="1:4" x14ac:dyDescent="0.2">
      <c r="A71" s="20" t="s">
        <v>95</v>
      </c>
      <c r="B71" s="15">
        <v>1.9029893042963999</v>
      </c>
      <c r="C71" s="47">
        <v>5.5771419973019501E-10</v>
      </c>
      <c r="D71" s="48">
        <v>1.4807704759315401E-7</v>
      </c>
    </row>
    <row r="72" spans="1:4" x14ac:dyDescent="0.2">
      <c r="A72" s="20" t="s">
        <v>96</v>
      </c>
      <c r="B72" s="15">
        <v>2.2469688509125598</v>
      </c>
      <c r="C72" s="47">
        <v>6.7257245326923899E-10</v>
      </c>
      <c r="D72" s="48">
        <v>1.7609254606358899E-7</v>
      </c>
    </row>
    <row r="73" spans="1:4" x14ac:dyDescent="0.2">
      <c r="A73" s="20" t="s">
        <v>97</v>
      </c>
      <c r="B73" s="15">
        <v>2.56364744495554</v>
      </c>
      <c r="C73" s="47">
        <v>7.2992646766697697E-10</v>
      </c>
      <c r="D73" s="48">
        <v>1.8849101153411201E-7</v>
      </c>
    </row>
    <row r="74" spans="1:4" x14ac:dyDescent="0.2">
      <c r="A74" s="20" t="s">
        <v>98</v>
      </c>
      <c r="B74" s="15">
        <v>-1.87315648324426</v>
      </c>
      <c r="C74" s="47">
        <v>8.3164551089647702E-10</v>
      </c>
      <c r="D74" s="48">
        <v>2.1185607467445199E-7</v>
      </c>
    </row>
    <row r="75" spans="1:4" x14ac:dyDescent="0.2">
      <c r="A75" s="20" t="s">
        <v>99</v>
      </c>
      <c r="B75" s="15">
        <v>2.1719804240048401</v>
      </c>
      <c r="C75" s="47">
        <v>8.7780091124585501E-10</v>
      </c>
      <c r="D75" s="48">
        <v>2.20632333038608E-7</v>
      </c>
    </row>
    <row r="76" spans="1:4" x14ac:dyDescent="0.2">
      <c r="A76" s="20" t="s">
        <v>100</v>
      </c>
      <c r="B76" s="15">
        <v>2.3443210115017199</v>
      </c>
      <c r="C76" s="47">
        <v>1.02590170739216E-9</v>
      </c>
      <c r="D76" s="48">
        <v>2.5266006689147E-7</v>
      </c>
    </row>
    <row r="77" spans="1:4" x14ac:dyDescent="0.2">
      <c r="A77" s="20" t="s">
        <v>101</v>
      </c>
      <c r="B77" s="15">
        <v>-2.3311085873568498</v>
      </c>
      <c r="C77" s="47">
        <v>1.03959365140909E-9</v>
      </c>
      <c r="D77" s="48">
        <v>2.5266006689147E-7</v>
      </c>
    </row>
    <row r="78" spans="1:4" x14ac:dyDescent="0.2">
      <c r="A78" s="20" t="s">
        <v>102</v>
      </c>
      <c r="B78" s="15">
        <v>3.7257984250115799</v>
      </c>
      <c r="C78" s="47">
        <v>1.0454344712500501E-9</v>
      </c>
      <c r="D78" s="48">
        <v>2.5266006689147E-7</v>
      </c>
    </row>
    <row r="79" spans="1:4" x14ac:dyDescent="0.2">
      <c r="A79" s="20" t="s">
        <v>103</v>
      </c>
      <c r="B79" s="15">
        <v>-1.1557483629730101</v>
      </c>
      <c r="C79" s="47">
        <v>1.0689116072627801E-9</v>
      </c>
      <c r="D79" s="48">
        <v>2.5342404758723102E-7</v>
      </c>
    </row>
    <row r="80" spans="1:4" x14ac:dyDescent="0.2">
      <c r="A80" s="20" t="s">
        <v>104</v>
      </c>
      <c r="B80" s="15">
        <v>1.51262973444736</v>
      </c>
      <c r="C80" s="47">
        <v>1.0754826697245999E-9</v>
      </c>
      <c r="D80" s="48">
        <v>2.5342404758723102E-7</v>
      </c>
    </row>
    <row r="81" spans="1:4" x14ac:dyDescent="0.2">
      <c r="A81" s="20" t="s">
        <v>105</v>
      </c>
      <c r="B81" s="15">
        <v>-1.5134972892159</v>
      </c>
      <c r="C81" s="47">
        <v>1.09935239993007E-9</v>
      </c>
      <c r="D81" s="48">
        <v>2.5585051964298402E-7</v>
      </c>
    </row>
    <row r="82" spans="1:4" x14ac:dyDescent="0.2">
      <c r="A82" s="20" t="s">
        <v>106</v>
      </c>
      <c r="B82" s="15">
        <v>1.3286314578465801</v>
      </c>
      <c r="C82" s="47">
        <v>1.2692281512746101E-9</v>
      </c>
      <c r="D82" s="48">
        <v>2.9178316926436199E-7</v>
      </c>
    </row>
    <row r="83" spans="1:4" x14ac:dyDescent="0.2">
      <c r="A83" s="20" t="s">
        <v>107</v>
      </c>
      <c r="B83" s="15">
        <v>-1.0071735068366701</v>
      </c>
      <c r="C83" s="47">
        <v>1.44312397282285E-9</v>
      </c>
      <c r="D83" s="48">
        <v>3.27763012188957E-7</v>
      </c>
    </row>
    <row r="84" spans="1:4" x14ac:dyDescent="0.2">
      <c r="A84" s="20" t="s">
        <v>108</v>
      </c>
      <c r="B84" s="15">
        <v>1.76008479790623</v>
      </c>
      <c r="C84" s="47">
        <v>1.4985545760493301E-9</v>
      </c>
      <c r="D84" s="48">
        <v>3.3630062277506997E-7</v>
      </c>
    </row>
    <row r="85" spans="1:4" x14ac:dyDescent="0.2">
      <c r="A85" s="20" t="s">
        <v>109</v>
      </c>
      <c r="B85" s="15">
        <v>1.2261219604234399</v>
      </c>
      <c r="C85" s="47">
        <v>1.7401489185296E-9</v>
      </c>
      <c r="D85" s="48">
        <v>3.8592408544943002E-7</v>
      </c>
    </row>
    <row r="86" spans="1:4" x14ac:dyDescent="0.2">
      <c r="A86" s="20" t="s">
        <v>110</v>
      </c>
      <c r="B86" s="15">
        <v>-1.0028337350456999</v>
      </c>
      <c r="C86" s="47">
        <v>1.84313870348914E-9</v>
      </c>
      <c r="D86" s="48">
        <v>4.0401171743574298E-7</v>
      </c>
    </row>
    <row r="87" spans="1:4" x14ac:dyDescent="0.2">
      <c r="A87" s="20" t="s">
        <v>111</v>
      </c>
      <c r="B87" s="15">
        <v>1.4540790661412999</v>
      </c>
      <c r="C87" s="47">
        <v>2.01372514766766E-9</v>
      </c>
      <c r="D87" s="48">
        <v>4.3412815794442E-7</v>
      </c>
    </row>
    <row r="88" spans="1:4" x14ac:dyDescent="0.2">
      <c r="A88" s="20" t="s">
        <v>112</v>
      </c>
      <c r="B88" s="15">
        <v>7.0866133963988096</v>
      </c>
      <c r="C88" s="47">
        <v>2.0265915813011999E-9</v>
      </c>
      <c r="D88" s="48">
        <v>4.3412815794442E-7</v>
      </c>
    </row>
    <row r="89" spans="1:4" x14ac:dyDescent="0.2">
      <c r="A89" s="20" t="s">
        <v>113</v>
      </c>
      <c r="B89" s="15">
        <v>-1.00854663635298</v>
      </c>
      <c r="C89" s="47">
        <v>2.3426065006071301E-9</v>
      </c>
      <c r="D89" s="48">
        <v>4.96185113965674E-7</v>
      </c>
    </row>
    <row r="90" spans="1:4" x14ac:dyDescent="0.2">
      <c r="A90" s="20" t="s">
        <v>114</v>
      </c>
      <c r="B90" s="15">
        <v>-1.04779009403357</v>
      </c>
      <c r="C90" s="47">
        <v>2.9137617658511101E-9</v>
      </c>
      <c r="D90" s="48">
        <v>6.1030358942288099E-7</v>
      </c>
    </row>
    <row r="91" spans="1:4" x14ac:dyDescent="0.2">
      <c r="A91" s="20" t="s">
        <v>115</v>
      </c>
      <c r="B91" s="15">
        <v>-2.2039637999314299</v>
      </c>
      <c r="C91" s="47">
        <v>2.9714705673101999E-9</v>
      </c>
      <c r="D91" s="48">
        <v>6.1555155675126E-7</v>
      </c>
    </row>
    <row r="92" spans="1:4" x14ac:dyDescent="0.2">
      <c r="A92" s="20" t="s">
        <v>116</v>
      </c>
      <c r="B92" s="15">
        <v>-1.7223519321984599</v>
      </c>
      <c r="C92" s="47">
        <v>3.1701901426895E-9</v>
      </c>
      <c r="D92" s="48">
        <v>6.4957885195478002E-7</v>
      </c>
    </row>
    <row r="93" spans="1:4" x14ac:dyDescent="0.2">
      <c r="A93" s="20" t="s">
        <v>117</v>
      </c>
      <c r="B93" s="15">
        <v>4.4712571607528897</v>
      </c>
      <c r="C93" s="47">
        <v>3.54754831169339E-9</v>
      </c>
      <c r="D93" s="48">
        <v>7.1908422821217401E-7</v>
      </c>
    </row>
    <row r="94" spans="1:4" x14ac:dyDescent="0.2">
      <c r="A94" s="20" t="s">
        <v>118</v>
      </c>
      <c r="B94" s="15">
        <v>3.5214315212624099</v>
      </c>
      <c r="C94" s="47">
        <v>3.9314112910400898E-9</v>
      </c>
      <c r="D94" s="48">
        <v>7.8011614997259804E-7</v>
      </c>
    </row>
    <row r="95" spans="1:4" x14ac:dyDescent="0.2">
      <c r="A95" s="20" t="s">
        <v>119</v>
      </c>
      <c r="B95" s="15">
        <v>2.90409436874639</v>
      </c>
      <c r="C95" s="47">
        <v>4.5542446609778903E-9</v>
      </c>
      <c r="D95" s="48">
        <v>8.9429235525098197E-7</v>
      </c>
    </row>
    <row r="96" spans="1:4" x14ac:dyDescent="0.2">
      <c r="A96" s="20" t="s">
        <v>120</v>
      </c>
      <c r="B96" s="15">
        <v>-1.2009874019393201</v>
      </c>
      <c r="C96" s="47">
        <v>4.7202876140135498E-9</v>
      </c>
      <c r="D96" s="48">
        <v>9.1734166816257204E-7</v>
      </c>
    </row>
    <row r="97" spans="1:4" x14ac:dyDescent="0.2">
      <c r="A97" s="20" t="s">
        <v>121</v>
      </c>
      <c r="B97" s="15">
        <v>1.5951453525253101</v>
      </c>
      <c r="C97" s="47">
        <v>4.9847382218443599E-9</v>
      </c>
      <c r="D97" s="48">
        <v>9.5830155982663792E-7</v>
      </c>
    </row>
    <row r="98" spans="1:4" x14ac:dyDescent="0.2">
      <c r="A98" s="20" t="s">
        <v>122</v>
      </c>
      <c r="B98" s="15">
        <v>6.8005141454591103</v>
      </c>
      <c r="C98" s="47">
        <v>5.0327226366154099E-9</v>
      </c>
      <c r="D98" s="48">
        <v>9.5830155982663792E-7</v>
      </c>
    </row>
    <row r="99" spans="1:4" x14ac:dyDescent="0.2">
      <c r="A99" s="20" t="s">
        <v>123</v>
      </c>
      <c r="B99" s="15">
        <v>2.4269046183725602</v>
      </c>
      <c r="C99" s="47">
        <v>5.5156908214666499E-9</v>
      </c>
      <c r="D99" s="48">
        <v>1.0275289551739899E-6</v>
      </c>
    </row>
    <row r="100" spans="1:4" x14ac:dyDescent="0.2">
      <c r="A100" s="20" t="s">
        <v>124</v>
      </c>
      <c r="B100" s="15">
        <v>-1.2969382434447001</v>
      </c>
      <c r="C100" s="47">
        <v>5.5255287055717997E-9</v>
      </c>
      <c r="D100" s="48">
        <v>1.0275289551739899E-6</v>
      </c>
    </row>
    <row r="101" spans="1:4" x14ac:dyDescent="0.2">
      <c r="A101" s="20" t="s">
        <v>125</v>
      </c>
      <c r="B101" s="15">
        <v>6.1320553592421296</v>
      </c>
      <c r="C101" s="47">
        <v>5.5598086800566002E-9</v>
      </c>
      <c r="D101" s="48">
        <v>1.0275289551739899E-6</v>
      </c>
    </row>
    <row r="102" spans="1:4" x14ac:dyDescent="0.2">
      <c r="A102" s="20" t="s">
        <v>126</v>
      </c>
      <c r="B102" s="15">
        <v>-1.42708319193665</v>
      </c>
      <c r="C102" s="47">
        <v>5.8576973079167998E-9</v>
      </c>
      <c r="D102" s="48">
        <v>1.0720723490440699E-6</v>
      </c>
    </row>
    <row r="103" spans="1:4" x14ac:dyDescent="0.2">
      <c r="A103" s="20" t="s">
        <v>127</v>
      </c>
      <c r="B103" s="15">
        <v>-1.14415341597938</v>
      </c>
      <c r="C103" s="47">
        <v>5.9614553053413996E-9</v>
      </c>
      <c r="D103" s="48">
        <v>1.0805710957787599E-6</v>
      </c>
    </row>
    <row r="104" spans="1:4" x14ac:dyDescent="0.2">
      <c r="A104" s="20" t="s">
        <v>128</v>
      </c>
      <c r="B104" s="15">
        <v>4.1147513345133397</v>
      </c>
      <c r="C104" s="47">
        <v>7.42959265597158E-9</v>
      </c>
      <c r="D104" s="48">
        <v>1.3338595348354301E-6</v>
      </c>
    </row>
    <row r="105" spans="1:4" x14ac:dyDescent="0.2">
      <c r="A105" s="20" t="s">
        <v>129</v>
      </c>
      <c r="B105" s="15">
        <v>1.6780903826207401</v>
      </c>
      <c r="C105" s="47">
        <v>7.6495520726652907E-9</v>
      </c>
      <c r="D105" s="48">
        <v>1.36039345397937E-6</v>
      </c>
    </row>
    <row r="106" spans="1:4" x14ac:dyDescent="0.2">
      <c r="A106" s="20" t="s">
        <v>130</v>
      </c>
      <c r="B106" s="15">
        <v>-1.5487236750537301</v>
      </c>
      <c r="C106" s="47">
        <v>8.7232288674458503E-9</v>
      </c>
      <c r="D106" s="48">
        <v>1.5086384163323099E-6</v>
      </c>
    </row>
    <row r="107" spans="1:4" x14ac:dyDescent="0.2">
      <c r="A107" s="20" t="s">
        <v>131</v>
      </c>
      <c r="B107" s="15">
        <v>-1.74287475967147</v>
      </c>
      <c r="C107" s="47">
        <v>9.0112612608017994E-9</v>
      </c>
      <c r="D107" s="48">
        <v>1.54428441843068E-6</v>
      </c>
    </row>
    <row r="108" spans="1:4" x14ac:dyDescent="0.2">
      <c r="A108" s="20" t="s">
        <v>132</v>
      </c>
      <c r="B108" s="15">
        <v>1.2045461093471901</v>
      </c>
      <c r="C108" s="47">
        <v>9.4516746236870296E-9</v>
      </c>
      <c r="D108" s="48">
        <v>1.60516683181193E-6</v>
      </c>
    </row>
    <row r="109" spans="1:4" x14ac:dyDescent="0.2">
      <c r="A109" s="20" t="s">
        <v>133</v>
      </c>
      <c r="B109" s="15">
        <v>-1.6570229357469499</v>
      </c>
      <c r="C109" s="47">
        <v>9.6344403144080207E-9</v>
      </c>
      <c r="D109" s="48">
        <v>1.6215967354188E-6</v>
      </c>
    </row>
    <row r="110" spans="1:4" x14ac:dyDescent="0.2">
      <c r="A110" s="20" t="s">
        <v>134</v>
      </c>
      <c r="B110" s="15">
        <v>7.2863981376447198</v>
      </c>
      <c r="C110" s="47">
        <v>9.7225724788983792E-9</v>
      </c>
      <c r="D110" s="48">
        <v>1.62194879468773E-6</v>
      </c>
    </row>
    <row r="111" spans="1:4" x14ac:dyDescent="0.2">
      <c r="A111" s="20" t="s">
        <v>135</v>
      </c>
      <c r="B111" s="15">
        <v>-2.6053724134734999</v>
      </c>
      <c r="C111" s="47">
        <v>1.11857107599681E-8</v>
      </c>
      <c r="D111" s="48">
        <v>1.84966520645753E-6</v>
      </c>
    </row>
    <row r="112" spans="1:4" x14ac:dyDescent="0.2">
      <c r="A112" s="20" t="s">
        <v>136</v>
      </c>
      <c r="B112" s="15">
        <v>-1.6713182933895001</v>
      </c>
      <c r="C112" s="47">
        <v>1.8859041239284101E-8</v>
      </c>
      <c r="D112" s="48">
        <v>3.0647567793253901E-6</v>
      </c>
    </row>
    <row r="113" spans="1:4" x14ac:dyDescent="0.2">
      <c r="A113" s="20" t="s">
        <v>137</v>
      </c>
      <c r="B113" s="15">
        <v>3.8325976305805498</v>
      </c>
      <c r="C113" s="47">
        <v>1.95662378952581E-8</v>
      </c>
      <c r="D113" s="48">
        <v>3.1333741170393002E-6</v>
      </c>
    </row>
    <row r="114" spans="1:4" x14ac:dyDescent="0.2">
      <c r="A114" s="20" t="s">
        <v>138</v>
      </c>
      <c r="B114" s="15">
        <v>1.8432876985754401</v>
      </c>
      <c r="C114" s="47">
        <v>1.9651466169485802E-8</v>
      </c>
      <c r="D114" s="48">
        <v>3.1333741170393002E-6</v>
      </c>
    </row>
    <row r="115" spans="1:4" x14ac:dyDescent="0.2">
      <c r="A115" s="20" t="s">
        <v>139</v>
      </c>
      <c r="B115" s="15">
        <v>-1.7926779140737199</v>
      </c>
      <c r="C115" s="47">
        <v>1.9779933156208001E-8</v>
      </c>
      <c r="D115" s="48">
        <v>3.1333741170393002E-6</v>
      </c>
    </row>
    <row r="116" spans="1:4" x14ac:dyDescent="0.2">
      <c r="A116" s="20" t="s">
        <v>140</v>
      </c>
      <c r="B116" s="15">
        <v>-1.6943393240390101</v>
      </c>
      <c r="C116" s="47">
        <v>2.05282865630217E-8</v>
      </c>
      <c r="D116" s="48">
        <v>3.22482274999602E-6</v>
      </c>
    </row>
    <row r="117" spans="1:4" x14ac:dyDescent="0.2">
      <c r="A117" s="20" t="s">
        <v>141</v>
      </c>
      <c r="B117" s="15">
        <v>-1.4349537935743699</v>
      </c>
      <c r="C117" s="47">
        <v>2.3022044167644999E-8</v>
      </c>
      <c r="D117" s="48">
        <v>3.58668226945682E-6</v>
      </c>
    </row>
    <row r="118" spans="1:4" x14ac:dyDescent="0.2">
      <c r="A118" s="20" t="s">
        <v>142</v>
      </c>
      <c r="B118" s="15">
        <v>2.1649663159644601</v>
      </c>
      <c r="C118" s="47">
        <v>2.85031852886484E-8</v>
      </c>
      <c r="D118" s="48">
        <v>4.4042093924287802E-6</v>
      </c>
    </row>
    <row r="119" spans="1:4" x14ac:dyDescent="0.2">
      <c r="A119" s="20" t="s">
        <v>143</v>
      </c>
      <c r="B119" s="15">
        <v>1.8357260272062099</v>
      </c>
      <c r="C119" s="47">
        <v>3.0297025875420603E-8</v>
      </c>
      <c r="D119" s="48">
        <v>4.6433271120126303E-6</v>
      </c>
    </row>
    <row r="120" spans="1:4" x14ac:dyDescent="0.2">
      <c r="A120" s="20" t="s">
        <v>144</v>
      </c>
      <c r="B120" s="15">
        <v>3.27937707286664</v>
      </c>
      <c r="C120" s="47">
        <v>3.3458480634843202E-8</v>
      </c>
      <c r="D120" s="48">
        <v>5.0864985358663603E-6</v>
      </c>
    </row>
    <row r="121" spans="1:4" x14ac:dyDescent="0.2">
      <c r="A121" s="20" t="s">
        <v>145</v>
      </c>
      <c r="B121" s="15">
        <v>-2.3992048532033898</v>
      </c>
      <c r="C121" s="47">
        <v>3.8299323943478499E-8</v>
      </c>
      <c r="D121" s="48">
        <v>5.7300044099881999E-6</v>
      </c>
    </row>
    <row r="122" spans="1:4" x14ac:dyDescent="0.2">
      <c r="A122" s="20" t="s">
        <v>146</v>
      </c>
      <c r="B122" s="15">
        <v>-1.6437198158822199</v>
      </c>
      <c r="C122" s="47">
        <v>3.9284308557191E-8</v>
      </c>
      <c r="D122" s="48">
        <v>5.7855351610281798E-6</v>
      </c>
    </row>
    <row r="123" spans="1:4" x14ac:dyDescent="0.2">
      <c r="A123" s="20" t="s">
        <v>147</v>
      </c>
      <c r="B123" s="15">
        <v>1.4735710000682301</v>
      </c>
      <c r="C123" s="47">
        <v>4.1025220707614503E-8</v>
      </c>
      <c r="D123" s="48">
        <v>5.9950886477460603E-6</v>
      </c>
    </row>
    <row r="124" spans="1:4" x14ac:dyDescent="0.2">
      <c r="A124" s="20" t="s">
        <v>148</v>
      </c>
      <c r="B124" s="15">
        <v>-1.2822118367102799</v>
      </c>
      <c r="C124" s="47">
        <v>5.26996561376696E-8</v>
      </c>
      <c r="D124" s="48">
        <v>7.6418555219323905E-6</v>
      </c>
    </row>
    <row r="125" spans="1:4" x14ac:dyDescent="0.2">
      <c r="A125" s="20" t="s">
        <v>149</v>
      </c>
      <c r="B125" s="15">
        <v>-1.4353144076926501</v>
      </c>
      <c r="C125" s="47">
        <v>5.7810667765335101E-8</v>
      </c>
      <c r="D125" s="48">
        <v>8.3189992217124597E-6</v>
      </c>
    </row>
    <row r="126" spans="1:4" x14ac:dyDescent="0.2">
      <c r="A126" s="20" t="s">
        <v>150</v>
      </c>
      <c r="B126" s="15">
        <v>-3.06039566401927</v>
      </c>
      <c r="C126" s="47">
        <v>6.50861264093704E-8</v>
      </c>
      <c r="D126" s="48">
        <v>9.2949891586594099E-6</v>
      </c>
    </row>
    <row r="127" spans="1:4" x14ac:dyDescent="0.2">
      <c r="A127" s="20" t="s">
        <v>151</v>
      </c>
      <c r="B127" s="15">
        <v>-2.3781475897764701</v>
      </c>
      <c r="C127" s="47">
        <v>6.8875944962361403E-8</v>
      </c>
      <c r="D127" s="48">
        <v>9.7622589359810102E-6</v>
      </c>
    </row>
    <row r="128" spans="1:4" x14ac:dyDescent="0.2">
      <c r="A128" s="20" t="s">
        <v>152</v>
      </c>
      <c r="B128" s="15">
        <v>3.3569536262611899</v>
      </c>
      <c r="C128" s="47">
        <v>7.6142855512674195E-8</v>
      </c>
      <c r="D128" s="48">
        <v>1.0711708725891199E-5</v>
      </c>
    </row>
    <row r="129" spans="1:4" x14ac:dyDescent="0.2">
      <c r="A129" s="20" t="s">
        <v>153</v>
      </c>
      <c r="B129" s="15">
        <v>1.7722498569579801</v>
      </c>
      <c r="C129" s="47">
        <v>7.7826063421579602E-8</v>
      </c>
      <c r="D129" s="48">
        <v>1.08674009004459E-5</v>
      </c>
    </row>
    <row r="130" spans="1:4" x14ac:dyDescent="0.2">
      <c r="A130" s="20" t="s">
        <v>154</v>
      </c>
      <c r="B130" s="15">
        <v>2.1334079444052998</v>
      </c>
      <c r="C130" s="47">
        <v>7.8958180369034298E-8</v>
      </c>
      <c r="D130" s="48">
        <v>1.0944416603946099E-5</v>
      </c>
    </row>
    <row r="131" spans="1:4" x14ac:dyDescent="0.2">
      <c r="A131" s="20" t="s">
        <v>155</v>
      </c>
      <c r="B131" s="15">
        <v>1.7889198569240601</v>
      </c>
      <c r="C131" s="47">
        <v>8.0219455411696904E-8</v>
      </c>
      <c r="D131" s="48">
        <v>1.10380799559555E-5</v>
      </c>
    </row>
    <row r="132" spans="1:4" x14ac:dyDescent="0.2">
      <c r="A132" s="20" t="s">
        <v>156</v>
      </c>
      <c r="B132" s="15">
        <v>1.6597974457850899</v>
      </c>
      <c r="C132" s="47">
        <v>8.2191011490973395E-8</v>
      </c>
      <c r="D132" s="48">
        <v>1.1227411287074901E-5</v>
      </c>
    </row>
    <row r="133" spans="1:4" x14ac:dyDescent="0.2">
      <c r="A133" s="20" t="s">
        <v>157</v>
      </c>
      <c r="B133" s="15">
        <v>-2.0942797652433001</v>
      </c>
      <c r="C133" s="47">
        <v>8.5584974012601197E-8</v>
      </c>
      <c r="D133" s="48">
        <v>1.1606923346126201E-5</v>
      </c>
    </row>
    <row r="134" spans="1:4" x14ac:dyDescent="0.2">
      <c r="A134" s="20" t="s">
        <v>158</v>
      </c>
      <c r="B134" s="15">
        <v>1.2070992493600601</v>
      </c>
      <c r="C134" s="47">
        <v>8.7662510704912206E-8</v>
      </c>
      <c r="D134" s="48">
        <v>1.18037570664164E-5</v>
      </c>
    </row>
    <row r="135" spans="1:4" x14ac:dyDescent="0.2">
      <c r="A135" s="20" t="s">
        <v>159</v>
      </c>
      <c r="B135" s="15">
        <v>-1.0600193138810301</v>
      </c>
      <c r="C135" s="47">
        <v>9.1986671116882393E-8</v>
      </c>
      <c r="D135" s="48">
        <v>1.22498982154161E-5</v>
      </c>
    </row>
    <row r="136" spans="1:4" x14ac:dyDescent="0.2">
      <c r="A136" s="20" t="s">
        <v>160</v>
      </c>
      <c r="B136" s="15">
        <v>3.9998112101216199</v>
      </c>
      <c r="C136" s="47">
        <v>9.2275505097293595E-8</v>
      </c>
      <c r="D136" s="48">
        <v>1.22498982154161E-5</v>
      </c>
    </row>
    <row r="137" spans="1:4" x14ac:dyDescent="0.2">
      <c r="A137" s="20" t="s">
        <v>161</v>
      </c>
      <c r="B137" s="15">
        <v>1.0997188706960299</v>
      </c>
      <c r="C137" s="47">
        <v>9.6285335775027394E-8</v>
      </c>
      <c r="D137" s="48">
        <v>1.2692831221643601E-5</v>
      </c>
    </row>
    <row r="138" spans="1:4" x14ac:dyDescent="0.2">
      <c r="A138" s="20" t="s">
        <v>162</v>
      </c>
      <c r="B138" s="15">
        <v>1.1903713816534001</v>
      </c>
      <c r="C138" s="47">
        <v>1.03893524733299E-7</v>
      </c>
      <c r="D138" s="48">
        <v>1.36006724635237E-5</v>
      </c>
    </row>
    <row r="139" spans="1:4" x14ac:dyDescent="0.2">
      <c r="A139" s="20" t="s">
        <v>163</v>
      </c>
      <c r="B139" s="15">
        <v>-1.6028323532059301</v>
      </c>
      <c r="C139" s="47">
        <v>1.11587332621081E-7</v>
      </c>
      <c r="D139" s="48">
        <v>1.4454581162042301E-5</v>
      </c>
    </row>
    <row r="140" spans="1:4" x14ac:dyDescent="0.2">
      <c r="A140" s="20" t="s">
        <v>164</v>
      </c>
      <c r="B140" s="15">
        <v>-1.32330287352404</v>
      </c>
      <c r="C140" s="47">
        <v>1.12233593583152E-7</v>
      </c>
      <c r="D140" s="48">
        <v>1.4454581162042301E-5</v>
      </c>
    </row>
    <row r="141" spans="1:4" x14ac:dyDescent="0.2">
      <c r="A141" s="20" t="s">
        <v>165</v>
      </c>
      <c r="B141" s="15">
        <v>-1.2095753411902599</v>
      </c>
      <c r="C141" s="47">
        <v>1.1271674875710699E-7</v>
      </c>
      <c r="D141" s="48">
        <v>1.4454581162042301E-5</v>
      </c>
    </row>
    <row r="142" spans="1:4" x14ac:dyDescent="0.2">
      <c r="A142" s="20" t="s">
        <v>166</v>
      </c>
      <c r="B142" s="15">
        <v>7.5228626280060897</v>
      </c>
      <c r="C142" s="47">
        <v>1.14073675511586E-7</v>
      </c>
      <c r="D142" s="48">
        <v>1.4529749034249399E-5</v>
      </c>
    </row>
    <row r="143" spans="1:4" x14ac:dyDescent="0.2">
      <c r="A143" s="20" t="s">
        <v>167</v>
      </c>
      <c r="B143" s="15">
        <v>4.2175304005105803</v>
      </c>
      <c r="C143" s="47">
        <v>1.18447512908673E-7</v>
      </c>
      <c r="D143" s="48">
        <v>1.49855977573248E-5</v>
      </c>
    </row>
    <row r="144" spans="1:4" x14ac:dyDescent="0.2">
      <c r="A144" s="20" t="s">
        <v>168</v>
      </c>
      <c r="B144" s="15">
        <v>-1.7794434145243101</v>
      </c>
      <c r="C144" s="47">
        <v>1.2067123080492299E-7</v>
      </c>
      <c r="D144" s="48">
        <v>1.50700523870485E-5</v>
      </c>
    </row>
    <row r="145" spans="1:4" x14ac:dyDescent="0.2">
      <c r="A145" s="20" t="s">
        <v>169</v>
      </c>
      <c r="B145" s="15">
        <v>1.1964606784634899</v>
      </c>
      <c r="C145" s="47">
        <v>1.2071390963048799E-7</v>
      </c>
      <c r="D145" s="48">
        <v>1.50700523870485E-5</v>
      </c>
    </row>
    <row r="146" spans="1:4" x14ac:dyDescent="0.2">
      <c r="A146" s="20" t="s">
        <v>170</v>
      </c>
      <c r="B146" s="15">
        <v>1.80313962547675</v>
      </c>
      <c r="C146" s="47">
        <v>1.2393725593449E-7</v>
      </c>
      <c r="D146" s="48">
        <v>1.53706658659281E-5</v>
      </c>
    </row>
    <row r="147" spans="1:4" x14ac:dyDescent="0.2">
      <c r="A147" s="20" t="s">
        <v>171</v>
      </c>
      <c r="B147" s="15">
        <v>-1.7285703197367399</v>
      </c>
      <c r="C147" s="47">
        <v>1.2512026811739799E-7</v>
      </c>
      <c r="D147" s="48">
        <v>1.5415961923405601E-5</v>
      </c>
    </row>
    <row r="148" spans="1:4" x14ac:dyDescent="0.2">
      <c r="A148" s="20" t="s">
        <v>172</v>
      </c>
      <c r="B148" s="15">
        <v>3.4937397423358099</v>
      </c>
      <c r="C148" s="47">
        <v>1.30157777300409E-7</v>
      </c>
      <c r="D148" s="48">
        <v>1.5932495194091E-5</v>
      </c>
    </row>
    <row r="149" spans="1:4" x14ac:dyDescent="0.2">
      <c r="A149" s="20" t="s">
        <v>173</v>
      </c>
      <c r="B149" s="15">
        <v>7.3476984740760303</v>
      </c>
      <c r="C149" s="47">
        <v>1.33466439101713E-7</v>
      </c>
      <c r="D149" s="48">
        <v>1.62321022161702E-5</v>
      </c>
    </row>
    <row r="150" spans="1:4" x14ac:dyDescent="0.2">
      <c r="A150" s="20" t="s">
        <v>174</v>
      </c>
      <c r="B150" s="15">
        <v>-1.56623700367195</v>
      </c>
      <c r="C150" s="47">
        <v>1.3909691445296701E-7</v>
      </c>
      <c r="D150" s="48">
        <v>1.6808435476621E-5</v>
      </c>
    </row>
    <row r="151" spans="1:4" x14ac:dyDescent="0.2">
      <c r="A151" s="20" t="s">
        <v>175</v>
      </c>
      <c r="B151" s="15">
        <v>-1.4533885067488601</v>
      </c>
      <c r="C151" s="47">
        <v>1.49505903625354E-7</v>
      </c>
      <c r="D151" s="48">
        <v>1.7951183370965301E-5</v>
      </c>
    </row>
    <row r="152" spans="1:4" x14ac:dyDescent="0.2">
      <c r="A152" s="20" t="s">
        <v>176</v>
      </c>
      <c r="B152" s="15">
        <v>1.1845846890349301</v>
      </c>
      <c r="C152" s="47">
        <v>1.62211416715007E-7</v>
      </c>
      <c r="D152" s="48">
        <v>1.9353464661358201E-5</v>
      </c>
    </row>
    <row r="153" spans="1:4" x14ac:dyDescent="0.2">
      <c r="A153" s="20" t="s">
        <v>177</v>
      </c>
      <c r="B153" s="15">
        <v>2.6057068135966501</v>
      </c>
      <c r="C153" s="47">
        <v>1.7005124014037601E-7</v>
      </c>
      <c r="D153" s="48">
        <v>2.0004752738564701E-5</v>
      </c>
    </row>
    <row r="154" spans="1:4" x14ac:dyDescent="0.2">
      <c r="A154" s="20" t="s">
        <v>178</v>
      </c>
      <c r="B154" s="15">
        <v>-1.92095463800446</v>
      </c>
      <c r="C154" s="47">
        <v>1.7805882921133399E-7</v>
      </c>
      <c r="D154" s="48">
        <v>2.0719672774462099E-5</v>
      </c>
    </row>
    <row r="155" spans="1:4" x14ac:dyDescent="0.2">
      <c r="A155" s="20" t="s">
        <v>179</v>
      </c>
      <c r="B155" s="15">
        <v>-1.69130266229362</v>
      </c>
      <c r="C155" s="47">
        <v>2.19756220900554E-7</v>
      </c>
      <c r="D155" s="48">
        <v>2.5414874357032798E-5</v>
      </c>
    </row>
    <row r="156" spans="1:4" x14ac:dyDescent="0.2">
      <c r="A156" s="20" t="s">
        <v>180</v>
      </c>
      <c r="B156" s="15">
        <v>1.32070370628644</v>
      </c>
      <c r="C156" s="47">
        <v>2.3045587041016201E-7</v>
      </c>
      <c r="D156" s="48">
        <v>2.6468443818694399E-5</v>
      </c>
    </row>
    <row r="157" spans="1:4" x14ac:dyDescent="0.2">
      <c r="A157" s="20" t="s">
        <v>181</v>
      </c>
      <c r="B157" s="15">
        <v>4.0229047503961004</v>
      </c>
      <c r="C157" s="47">
        <v>2.47271970626229E-7</v>
      </c>
      <c r="D157" s="48">
        <v>2.8080264567921901E-5</v>
      </c>
    </row>
    <row r="158" spans="1:4" x14ac:dyDescent="0.2">
      <c r="A158" s="20" t="s">
        <v>182</v>
      </c>
      <c r="B158" s="15">
        <v>-1.6604307743967599</v>
      </c>
      <c r="C158" s="47">
        <v>2.6617528572998598E-7</v>
      </c>
      <c r="D158" s="48">
        <v>3.0045930007760301E-5</v>
      </c>
    </row>
    <row r="159" spans="1:4" x14ac:dyDescent="0.2">
      <c r="A159" s="20" t="s">
        <v>183</v>
      </c>
      <c r="B159" s="15">
        <v>3.8720987661303101</v>
      </c>
      <c r="C159" s="47">
        <v>2.7914496934827302E-7</v>
      </c>
      <c r="D159" s="48">
        <v>3.13223917689541E-5</v>
      </c>
    </row>
    <row r="160" spans="1:4" x14ac:dyDescent="0.2">
      <c r="A160" s="20" t="s">
        <v>184</v>
      </c>
      <c r="B160" s="15">
        <v>1.2798568823207901</v>
      </c>
      <c r="C160" s="47">
        <v>2.98819168444438E-7</v>
      </c>
      <c r="D160" s="48">
        <v>3.3331598487254997E-5</v>
      </c>
    </row>
    <row r="161" spans="1:4" x14ac:dyDescent="0.2">
      <c r="A161" s="20" t="s">
        <v>185</v>
      </c>
      <c r="B161" s="15">
        <v>5.33541143648789</v>
      </c>
      <c r="C161" s="47">
        <v>3.2010589616696302E-7</v>
      </c>
      <c r="D161" s="48">
        <v>3.5288399114873798E-5</v>
      </c>
    </row>
    <row r="162" spans="1:4" x14ac:dyDescent="0.2">
      <c r="A162" s="20" t="s">
        <v>186</v>
      </c>
      <c r="B162" s="15">
        <v>2.48274203968445</v>
      </c>
      <c r="C162" s="47">
        <v>3.2723625419431997E-7</v>
      </c>
      <c r="D162" s="48">
        <v>3.5864712952425098E-5</v>
      </c>
    </row>
    <row r="163" spans="1:4" x14ac:dyDescent="0.2">
      <c r="A163" s="20" t="s">
        <v>187</v>
      </c>
      <c r="B163" s="15">
        <v>4.4274596705037101</v>
      </c>
      <c r="C163" s="47">
        <v>3.3679023780024502E-7</v>
      </c>
      <c r="D163" s="48">
        <v>3.6698455333944601E-5</v>
      </c>
    </row>
    <row r="164" spans="1:4" x14ac:dyDescent="0.2">
      <c r="A164" s="20" t="s">
        <v>188</v>
      </c>
      <c r="B164" s="15">
        <v>2.2950749910308001</v>
      </c>
      <c r="C164" s="47">
        <v>4.15371682514727E-7</v>
      </c>
      <c r="D164" s="48">
        <v>4.47438376404864E-5</v>
      </c>
    </row>
    <row r="165" spans="1:4" x14ac:dyDescent="0.2">
      <c r="A165" s="20" t="s">
        <v>189</v>
      </c>
      <c r="B165" s="15">
        <v>2.4710386914272702</v>
      </c>
      <c r="C165" s="47">
        <v>4.3520209746657398E-7</v>
      </c>
      <c r="D165" s="48">
        <v>4.6613606473536297E-5</v>
      </c>
    </row>
    <row r="166" spans="1:4" x14ac:dyDescent="0.2">
      <c r="A166" s="20" t="s">
        <v>190</v>
      </c>
      <c r="B166" s="15">
        <v>1.5323775603302501</v>
      </c>
      <c r="C166" s="47">
        <v>4.59102634565048E-7</v>
      </c>
      <c r="D166" s="48">
        <v>4.8895727481275299E-5</v>
      </c>
    </row>
    <row r="167" spans="1:4" x14ac:dyDescent="0.2">
      <c r="A167" s="20" t="s">
        <v>191</v>
      </c>
      <c r="B167" s="15">
        <v>-1.41696889621332</v>
      </c>
      <c r="C167" s="47">
        <v>4.8688645831511198E-7</v>
      </c>
      <c r="D167" s="48">
        <v>5.12754001435652E-5</v>
      </c>
    </row>
    <row r="168" spans="1:4" x14ac:dyDescent="0.2">
      <c r="A168" s="20" t="s">
        <v>192</v>
      </c>
      <c r="B168" s="15">
        <v>3.58477378516326</v>
      </c>
      <c r="C168" s="47">
        <v>4.9319817442654995E-7</v>
      </c>
      <c r="D168" s="48">
        <v>5.16515488117494E-5</v>
      </c>
    </row>
    <row r="169" spans="1:4" x14ac:dyDescent="0.2">
      <c r="A169" s="20" t="s">
        <v>193</v>
      </c>
      <c r="B169" s="15">
        <v>-1.0074236167853201</v>
      </c>
      <c r="C169" s="47">
        <v>5.0825641401375903E-7</v>
      </c>
      <c r="D169" s="48">
        <v>5.2934484312559998E-5</v>
      </c>
    </row>
    <row r="170" spans="1:4" x14ac:dyDescent="0.2">
      <c r="A170" s="20" t="s">
        <v>194</v>
      </c>
      <c r="B170" s="15">
        <v>6.4762756405201198</v>
      </c>
      <c r="C170" s="47">
        <v>5.1692933655044403E-7</v>
      </c>
      <c r="D170" s="48">
        <v>5.3249371165641697E-5</v>
      </c>
    </row>
    <row r="171" spans="1:4" x14ac:dyDescent="0.2">
      <c r="A171" s="20" t="s">
        <v>195</v>
      </c>
      <c r="B171" s="15">
        <v>1.3672850602913</v>
      </c>
      <c r="C171" s="47">
        <v>5.2347134524959602E-7</v>
      </c>
      <c r="D171" s="48">
        <v>5.36302083114138E-5</v>
      </c>
    </row>
    <row r="172" spans="1:4" x14ac:dyDescent="0.2">
      <c r="A172" s="20" t="s">
        <v>196</v>
      </c>
      <c r="B172" s="15">
        <v>1.8325938830999</v>
      </c>
      <c r="C172" s="47">
        <v>5.3597514240775898E-7</v>
      </c>
      <c r="D172" s="48">
        <v>5.46095816465677E-5</v>
      </c>
    </row>
    <row r="173" spans="1:4" x14ac:dyDescent="0.2">
      <c r="A173" s="20" t="s">
        <v>197</v>
      </c>
      <c r="B173" s="15">
        <v>1.24346315872387</v>
      </c>
      <c r="C173" s="47">
        <v>5.5238876680942003E-7</v>
      </c>
      <c r="D173" s="48">
        <v>5.5684923225264003E-5</v>
      </c>
    </row>
    <row r="174" spans="1:4" x14ac:dyDescent="0.2">
      <c r="A174" s="20" t="s">
        <v>198</v>
      </c>
      <c r="B174" s="15">
        <v>1.2261823452663401</v>
      </c>
      <c r="C174" s="47">
        <v>5.6043458946801098E-7</v>
      </c>
      <c r="D174" s="48">
        <v>5.6195491734369599E-5</v>
      </c>
    </row>
    <row r="175" spans="1:4" x14ac:dyDescent="0.2">
      <c r="A175" s="20" t="s">
        <v>199</v>
      </c>
      <c r="B175" s="15">
        <v>2.9452387370774198</v>
      </c>
      <c r="C175" s="47">
        <v>5.6512921688893005E-7</v>
      </c>
      <c r="D175" s="48">
        <v>5.6366406706736603E-5</v>
      </c>
    </row>
    <row r="176" spans="1:4" x14ac:dyDescent="0.2">
      <c r="A176" s="20" t="s">
        <v>200</v>
      </c>
      <c r="B176" s="15">
        <v>-1.3270379067656899</v>
      </c>
      <c r="C176" s="47">
        <v>6.1908318165133097E-7</v>
      </c>
      <c r="D176" s="48">
        <v>6.0783005506818902E-5</v>
      </c>
    </row>
    <row r="177" spans="1:4" x14ac:dyDescent="0.2">
      <c r="A177" s="20" t="s">
        <v>201</v>
      </c>
      <c r="B177" s="15">
        <v>1.5388604967533701</v>
      </c>
      <c r="C177" s="47">
        <v>6.3786087302793304E-7</v>
      </c>
      <c r="D177" s="48">
        <v>6.2302151903883705E-5</v>
      </c>
    </row>
    <row r="178" spans="1:4" x14ac:dyDescent="0.2">
      <c r="A178" s="20" t="s">
        <v>202</v>
      </c>
      <c r="B178" s="15">
        <v>-1.0144412687186199</v>
      </c>
      <c r="C178" s="47">
        <v>6.6928390597402505E-7</v>
      </c>
      <c r="D178" s="48">
        <v>6.5034386141836796E-5</v>
      </c>
    </row>
    <row r="179" spans="1:4" x14ac:dyDescent="0.2">
      <c r="A179" s="20" t="s">
        <v>203</v>
      </c>
      <c r="B179" s="15">
        <v>7.1132639560654498</v>
      </c>
      <c r="C179" s="47">
        <v>6.7747580515458603E-7</v>
      </c>
      <c r="D179" s="48">
        <v>6.5492802066508197E-5</v>
      </c>
    </row>
    <row r="180" spans="1:4" x14ac:dyDescent="0.2">
      <c r="A180" s="20" t="s">
        <v>204</v>
      </c>
      <c r="B180" s="15">
        <v>2.8646147162364701</v>
      </c>
      <c r="C180" s="47">
        <v>6.8831827466170198E-7</v>
      </c>
      <c r="D180" s="48">
        <v>6.6201468345141503E-5</v>
      </c>
    </row>
    <row r="181" spans="1:4" x14ac:dyDescent="0.2">
      <c r="A181" s="20" t="s">
        <v>205</v>
      </c>
      <c r="B181" s="15">
        <v>1.12503760997011</v>
      </c>
      <c r="C181" s="47">
        <v>7.3206572220256201E-7</v>
      </c>
      <c r="D181" s="48">
        <v>7.0051629082439106E-5</v>
      </c>
    </row>
    <row r="182" spans="1:4" x14ac:dyDescent="0.2">
      <c r="A182" s="20" t="s">
        <v>206</v>
      </c>
      <c r="B182" s="15">
        <v>6.9544834974329302</v>
      </c>
      <c r="C182" s="47">
        <v>7.5788319010942298E-7</v>
      </c>
      <c r="D182" s="48">
        <v>7.2155838468448104E-5</v>
      </c>
    </row>
    <row r="183" spans="1:4" x14ac:dyDescent="0.2">
      <c r="A183" s="20" t="s">
        <v>207</v>
      </c>
      <c r="B183" s="15">
        <v>6.7750560852857804</v>
      </c>
      <c r="C183" s="47">
        <v>7.6605124410964695E-7</v>
      </c>
      <c r="D183" s="48">
        <v>7.2566994988497297E-5</v>
      </c>
    </row>
    <row r="184" spans="1:4" x14ac:dyDescent="0.2">
      <c r="A184" s="20" t="s">
        <v>208</v>
      </c>
      <c r="B184" s="15">
        <v>-1.84358967144464</v>
      </c>
      <c r="C184" s="47">
        <v>7.7495382095362302E-7</v>
      </c>
      <c r="D184" s="48">
        <v>7.3043272393983697E-5</v>
      </c>
    </row>
    <row r="185" spans="1:4" x14ac:dyDescent="0.2">
      <c r="A185" s="20" t="s">
        <v>209</v>
      </c>
      <c r="B185" s="15">
        <v>-1.99948360155218</v>
      </c>
      <c r="C185" s="47">
        <v>7.8097797615063503E-7</v>
      </c>
      <c r="D185" s="48">
        <v>7.3244854867739401E-5</v>
      </c>
    </row>
    <row r="186" spans="1:4" x14ac:dyDescent="0.2">
      <c r="A186" s="20" t="s">
        <v>210</v>
      </c>
      <c r="B186" s="15">
        <v>1.02519125702321</v>
      </c>
      <c r="C186" s="47">
        <v>8.0421236080276098E-7</v>
      </c>
      <c r="D186" s="48">
        <v>7.4728738636789895E-5</v>
      </c>
    </row>
    <row r="187" spans="1:4" x14ac:dyDescent="0.2">
      <c r="A187" s="20" t="s">
        <v>211</v>
      </c>
      <c r="B187" s="15">
        <v>2.79946819536563</v>
      </c>
      <c r="C187" s="47">
        <v>8.0472834031448395E-7</v>
      </c>
      <c r="D187" s="48">
        <v>7.4728738636789895E-5</v>
      </c>
    </row>
    <row r="188" spans="1:4" x14ac:dyDescent="0.2">
      <c r="A188" s="20" t="s">
        <v>212</v>
      </c>
      <c r="B188" s="15">
        <v>-1.3935631095996499</v>
      </c>
      <c r="C188" s="47">
        <v>8.2270473132692103E-7</v>
      </c>
      <c r="D188" s="48">
        <v>7.5674487998987297E-5</v>
      </c>
    </row>
    <row r="189" spans="1:4" x14ac:dyDescent="0.2">
      <c r="A189" s="20" t="s">
        <v>213</v>
      </c>
      <c r="B189" s="15">
        <v>-3.2883993439273702</v>
      </c>
      <c r="C189" s="47">
        <v>8.22941490626089E-7</v>
      </c>
      <c r="D189" s="48">
        <v>7.5674487998987297E-5</v>
      </c>
    </row>
    <row r="190" spans="1:4" x14ac:dyDescent="0.2">
      <c r="A190" s="20" t="s">
        <v>214</v>
      </c>
      <c r="B190" s="15">
        <v>-1.15549899123336</v>
      </c>
      <c r="C190" s="47">
        <v>8.71717666006455E-7</v>
      </c>
      <c r="D190" s="48">
        <v>7.9770629717901295E-5</v>
      </c>
    </row>
    <row r="191" spans="1:4" x14ac:dyDescent="0.2">
      <c r="A191" s="20" t="s">
        <v>215</v>
      </c>
      <c r="B191" s="15">
        <v>4.2947195133392704</v>
      </c>
      <c r="C191" s="47">
        <v>9.7219721672848904E-7</v>
      </c>
      <c r="D191" s="48">
        <v>8.8110046791099798E-5</v>
      </c>
    </row>
    <row r="192" spans="1:4" x14ac:dyDescent="0.2">
      <c r="A192" s="20" t="s">
        <v>216</v>
      </c>
      <c r="B192" s="15">
        <v>3.8782602529270598</v>
      </c>
      <c r="C192" s="47">
        <v>9.9567119525067905E-7</v>
      </c>
      <c r="D192" s="48">
        <v>8.9805730630002596E-5</v>
      </c>
    </row>
    <row r="193" spans="1:4" x14ac:dyDescent="0.2">
      <c r="A193" s="20" t="s">
        <v>217</v>
      </c>
      <c r="B193" s="15">
        <v>-1.8027867103641799</v>
      </c>
      <c r="C193" s="47">
        <v>1.01442715039358E-6</v>
      </c>
      <c r="D193" s="48">
        <v>9.1061743866996999E-5</v>
      </c>
    </row>
    <row r="194" spans="1:4" x14ac:dyDescent="0.2">
      <c r="A194" s="20" t="s">
        <v>218</v>
      </c>
      <c r="B194" s="15">
        <v>1.0708346129806401</v>
      </c>
      <c r="C194" s="47">
        <v>1.04193436589357E-6</v>
      </c>
      <c r="D194" s="48">
        <v>9.3087700149097999E-5</v>
      </c>
    </row>
    <row r="195" spans="1:4" x14ac:dyDescent="0.2">
      <c r="A195" s="20" t="s">
        <v>219</v>
      </c>
      <c r="B195" s="15">
        <v>3.1946697152793999</v>
      </c>
      <c r="C195" s="47">
        <v>1.04909631002602E-6</v>
      </c>
      <c r="D195" s="48">
        <v>9.3285445944813803E-5</v>
      </c>
    </row>
    <row r="196" spans="1:4" x14ac:dyDescent="0.2">
      <c r="A196" s="20" t="s">
        <v>220</v>
      </c>
      <c r="B196" s="15">
        <v>1.0504092078979601</v>
      </c>
      <c r="C196" s="47">
        <v>1.06761619693722E-6</v>
      </c>
      <c r="D196" s="48">
        <v>9.4486539570251194E-5</v>
      </c>
    </row>
    <row r="197" spans="1:4" x14ac:dyDescent="0.2">
      <c r="A197" s="20" t="s">
        <v>221</v>
      </c>
      <c r="B197" s="15">
        <v>6.8917192367776003</v>
      </c>
      <c r="C197" s="47">
        <v>1.08143093212708E-6</v>
      </c>
      <c r="D197" s="48">
        <v>9.5261936923025906E-5</v>
      </c>
    </row>
    <row r="198" spans="1:4" x14ac:dyDescent="0.2">
      <c r="A198" s="20" t="s">
        <v>222</v>
      </c>
      <c r="B198" s="15">
        <v>6.6533059546514499</v>
      </c>
      <c r="C198" s="47">
        <v>1.2091652250296099E-6</v>
      </c>
      <c r="D198" s="49">
        <v>1.05041353258217E-4</v>
      </c>
    </row>
    <row r="199" spans="1:4" x14ac:dyDescent="0.2">
      <c r="A199" s="20" t="s">
        <v>223</v>
      </c>
      <c r="B199" s="15">
        <v>-2.8449937083024799</v>
      </c>
      <c r="C199" s="47">
        <v>1.2524851000086099E-6</v>
      </c>
      <c r="D199" s="49">
        <v>1.0781094347151801E-4</v>
      </c>
    </row>
    <row r="200" spans="1:4" x14ac:dyDescent="0.2">
      <c r="A200" s="20" t="s">
        <v>224</v>
      </c>
      <c r="B200" s="15">
        <v>-1.37939931720211</v>
      </c>
      <c r="C200" s="47">
        <v>1.32081848912455E-6</v>
      </c>
      <c r="D200" s="49">
        <v>1.13176133356759E-4</v>
      </c>
    </row>
    <row r="201" spans="1:4" x14ac:dyDescent="0.2">
      <c r="A201" s="20" t="s">
        <v>225</v>
      </c>
      <c r="B201" s="15">
        <v>-1.3056496867874801</v>
      </c>
      <c r="C201" s="47">
        <v>1.37661099565389E-6</v>
      </c>
      <c r="D201" s="49">
        <v>1.17217375588412E-4</v>
      </c>
    </row>
    <row r="202" spans="1:4" x14ac:dyDescent="0.2">
      <c r="A202" s="20" t="s">
        <v>226</v>
      </c>
      <c r="B202" s="15">
        <v>-1.0171467504402101</v>
      </c>
      <c r="C202" s="47">
        <v>1.3804178760080301E-6</v>
      </c>
      <c r="D202" s="49">
        <v>1.17217375588412E-4</v>
      </c>
    </row>
    <row r="203" spans="1:4" x14ac:dyDescent="0.2">
      <c r="A203" s="20" t="s">
        <v>227</v>
      </c>
      <c r="B203" s="15">
        <v>-1.2629227902492901</v>
      </c>
      <c r="C203" s="47">
        <v>1.4697618987125101E-6</v>
      </c>
      <c r="D203" s="49">
        <v>1.2424431189519901E-4</v>
      </c>
    </row>
    <row r="204" spans="1:4" x14ac:dyDescent="0.2">
      <c r="A204" s="20" t="s">
        <v>228</v>
      </c>
      <c r="B204" s="15">
        <v>-1.0850887858268801</v>
      </c>
      <c r="C204" s="47">
        <v>1.48405786476618E-6</v>
      </c>
      <c r="D204" s="49">
        <v>1.24892744681729E-4</v>
      </c>
    </row>
    <row r="205" spans="1:4" x14ac:dyDescent="0.2">
      <c r="A205" s="20" t="s">
        <v>229</v>
      </c>
      <c r="B205" s="15">
        <v>-1.7528217818312599</v>
      </c>
      <c r="C205" s="47">
        <v>1.52482198610286E-6</v>
      </c>
      <c r="D205" s="49">
        <v>1.2718769584081901E-4</v>
      </c>
    </row>
    <row r="206" spans="1:4" x14ac:dyDescent="0.2">
      <c r="A206" s="20" t="s">
        <v>230</v>
      </c>
      <c r="B206" s="15">
        <v>6.8850090766736196</v>
      </c>
      <c r="C206" s="47">
        <v>1.5839982812535E-6</v>
      </c>
      <c r="D206" s="49">
        <v>1.3154163700400699E-4</v>
      </c>
    </row>
    <row r="207" spans="1:4" x14ac:dyDescent="0.2">
      <c r="A207" s="20" t="s">
        <v>231</v>
      </c>
      <c r="B207" s="15">
        <v>-1.3727740923890901</v>
      </c>
      <c r="C207" s="47">
        <v>1.5926188753346301E-6</v>
      </c>
      <c r="D207" s="49">
        <v>1.3167744920584699E-4</v>
      </c>
    </row>
    <row r="208" spans="1:4" x14ac:dyDescent="0.2">
      <c r="A208" s="20" t="s">
        <v>232</v>
      </c>
      <c r="B208" s="15">
        <v>2.3731520647424098</v>
      </c>
      <c r="C208" s="47">
        <v>1.6060581354142199E-6</v>
      </c>
      <c r="D208" s="49">
        <v>1.3220874196809401E-4</v>
      </c>
    </row>
    <row r="209" spans="1:4" x14ac:dyDescent="0.2">
      <c r="A209" s="20" t="s">
        <v>233</v>
      </c>
      <c r="B209" s="15">
        <v>-2.3686404850746001</v>
      </c>
      <c r="C209" s="47">
        <v>1.65464785507755E-6</v>
      </c>
      <c r="D209" s="49">
        <v>1.35616377026378E-4</v>
      </c>
    </row>
    <row r="210" spans="1:4" x14ac:dyDescent="0.2">
      <c r="A210" s="20" t="s">
        <v>234</v>
      </c>
      <c r="B210" s="15">
        <v>-1.58975103559275</v>
      </c>
      <c r="C210" s="47">
        <v>1.74301072528658E-6</v>
      </c>
      <c r="D210" s="49">
        <v>1.4224023888475E-4</v>
      </c>
    </row>
    <row r="211" spans="1:4" x14ac:dyDescent="0.2">
      <c r="A211" s="20" t="s">
        <v>235</v>
      </c>
      <c r="B211" s="15">
        <v>1.5292989808318</v>
      </c>
      <c r="C211" s="47">
        <v>1.7597690823027401E-6</v>
      </c>
      <c r="D211" s="49">
        <v>1.42988823148659E-4</v>
      </c>
    </row>
    <row r="212" spans="1:4" x14ac:dyDescent="0.2">
      <c r="A212" s="20" t="s">
        <v>236</v>
      </c>
      <c r="B212" s="15">
        <v>-1.0417431083189499</v>
      </c>
      <c r="C212" s="47">
        <v>1.8078437338454501E-6</v>
      </c>
      <c r="D212" s="49">
        <v>1.46264644749874E-4</v>
      </c>
    </row>
    <row r="213" spans="1:4" x14ac:dyDescent="0.2">
      <c r="A213" s="20" t="s">
        <v>237</v>
      </c>
      <c r="B213" s="15">
        <v>1.30018222854966</v>
      </c>
      <c r="C213" s="47">
        <v>2.0190246939029898E-6</v>
      </c>
      <c r="D213" s="49">
        <v>1.6127387502019199E-4</v>
      </c>
    </row>
    <row r="214" spans="1:4" x14ac:dyDescent="0.2">
      <c r="A214" s="20" t="s">
        <v>238</v>
      </c>
      <c r="B214" s="15">
        <v>4.7477701340899703</v>
      </c>
      <c r="C214" s="47">
        <v>2.07431583916706E-6</v>
      </c>
      <c r="D214" s="49">
        <v>1.6499125689509799E-4</v>
      </c>
    </row>
    <row r="215" spans="1:4" x14ac:dyDescent="0.2">
      <c r="A215" s="20" t="s">
        <v>239</v>
      </c>
      <c r="B215" s="15">
        <v>-3.20237906068777</v>
      </c>
      <c r="C215" s="47">
        <v>2.1226518673128101E-6</v>
      </c>
      <c r="D215" s="49">
        <v>1.68126514078629E-4</v>
      </c>
    </row>
    <row r="216" spans="1:4" x14ac:dyDescent="0.2">
      <c r="A216" s="20" t="s">
        <v>240</v>
      </c>
      <c r="B216" s="15">
        <v>4.4801699767749197</v>
      </c>
      <c r="C216" s="47">
        <v>2.1401024306822501E-6</v>
      </c>
      <c r="D216" s="49">
        <v>1.6879945991962801E-4</v>
      </c>
    </row>
    <row r="217" spans="1:4" x14ac:dyDescent="0.2">
      <c r="A217" s="20" t="s">
        <v>241</v>
      </c>
      <c r="B217" s="15">
        <v>1.52119076663244</v>
      </c>
      <c r="C217" s="47">
        <v>2.2230911141407999E-6</v>
      </c>
      <c r="D217" s="49">
        <v>1.7461454413611799E-4</v>
      </c>
    </row>
    <row r="218" spans="1:4" x14ac:dyDescent="0.2">
      <c r="A218" s="20" t="s">
        <v>242</v>
      </c>
      <c r="B218" s="15">
        <v>-1.31857408990615</v>
      </c>
      <c r="C218" s="47">
        <v>2.24449841388246E-6</v>
      </c>
      <c r="D218" s="49">
        <v>1.7556447966845699E-4</v>
      </c>
    </row>
    <row r="219" spans="1:4" x14ac:dyDescent="0.2">
      <c r="A219" s="20" t="s">
        <v>243</v>
      </c>
      <c r="B219" s="15">
        <v>6.7523722132049597</v>
      </c>
      <c r="C219" s="47">
        <v>2.2583152604507798E-6</v>
      </c>
      <c r="D219" s="49">
        <v>1.75686539204831E-4</v>
      </c>
    </row>
    <row r="220" spans="1:4" x14ac:dyDescent="0.2">
      <c r="A220" s="20" t="s">
        <v>244</v>
      </c>
      <c r="B220" s="15">
        <v>3.78021485695677</v>
      </c>
      <c r="C220" s="47">
        <v>2.2646983728594701E-6</v>
      </c>
      <c r="D220" s="49">
        <v>1.75686539204831E-4</v>
      </c>
    </row>
    <row r="221" spans="1:4" x14ac:dyDescent="0.2">
      <c r="A221" s="20" t="s">
        <v>245</v>
      </c>
      <c r="B221" s="15">
        <v>3.2589120200571902</v>
      </c>
      <c r="C221" s="47">
        <v>2.3247587246243399E-6</v>
      </c>
      <c r="D221" s="49">
        <v>1.79606666876612E-4</v>
      </c>
    </row>
    <row r="222" spans="1:4" x14ac:dyDescent="0.2">
      <c r="A222" s="20" t="s">
        <v>246</v>
      </c>
      <c r="B222" s="15">
        <v>-1.58209375797569</v>
      </c>
      <c r="C222" s="47">
        <v>2.3623131534366002E-6</v>
      </c>
      <c r="D222" s="49">
        <v>1.81763123491565E-4</v>
      </c>
    </row>
    <row r="223" spans="1:4" x14ac:dyDescent="0.2">
      <c r="A223" s="20" t="s">
        <v>247</v>
      </c>
      <c r="B223" s="15">
        <v>-1.66560125568993</v>
      </c>
      <c r="C223" s="47">
        <v>2.4145373171093902E-6</v>
      </c>
      <c r="D223" s="49">
        <v>1.8440522584918E-4</v>
      </c>
    </row>
    <row r="224" spans="1:4" x14ac:dyDescent="0.2">
      <c r="A224" s="20" t="s">
        <v>248</v>
      </c>
      <c r="B224" s="15">
        <v>7.0417635667676999</v>
      </c>
      <c r="C224" s="47">
        <v>2.4162161574848801E-6</v>
      </c>
      <c r="D224" s="49">
        <v>1.8440522584918E-4</v>
      </c>
    </row>
    <row r="225" spans="1:4" x14ac:dyDescent="0.2">
      <c r="A225" s="20" t="s">
        <v>249</v>
      </c>
      <c r="B225" s="15">
        <v>-1.3796623760423199</v>
      </c>
      <c r="C225" s="47">
        <v>2.4640145785025199E-6</v>
      </c>
      <c r="D225" s="49">
        <v>1.8612434493649199E-4</v>
      </c>
    </row>
    <row r="226" spans="1:4" x14ac:dyDescent="0.2">
      <c r="A226" s="20" t="s">
        <v>250</v>
      </c>
      <c r="B226" s="15">
        <v>1.2369820010417301</v>
      </c>
      <c r="C226" s="47">
        <v>2.4705563518282498E-6</v>
      </c>
      <c r="D226" s="49">
        <v>1.8612434493649199E-4</v>
      </c>
    </row>
    <row r="227" spans="1:4" x14ac:dyDescent="0.2">
      <c r="A227" s="20" t="s">
        <v>251</v>
      </c>
      <c r="B227" s="15">
        <v>1.06026060070741</v>
      </c>
      <c r="C227" s="47">
        <v>2.4756921161794499E-6</v>
      </c>
      <c r="D227" s="49">
        <v>1.8612434493649199E-4</v>
      </c>
    </row>
    <row r="228" spans="1:4" x14ac:dyDescent="0.2">
      <c r="A228" s="20" t="s">
        <v>252</v>
      </c>
      <c r="B228" s="15">
        <v>-1.6713217541752099</v>
      </c>
      <c r="C228" s="47">
        <v>2.4782351376085899E-6</v>
      </c>
      <c r="D228" s="49">
        <v>1.8612434493649199E-4</v>
      </c>
    </row>
    <row r="229" spans="1:4" x14ac:dyDescent="0.2">
      <c r="A229" s="20" t="s">
        <v>253</v>
      </c>
      <c r="B229" s="15">
        <v>3.9074707316797102</v>
      </c>
      <c r="C229" s="47">
        <v>2.5062244343244798E-6</v>
      </c>
      <c r="D229" s="49">
        <v>1.87479511156551E-4</v>
      </c>
    </row>
    <row r="230" spans="1:4" x14ac:dyDescent="0.2">
      <c r="A230" s="20" t="s">
        <v>254</v>
      </c>
      <c r="B230" s="15">
        <v>1.24104334748362</v>
      </c>
      <c r="C230" s="47">
        <v>2.6052738923887E-6</v>
      </c>
      <c r="D230" s="49">
        <v>1.9411864879612399E-4</v>
      </c>
    </row>
    <row r="231" spans="1:4" x14ac:dyDescent="0.2">
      <c r="A231" s="20" t="s">
        <v>255</v>
      </c>
      <c r="B231" s="15">
        <v>5.4271487686184798</v>
      </c>
      <c r="C231" s="47">
        <v>2.6434447239144501E-6</v>
      </c>
      <c r="D231" s="49">
        <v>1.9618730901776099E-4</v>
      </c>
    </row>
    <row r="232" spans="1:4" x14ac:dyDescent="0.2">
      <c r="A232" s="20" t="s">
        <v>256</v>
      </c>
      <c r="B232" s="15">
        <v>-1.69389503237741</v>
      </c>
      <c r="C232" s="47">
        <v>2.68067066585057E-6</v>
      </c>
      <c r="D232" s="49">
        <v>1.9816989302725199E-4</v>
      </c>
    </row>
    <row r="233" spans="1:4" x14ac:dyDescent="0.2">
      <c r="A233" s="20" t="s">
        <v>257</v>
      </c>
      <c r="B233" s="15">
        <v>1.77463191884714</v>
      </c>
      <c r="C233" s="47">
        <v>2.7552627698096399E-6</v>
      </c>
      <c r="D233" s="49">
        <v>2.02888509662818E-4</v>
      </c>
    </row>
    <row r="234" spans="1:4" x14ac:dyDescent="0.2">
      <c r="A234" s="20" t="s">
        <v>258</v>
      </c>
      <c r="B234" s="15">
        <v>-2.14051330118523</v>
      </c>
      <c r="C234" s="47">
        <v>2.79666727887836E-6</v>
      </c>
      <c r="D234" s="49">
        <v>2.0513608900441999E-4</v>
      </c>
    </row>
    <row r="235" spans="1:4" x14ac:dyDescent="0.2">
      <c r="A235" s="20" t="s">
        <v>259</v>
      </c>
      <c r="B235" s="15">
        <v>1.2570029786519801</v>
      </c>
      <c r="C235" s="47">
        <v>2.8564195129488801E-6</v>
      </c>
      <c r="D235" s="49">
        <v>2.08706838134106E-4</v>
      </c>
    </row>
    <row r="236" spans="1:4" x14ac:dyDescent="0.2">
      <c r="A236" s="20" t="s">
        <v>260</v>
      </c>
      <c r="B236" s="15">
        <v>1.5034606633609999</v>
      </c>
      <c r="C236" s="47">
        <v>2.9405854973183502E-6</v>
      </c>
      <c r="D236" s="49">
        <v>2.1402693903454901E-4</v>
      </c>
    </row>
    <row r="237" spans="1:4" x14ac:dyDescent="0.2">
      <c r="A237" s="20" t="s">
        <v>261</v>
      </c>
      <c r="B237" s="15">
        <v>-1.1817285308196701</v>
      </c>
      <c r="C237" s="47">
        <v>3.1869206800273799E-6</v>
      </c>
      <c r="D237" s="49">
        <v>2.29300159309909E-4</v>
      </c>
    </row>
    <row r="238" spans="1:4" x14ac:dyDescent="0.2">
      <c r="A238" s="20" t="s">
        <v>262</v>
      </c>
      <c r="B238" s="15">
        <v>-1.2891084754705899</v>
      </c>
      <c r="C238" s="47">
        <v>3.2220791072778799E-6</v>
      </c>
      <c r="D238" s="49">
        <v>2.3094833935853701E-4</v>
      </c>
    </row>
    <row r="239" spans="1:4" x14ac:dyDescent="0.2">
      <c r="A239" s="20" t="s">
        <v>263</v>
      </c>
      <c r="B239" s="15">
        <v>4.7685525013233496</v>
      </c>
      <c r="C239" s="47">
        <v>3.3821440772932901E-6</v>
      </c>
      <c r="D239" s="49">
        <v>2.3993780636024999E-4</v>
      </c>
    </row>
    <row r="240" spans="1:4" x14ac:dyDescent="0.2">
      <c r="A240" s="20" t="s">
        <v>264</v>
      </c>
      <c r="B240" s="15">
        <v>1.6320810288736001</v>
      </c>
      <c r="C240" s="47">
        <v>3.3856801491605999E-6</v>
      </c>
      <c r="D240" s="49">
        <v>2.3993780636024999E-4</v>
      </c>
    </row>
    <row r="241" spans="1:4" x14ac:dyDescent="0.2">
      <c r="A241" s="20" t="s">
        <v>265</v>
      </c>
      <c r="B241" s="15">
        <v>5.3587499537866004</v>
      </c>
      <c r="C241" s="47">
        <v>3.4354190390254901E-6</v>
      </c>
      <c r="D241" s="49">
        <v>2.42550877545579E-4</v>
      </c>
    </row>
    <row r="242" spans="1:4" x14ac:dyDescent="0.2">
      <c r="A242" s="20" t="s">
        <v>266</v>
      </c>
      <c r="B242" s="15">
        <v>2.8269003387015501</v>
      </c>
      <c r="C242" s="47">
        <v>3.5191997963226402E-6</v>
      </c>
      <c r="D242" s="49">
        <v>2.4753893791223198E-4</v>
      </c>
    </row>
    <row r="243" spans="1:4" x14ac:dyDescent="0.2">
      <c r="A243" s="20" t="s">
        <v>267</v>
      </c>
      <c r="B243" s="15">
        <v>6.0374843451868001</v>
      </c>
      <c r="C243" s="47">
        <v>3.7481811634779501E-6</v>
      </c>
      <c r="D243" s="49">
        <v>2.6266529038186897E-4</v>
      </c>
    </row>
    <row r="244" spans="1:4" x14ac:dyDescent="0.2">
      <c r="A244" s="20" t="s">
        <v>268</v>
      </c>
      <c r="B244" s="15">
        <v>-1.3025406680951701</v>
      </c>
      <c r="C244" s="47">
        <v>3.7864470010026499E-6</v>
      </c>
      <c r="D244" s="49">
        <v>2.6436412005889301E-4</v>
      </c>
    </row>
    <row r="245" spans="1:4" x14ac:dyDescent="0.2">
      <c r="A245" s="20" t="s">
        <v>269</v>
      </c>
      <c r="B245" s="15">
        <v>3.6315537060510201</v>
      </c>
      <c r="C245" s="47">
        <v>3.9105283698534399E-6</v>
      </c>
      <c r="D245" s="49">
        <v>2.7075885331651002E-4</v>
      </c>
    </row>
    <row r="246" spans="1:4" x14ac:dyDescent="0.2">
      <c r="A246" s="20" t="s">
        <v>270</v>
      </c>
      <c r="B246" s="15">
        <v>6.8710482553375796</v>
      </c>
      <c r="C246" s="47">
        <v>3.9211270996449603E-6</v>
      </c>
      <c r="D246" s="49">
        <v>2.7075885331651002E-4</v>
      </c>
    </row>
    <row r="247" spans="1:4" x14ac:dyDescent="0.2">
      <c r="A247" s="20" t="s">
        <v>271</v>
      </c>
      <c r="B247" s="15">
        <v>-1.84297033025607</v>
      </c>
      <c r="C247" s="47">
        <v>3.95064782058309E-6</v>
      </c>
      <c r="D247" s="49">
        <v>2.7180168637157601E-4</v>
      </c>
    </row>
    <row r="248" spans="1:4" x14ac:dyDescent="0.2">
      <c r="A248" s="20" t="s">
        <v>272</v>
      </c>
      <c r="B248" s="15">
        <v>-1.2208476744574299</v>
      </c>
      <c r="C248" s="47">
        <v>4.2138514752461696E-6</v>
      </c>
      <c r="D248" s="49">
        <v>2.8780910927487499E-4</v>
      </c>
    </row>
    <row r="249" spans="1:4" x14ac:dyDescent="0.2">
      <c r="A249" s="20" t="s">
        <v>273</v>
      </c>
      <c r="B249" s="15">
        <v>2.2563674166085899</v>
      </c>
      <c r="C249" s="47">
        <v>4.2970913763339698E-6</v>
      </c>
      <c r="D249" s="49">
        <v>2.92011299148199E-4</v>
      </c>
    </row>
    <row r="250" spans="1:4" x14ac:dyDescent="0.2">
      <c r="A250" s="20" t="s">
        <v>274</v>
      </c>
      <c r="B250" s="15">
        <v>-1.62512335666309</v>
      </c>
      <c r="C250" s="47">
        <v>4.3063572841334302E-6</v>
      </c>
      <c r="D250" s="49">
        <v>2.92011299148199E-4</v>
      </c>
    </row>
    <row r="251" spans="1:4" x14ac:dyDescent="0.2">
      <c r="A251" s="20" t="s">
        <v>275</v>
      </c>
      <c r="B251" s="15">
        <v>-1.2315844223565999</v>
      </c>
      <c r="C251" s="47">
        <v>4.3619414330091602E-6</v>
      </c>
      <c r="D251" s="49">
        <v>2.9472027940378401E-4</v>
      </c>
    </row>
    <row r="252" spans="1:4" x14ac:dyDescent="0.2">
      <c r="A252" s="20" t="s">
        <v>276</v>
      </c>
      <c r="B252" s="15">
        <v>3.0623452183847699</v>
      </c>
      <c r="C252" s="47">
        <v>4.5358553949924302E-6</v>
      </c>
      <c r="D252" s="49">
        <v>3.0537646446786602E-4</v>
      </c>
    </row>
    <row r="253" spans="1:4" x14ac:dyDescent="0.2">
      <c r="A253" s="20" t="s">
        <v>277</v>
      </c>
      <c r="B253" s="15">
        <v>-2.12037753157741</v>
      </c>
      <c r="C253" s="47">
        <v>4.5743166077065502E-6</v>
      </c>
      <c r="D253" s="49">
        <v>3.0686990167927398E-4</v>
      </c>
    </row>
    <row r="254" spans="1:4" x14ac:dyDescent="0.2">
      <c r="A254" s="20" t="s">
        <v>278</v>
      </c>
      <c r="B254" s="15">
        <v>6.5752078343362896</v>
      </c>
      <c r="C254" s="47">
        <v>4.8590086643411498E-6</v>
      </c>
      <c r="D254" s="49">
        <v>3.2156830604954302E-4</v>
      </c>
    </row>
    <row r="255" spans="1:4" x14ac:dyDescent="0.2">
      <c r="A255" s="20" t="s">
        <v>279</v>
      </c>
      <c r="B255" s="15">
        <v>2.6290760844925098</v>
      </c>
      <c r="C255" s="47">
        <v>4.8590256813659799E-6</v>
      </c>
      <c r="D255" s="49">
        <v>3.2156830604954302E-4</v>
      </c>
    </row>
    <row r="256" spans="1:4" x14ac:dyDescent="0.2">
      <c r="A256" s="20" t="s">
        <v>280</v>
      </c>
      <c r="B256" s="15">
        <v>-1.40386141169154</v>
      </c>
      <c r="C256" s="47">
        <v>4.8616501630746297E-6</v>
      </c>
      <c r="D256" s="49">
        <v>3.2156830604954302E-4</v>
      </c>
    </row>
    <row r="257" spans="1:4" x14ac:dyDescent="0.2">
      <c r="A257" s="20" t="s">
        <v>281</v>
      </c>
      <c r="B257" s="15">
        <v>-1.38842395786654</v>
      </c>
      <c r="C257" s="47">
        <v>5.0867489214176099E-6</v>
      </c>
      <c r="D257" s="49">
        <v>3.3411255720433201E-4</v>
      </c>
    </row>
    <row r="258" spans="1:4" x14ac:dyDescent="0.2">
      <c r="A258" s="20" t="s">
        <v>282</v>
      </c>
      <c r="B258" s="15">
        <v>-1.33592166800658</v>
      </c>
      <c r="C258" s="47">
        <v>5.6189496193678099E-6</v>
      </c>
      <c r="D258" s="49">
        <v>3.6151132858260298E-4</v>
      </c>
    </row>
    <row r="259" spans="1:4" x14ac:dyDescent="0.2">
      <c r="A259" s="20" t="s">
        <v>283</v>
      </c>
      <c r="B259" s="15">
        <v>2.3989887091750401</v>
      </c>
      <c r="C259" s="47">
        <v>5.6477359725542998E-6</v>
      </c>
      <c r="D259" s="49">
        <v>3.6212745176401699E-4</v>
      </c>
    </row>
    <row r="260" spans="1:4" x14ac:dyDescent="0.2">
      <c r="A260" s="20" t="s">
        <v>284</v>
      </c>
      <c r="B260" s="15">
        <v>1.8012684911107499</v>
      </c>
      <c r="C260" s="47">
        <v>5.8971986658552896E-6</v>
      </c>
      <c r="D260" s="49">
        <v>3.7649881406152502E-4</v>
      </c>
    </row>
    <row r="261" spans="1:4" x14ac:dyDescent="0.2">
      <c r="A261" s="20" t="s">
        <v>285</v>
      </c>
      <c r="B261" s="15">
        <v>6.79185481880788</v>
      </c>
      <c r="C261" s="47">
        <v>5.91181629421311E-6</v>
      </c>
      <c r="D261" s="49">
        <v>3.7649881406152502E-4</v>
      </c>
    </row>
    <row r="262" spans="1:4" x14ac:dyDescent="0.2">
      <c r="A262" s="20" t="s">
        <v>286</v>
      </c>
      <c r="B262" s="15">
        <v>-1.0999590354328099</v>
      </c>
      <c r="C262" s="47">
        <v>6.3140934348849003E-6</v>
      </c>
      <c r="D262" s="49">
        <v>3.9981630562958798E-4</v>
      </c>
    </row>
    <row r="263" spans="1:4" x14ac:dyDescent="0.2">
      <c r="A263" s="20" t="s">
        <v>287</v>
      </c>
      <c r="B263" s="15">
        <v>6.1469976074234403</v>
      </c>
      <c r="C263" s="47">
        <v>6.5071217191618397E-6</v>
      </c>
      <c r="D263" s="49">
        <v>4.1025334959170499E-4</v>
      </c>
    </row>
    <row r="264" spans="1:4" x14ac:dyDescent="0.2">
      <c r="A264" s="20" t="s">
        <v>288</v>
      </c>
      <c r="B264" s="15">
        <v>-2.2602270341842599</v>
      </c>
      <c r="C264" s="47">
        <v>6.6371455705440199E-6</v>
      </c>
      <c r="D264" s="49">
        <v>4.1705610383441802E-4</v>
      </c>
    </row>
    <row r="265" spans="1:4" x14ac:dyDescent="0.2">
      <c r="A265" s="20" t="s">
        <v>289</v>
      </c>
      <c r="B265" s="15">
        <v>-1.1019254289588101</v>
      </c>
      <c r="C265" s="47">
        <v>6.6715436576887698E-6</v>
      </c>
      <c r="D265" s="49">
        <v>4.1782481558502E-4</v>
      </c>
    </row>
    <row r="266" spans="1:4" x14ac:dyDescent="0.2">
      <c r="A266" s="20" t="s">
        <v>290</v>
      </c>
      <c r="B266" s="15">
        <v>-1.0993437012901399</v>
      </c>
      <c r="C266" s="47">
        <v>6.8280245592601199E-6</v>
      </c>
      <c r="D266" s="49">
        <v>4.2620891048547198E-4</v>
      </c>
    </row>
    <row r="267" spans="1:4" x14ac:dyDescent="0.2">
      <c r="A267" s="20" t="s">
        <v>291</v>
      </c>
      <c r="B267" s="15">
        <v>1.0350631426196699</v>
      </c>
      <c r="C267" s="47">
        <v>7.0433591671153396E-6</v>
      </c>
      <c r="D267" s="49">
        <v>4.37527995416748E-4</v>
      </c>
    </row>
    <row r="268" spans="1:4" x14ac:dyDescent="0.2">
      <c r="A268" s="20" t="s">
        <v>292</v>
      </c>
      <c r="B268" s="15">
        <v>1.47356657158606</v>
      </c>
      <c r="C268" s="47">
        <v>7.0557800969015599E-6</v>
      </c>
      <c r="D268" s="49">
        <v>4.37527995416748E-4</v>
      </c>
    </row>
    <row r="269" spans="1:4" x14ac:dyDescent="0.2">
      <c r="A269" s="20" t="s">
        <v>293</v>
      </c>
      <c r="B269" s="15">
        <v>1.7435805863564999</v>
      </c>
      <c r="C269" s="47">
        <v>7.0893449609168899E-6</v>
      </c>
      <c r="D269" s="49">
        <v>4.3816800609260402E-4</v>
      </c>
    </row>
    <row r="270" spans="1:4" x14ac:dyDescent="0.2">
      <c r="A270" s="20" t="s">
        <v>294</v>
      </c>
      <c r="B270" s="15">
        <v>3.1350660278073201</v>
      </c>
      <c r="C270" s="47">
        <v>7.19169704442147E-6</v>
      </c>
      <c r="D270" s="49">
        <v>4.4304144112545499E-4</v>
      </c>
    </row>
    <row r="271" spans="1:4" x14ac:dyDescent="0.2">
      <c r="A271" s="20" t="s">
        <v>295</v>
      </c>
      <c r="B271" s="15">
        <v>1.31136489313051</v>
      </c>
      <c r="C271" s="47">
        <v>7.3516374854262401E-6</v>
      </c>
      <c r="D271" s="49">
        <v>4.51419277647459E-4</v>
      </c>
    </row>
    <row r="272" spans="1:4" x14ac:dyDescent="0.2">
      <c r="A272" s="20" t="s">
        <v>296</v>
      </c>
      <c r="B272" s="15">
        <v>4.8937072303399001</v>
      </c>
      <c r="C272" s="47">
        <v>7.3955418063514297E-6</v>
      </c>
      <c r="D272" s="49">
        <v>4.5264077464782698E-4</v>
      </c>
    </row>
    <row r="273" spans="1:4" x14ac:dyDescent="0.2">
      <c r="A273" s="20" t="s">
        <v>297</v>
      </c>
      <c r="B273" s="15">
        <v>1.5880317287010799</v>
      </c>
      <c r="C273" s="47">
        <v>7.6439355105475001E-6</v>
      </c>
      <c r="D273" s="49">
        <v>4.66329541454145E-4</v>
      </c>
    </row>
    <row r="274" spans="1:4" x14ac:dyDescent="0.2">
      <c r="A274" s="20" t="s">
        <v>298</v>
      </c>
      <c r="B274" s="15">
        <v>2.0225788270717402</v>
      </c>
      <c r="C274" s="47">
        <v>7.8107991251501907E-6</v>
      </c>
      <c r="D274" s="49">
        <v>4.7497217518776202E-4</v>
      </c>
    </row>
    <row r="275" spans="1:4" x14ac:dyDescent="0.2">
      <c r="A275" s="20" t="s">
        <v>299</v>
      </c>
      <c r="B275" s="15">
        <v>1.12139904785772</v>
      </c>
      <c r="C275" s="47">
        <v>7.9170722258159692E-6</v>
      </c>
      <c r="D275" s="49">
        <v>4.79886586909507E-4</v>
      </c>
    </row>
    <row r="276" spans="1:4" x14ac:dyDescent="0.2">
      <c r="A276" s="20" t="s">
        <v>300</v>
      </c>
      <c r="B276" s="15">
        <v>2.00917359007977</v>
      </c>
      <c r="C276" s="47">
        <v>8.1723398691319095E-6</v>
      </c>
      <c r="D276" s="49">
        <v>4.9377172715706899E-4</v>
      </c>
    </row>
    <row r="277" spans="1:4" x14ac:dyDescent="0.2">
      <c r="A277" s="20" t="s">
        <v>301</v>
      </c>
      <c r="B277" s="15">
        <v>2.2820149312455</v>
      </c>
      <c r="C277" s="47">
        <v>8.4137549963856995E-6</v>
      </c>
      <c r="D277" s="49">
        <v>5.0673385123599596E-4</v>
      </c>
    </row>
    <row r="278" spans="1:4" x14ac:dyDescent="0.2">
      <c r="A278" s="20" t="s">
        <v>302</v>
      </c>
      <c r="B278" s="15">
        <v>2.6900430607311701</v>
      </c>
      <c r="C278" s="47">
        <v>8.7928317622508494E-6</v>
      </c>
      <c r="D278" s="49">
        <v>5.2620213190536697E-4</v>
      </c>
    </row>
    <row r="279" spans="1:4" x14ac:dyDescent="0.2">
      <c r="A279" s="20" t="s">
        <v>303</v>
      </c>
      <c r="B279" s="15">
        <v>-1.05689399982943</v>
      </c>
      <c r="C279" s="47">
        <v>8.9239826650182592E-6</v>
      </c>
      <c r="D279" s="49">
        <v>5.3236075069069304E-4</v>
      </c>
    </row>
    <row r="280" spans="1:4" x14ac:dyDescent="0.2">
      <c r="A280" s="20" t="s">
        <v>304</v>
      </c>
      <c r="B280" s="15">
        <v>1.15836692231328</v>
      </c>
      <c r="C280" s="47">
        <v>8.9850658213138005E-6</v>
      </c>
      <c r="D280" s="49">
        <v>5.3431380377787501E-4</v>
      </c>
    </row>
    <row r="281" spans="1:4" x14ac:dyDescent="0.2">
      <c r="A281" s="20" t="s">
        <v>305</v>
      </c>
      <c r="B281" s="15">
        <v>1.1311343656616999</v>
      </c>
      <c r="C281" s="47">
        <v>9.0463714098196402E-6</v>
      </c>
      <c r="D281" s="49">
        <v>5.3626775926575497E-4</v>
      </c>
    </row>
    <row r="282" spans="1:4" x14ac:dyDescent="0.2">
      <c r="A282" s="20" t="s">
        <v>306</v>
      </c>
      <c r="B282" s="15">
        <v>1.47483946680692</v>
      </c>
      <c r="C282" s="47">
        <v>9.2770090875263208E-6</v>
      </c>
      <c r="D282" s="49">
        <v>5.4761615400497805E-4</v>
      </c>
    </row>
    <row r="283" spans="1:4" x14ac:dyDescent="0.2">
      <c r="A283" s="20" t="s">
        <v>307</v>
      </c>
      <c r="B283" s="15">
        <v>1.4391335778566701</v>
      </c>
      <c r="C283" s="47">
        <v>9.4661886544910892E-6</v>
      </c>
      <c r="D283" s="49">
        <v>5.5591003839816698E-4</v>
      </c>
    </row>
    <row r="284" spans="1:4" x14ac:dyDescent="0.2">
      <c r="A284" s="20" t="s">
        <v>308</v>
      </c>
      <c r="B284" s="15">
        <v>1.5414051260455299</v>
      </c>
      <c r="C284" s="47">
        <v>9.9391937525724992E-6</v>
      </c>
      <c r="D284" s="49">
        <v>5.8187497338429896E-4</v>
      </c>
    </row>
    <row r="285" spans="1:4" x14ac:dyDescent="0.2">
      <c r="A285" s="20" t="s">
        <v>309</v>
      </c>
      <c r="B285" s="15">
        <v>-1.2363964843176301</v>
      </c>
      <c r="C285" s="47">
        <v>1.0162859994270299E-5</v>
      </c>
      <c r="D285" s="49">
        <v>5.9312716331885002E-4</v>
      </c>
    </row>
    <row r="286" spans="1:4" x14ac:dyDescent="0.2">
      <c r="A286" s="20" t="s">
        <v>310</v>
      </c>
      <c r="B286" s="15">
        <v>-1.1480224562169401</v>
      </c>
      <c r="C286" s="47">
        <v>1.02104064478507E-5</v>
      </c>
      <c r="D286" s="49">
        <v>5.9406287638405302E-4</v>
      </c>
    </row>
    <row r="287" spans="1:4" x14ac:dyDescent="0.2">
      <c r="A287" s="20" t="s">
        <v>311</v>
      </c>
      <c r="B287" s="15">
        <v>-1.12306541835773</v>
      </c>
      <c r="C287" s="47">
        <v>1.06499146363354E-5</v>
      </c>
      <c r="D287" s="49">
        <v>6.1772781787556501E-4</v>
      </c>
    </row>
    <row r="288" spans="1:4" x14ac:dyDescent="0.2">
      <c r="A288" s="20" t="s">
        <v>312</v>
      </c>
      <c r="B288" s="15">
        <v>-1.8435589851222101</v>
      </c>
      <c r="C288" s="47">
        <v>1.06949921421819E-5</v>
      </c>
      <c r="D288" s="49">
        <v>6.1843956095788597E-4</v>
      </c>
    </row>
    <row r="289" spans="1:4" x14ac:dyDescent="0.2">
      <c r="A289" s="20" t="s">
        <v>313</v>
      </c>
      <c r="B289" s="15">
        <v>4.50867352089635</v>
      </c>
      <c r="C289" s="47">
        <v>1.13336912052421E-5</v>
      </c>
      <c r="D289" s="49">
        <v>6.5336823519883196E-4</v>
      </c>
    </row>
    <row r="290" spans="1:4" x14ac:dyDescent="0.2">
      <c r="A290" s="20" t="s">
        <v>314</v>
      </c>
      <c r="B290" s="15">
        <v>-1.8205314758145501</v>
      </c>
      <c r="C290" s="47">
        <v>1.14735894662512E-5</v>
      </c>
      <c r="D290" s="49">
        <v>6.5941657020823405E-4</v>
      </c>
    </row>
    <row r="291" spans="1:4" x14ac:dyDescent="0.2">
      <c r="A291" s="20" t="s">
        <v>315</v>
      </c>
      <c r="B291" s="15">
        <v>-2.6758593015918102</v>
      </c>
      <c r="C291" s="47">
        <v>1.21288460685591E-5</v>
      </c>
      <c r="D291" s="49">
        <v>6.9075793727615801E-4</v>
      </c>
    </row>
    <row r="292" spans="1:4" x14ac:dyDescent="0.2">
      <c r="A292" s="20" t="s">
        <v>316</v>
      </c>
      <c r="B292" s="15">
        <v>-1.0644060191917799</v>
      </c>
      <c r="C292" s="47">
        <v>1.2216355348286599E-5</v>
      </c>
      <c r="D292" s="49">
        <v>6.9356916408759995E-4</v>
      </c>
    </row>
    <row r="293" spans="1:4" x14ac:dyDescent="0.2">
      <c r="A293" s="20" t="s">
        <v>317</v>
      </c>
      <c r="B293" s="15">
        <v>6.3749372830730104</v>
      </c>
      <c r="C293" s="47">
        <v>1.22517920344369E-5</v>
      </c>
      <c r="D293" s="49">
        <v>6.9356916408759995E-4</v>
      </c>
    </row>
    <row r="294" spans="1:4" x14ac:dyDescent="0.2">
      <c r="A294" s="20" t="s">
        <v>318</v>
      </c>
      <c r="B294" s="15">
        <v>-1.33110149980383</v>
      </c>
      <c r="C294" s="47">
        <v>1.31752620308179E-5</v>
      </c>
      <c r="D294" s="49">
        <v>7.3918709685401405E-4</v>
      </c>
    </row>
    <row r="295" spans="1:4" x14ac:dyDescent="0.2">
      <c r="A295" s="20" t="s">
        <v>319</v>
      </c>
      <c r="B295" s="15">
        <v>6.3530124409927398</v>
      </c>
      <c r="C295" s="47">
        <v>1.3415410841096399E-5</v>
      </c>
      <c r="D295" s="49">
        <v>7.5042703194513102E-4</v>
      </c>
    </row>
    <row r="296" spans="1:4" x14ac:dyDescent="0.2">
      <c r="A296" s="20" t="s">
        <v>320</v>
      </c>
      <c r="B296" s="15">
        <v>-2.0165902295135298</v>
      </c>
      <c r="C296" s="47">
        <v>1.35618685310648E-5</v>
      </c>
      <c r="D296" s="49">
        <v>7.5637509964231501E-4</v>
      </c>
    </row>
    <row r="297" spans="1:4" x14ac:dyDescent="0.2">
      <c r="A297" s="20" t="s">
        <v>321</v>
      </c>
      <c r="B297" s="15">
        <v>-1.1930807124142999</v>
      </c>
      <c r="C297" s="47">
        <v>1.36972325874187E-5</v>
      </c>
      <c r="D297" s="49">
        <v>7.6167118438179998E-4</v>
      </c>
    </row>
    <row r="298" spans="1:4" x14ac:dyDescent="0.2">
      <c r="A298" s="20" t="s">
        <v>322</v>
      </c>
      <c r="B298" s="15">
        <v>1.6581442147304</v>
      </c>
      <c r="C298" s="47">
        <v>1.41787055108633E-5</v>
      </c>
      <c r="D298" s="49">
        <v>7.8612581642730395E-4</v>
      </c>
    </row>
    <row r="299" spans="1:4" x14ac:dyDescent="0.2">
      <c r="A299" s="20" t="s">
        <v>323</v>
      </c>
      <c r="B299" s="15">
        <v>-1.84796447961205</v>
      </c>
      <c r="C299" s="47">
        <v>1.47190340247407E-5</v>
      </c>
      <c r="D299" s="49">
        <v>8.1279516715689201E-4</v>
      </c>
    </row>
    <row r="300" spans="1:4" x14ac:dyDescent="0.2">
      <c r="A300" s="20" t="s">
        <v>324</v>
      </c>
      <c r="B300" s="15">
        <v>1.4506857340450601</v>
      </c>
      <c r="C300" s="47">
        <v>1.48101868062287E-5</v>
      </c>
      <c r="D300" s="49">
        <v>8.1279516715689201E-4</v>
      </c>
    </row>
    <row r="301" spans="1:4" x14ac:dyDescent="0.2">
      <c r="A301" s="20" t="s">
        <v>325</v>
      </c>
      <c r="B301" s="15">
        <v>-2.0391636271935099</v>
      </c>
      <c r="C301" s="47">
        <v>1.48321859584091E-5</v>
      </c>
      <c r="D301" s="49">
        <v>8.1279516715689201E-4</v>
      </c>
    </row>
    <row r="302" spans="1:4" x14ac:dyDescent="0.2">
      <c r="A302" s="20" t="s">
        <v>326</v>
      </c>
      <c r="B302" s="15">
        <v>-1.53595169680468</v>
      </c>
      <c r="C302" s="47">
        <v>1.53405863889381E-5</v>
      </c>
      <c r="D302" s="49">
        <v>8.3821853338513896E-4</v>
      </c>
    </row>
    <row r="303" spans="1:4" x14ac:dyDescent="0.2">
      <c r="A303" s="20" t="s">
        <v>327</v>
      </c>
      <c r="B303" s="15">
        <v>1.8060529090791899</v>
      </c>
      <c r="C303" s="47">
        <v>1.5493968316599001E-5</v>
      </c>
      <c r="D303" s="49">
        <v>8.4415259172314404E-4</v>
      </c>
    </row>
    <row r="304" spans="1:4" x14ac:dyDescent="0.2">
      <c r="A304" s="20" t="s">
        <v>328</v>
      </c>
      <c r="B304" s="15">
        <v>1.2442234743201199</v>
      </c>
      <c r="C304" s="47">
        <v>1.57249789832795E-5</v>
      </c>
      <c r="D304" s="49">
        <v>8.5181488164885603E-4</v>
      </c>
    </row>
    <row r="305" spans="1:4" x14ac:dyDescent="0.2">
      <c r="A305" s="20" t="s">
        <v>329</v>
      </c>
      <c r="B305" s="15">
        <v>1.64378501390068</v>
      </c>
      <c r="C305" s="47">
        <v>1.5870061815461901E-5</v>
      </c>
      <c r="D305" s="49">
        <v>8.5476152938077901E-4</v>
      </c>
    </row>
    <row r="306" spans="1:4" x14ac:dyDescent="0.2">
      <c r="A306" s="20" t="s">
        <v>330</v>
      </c>
      <c r="B306" s="15">
        <v>6.3642958502739102</v>
      </c>
      <c r="C306" s="47">
        <v>1.6538246296181898E-5</v>
      </c>
      <c r="D306" s="49">
        <v>8.8821219637984401E-4</v>
      </c>
    </row>
    <row r="307" spans="1:4" x14ac:dyDescent="0.2">
      <c r="A307" s="20" t="s">
        <v>331</v>
      </c>
      <c r="B307" s="15">
        <v>4.0947728075621903</v>
      </c>
      <c r="C307" s="47">
        <v>1.7016497683825799E-5</v>
      </c>
      <c r="D307" s="49">
        <v>9.0871954061699897E-4</v>
      </c>
    </row>
    <row r="308" spans="1:4" x14ac:dyDescent="0.2">
      <c r="A308" s="20" t="s">
        <v>332</v>
      </c>
      <c r="B308" s="15">
        <v>-1.60664787477496</v>
      </c>
      <c r="C308" s="47">
        <v>1.7106527112739699E-5</v>
      </c>
      <c r="D308" s="49">
        <v>9.0993221658394795E-4</v>
      </c>
    </row>
    <row r="309" spans="1:4" x14ac:dyDescent="0.2">
      <c r="A309" s="20" t="s">
        <v>333</v>
      </c>
      <c r="B309" s="15">
        <v>-1.7883971374199099</v>
      </c>
      <c r="C309" s="47">
        <v>1.71357454186675E-5</v>
      </c>
      <c r="D309" s="49">
        <v>9.0993221658394795E-4</v>
      </c>
    </row>
    <row r="310" spans="1:4" x14ac:dyDescent="0.2">
      <c r="A310" s="20" t="s">
        <v>334</v>
      </c>
      <c r="B310" s="15">
        <v>-1.0912225763847201</v>
      </c>
      <c r="C310" s="47">
        <v>1.7237392867845899E-5</v>
      </c>
      <c r="D310" s="49">
        <v>9.1275868806675001E-4</v>
      </c>
    </row>
    <row r="311" spans="1:4" x14ac:dyDescent="0.2">
      <c r="A311" s="20" t="s">
        <v>335</v>
      </c>
      <c r="B311" s="15">
        <v>-1.08296626920932</v>
      </c>
      <c r="C311" s="47">
        <v>1.75610195186583E-5</v>
      </c>
      <c r="D311" s="49">
        <v>9.2729069732836605E-4</v>
      </c>
    </row>
    <row r="312" spans="1:4" x14ac:dyDescent="0.2">
      <c r="A312" s="20" t="s">
        <v>336</v>
      </c>
      <c r="B312" s="15">
        <v>-1.11819254157757</v>
      </c>
      <c r="C312" s="47">
        <v>1.80083852382391E-5</v>
      </c>
      <c r="D312" s="49">
        <v>9.4825717912302998E-4</v>
      </c>
    </row>
    <row r="313" spans="1:4" x14ac:dyDescent="0.2">
      <c r="A313" s="20" t="s">
        <v>337</v>
      </c>
      <c r="B313" s="15">
        <v>1.01095232501314</v>
      </c>
      <c r="C313" s="47">
        <v>1.81078682788326E-5</v>
      </c>
      <c r="D313" s="49">
        <v>9.5083962374449603E-4</v>
      </c>
    </row>
    <row r="314" spans="1:4" x14ac:dyDescent="0.2">
      <c r="A314" s="20" t="s">
        <v>338</v>
      </c>
      <c r="B314" s="15">
        <v>-1.0542734231619399</v>
      </c>
      <c r="C314" s="47">
        <v>1.91234160182494E-5</v>
      </c>
      <c r="D314" s="49">
        <v>9.9860253562331991E-4</v>
      </c>
    </row>
    <row r="315" spans="1:4" x14ac:dyDescent="0.2">
      <c r="A315" s="20" t="s">
        <v>339</v>
      </c>
      <c r="B315" s="15">
        <v>6.4759121597770397</v>
      </c>
      <c r="C315" s="47">
        <v>1.9261510624325399E-5</v>
      </c>
      <c r="D315" s="49">
        <v>1.00235523378885E-3</v>
      </c>
    </row>
    <row r="316" spans="1:4" x14ac:dyDescent="0.2">
      <c r="A316" s="20" t="s">
        <v>340</v>
      </c>
      <c r="B316" s="15">
        <v>1.1716131016011599</v>
      </c>
      <c r="C316" s="47">
        <v>1.96714250828029E-5</v>
      </c>
      <c r="D316" s="49">
        <v>1.01596173763265E-3</v>
      </c>
    </row>
    <row r="317" spans="1:4" x14ac:dyDescent="0.2">
      <c r="A317" s="20" t="s">
        <v>341</v>
      </c>
      <c r="B317" s="15">
        <v>6.5490310914246601</v>
      </c>
      <c r="C317" s="47">
        <v>2.0125590162688499E-5</v>
      </c>
      <c r="D317" s="49">
        <v>1.0337534064219099E-3</v>
      </c>
    </row>
    <row r="318" spans="1:4" x14ac:dyDescent="0.2">
      <c r="A318" s="20" t="s">
        <v>342</v>
      </c>
      <c r="B318" s="15">
        <v>1.6830024834300701</v>
      </c>
      <c r="C318" s="47">
        <v>2.0335140072418001E-5</v>
      </c>
      <c r="D318" s="49">
        <v>1.04167860191617E-3</v>
      </c>
    </row>
    <row r="319" spans="1:4" x14ac:dyDescent="0.2">
      <c r="A319" s="20" t="s">
        <v>343</v>
      </c>
      <c r="B319" s="15">
        <v>-1.24076335483878</v>
      </c>
      <c r="C319" s="47">
        <v>2.0417392988564401E-5</v>
      </c>
      <c r="D319" s="49">
        <v>1.0427947383671E-3</v>
      </c>
    </row>
    <row r="320" spans="1:4" x14ac:dyDescent="0.2">
      <c r="A320" s="20" t="s">
        <v>344</v>
      </c>
      <c r="B320" s="15">
        <v>-1.3734272224384101</v>
      </c>
      <c r="C320" s="47">
        <v>2.0482287986616801E-5</v>
      </c>
      <c r="D320" s="49">
        <v>1.0427947383671E-3</v>
      </c>
    </row>
    <row r="321" spans="1:4" x14ac:dyDescent="0.2">
      <c r="A321" s="20" t="s">
        <v>345</v>
      </c>
      <c r="B321" s="15">
        <v>1.06326779619344</v>
      </c>
      <c r="C321" s="47">
        <v>2.0569377214855501E-5</v>
      </c>
      <c r="D321" s="49">
        <v>1.0427947383671E-3</v>
      </c>
    </row>
    <row r="322" spans="1:4" x14ac:dyDescent="0.2">
      <c r="A322" s="20" t="s">
        <v>346</v>
      </c>
      <c r="B322" s="15">
        <v>-2.2589135000823601</v>
      </c>
      <c r="C322" s="47">
        <v>2.0580360337273599E-5</v>
      </c>
      <c r="D322" s="49">
        <v>1.0427947383671E-3</v>
      </c>
    </row>
    <row r="323" spans="1:4" x14ac:dyDescent="0.2">
      <c r="A323" s="20" t="s">
        <v>347</v>
      </c>
      <c r="B323" s="15">
        <v>4.0090919461801597</v>
      </c>
      <c r="C323" s="47">
        <v>2.09598282038776E-5</v>
      </c>
      <c r="D323" s="49">
        <v>1.0536365905901199E-3</v>
      </c>
    </row>
    <row r="324" spans="1:4" x14ac:dyDescent="0.2">
      <c r="A324" s="20" t="s">
        <v>348</v>
      </c>
      <c r="B324" s="15">
        <v>-1.0331361522567699</v>
      </c>
      <c r="C324" s="47">
        <v>2.12173143476602E-5</v>
      </c>
      <c r="D324" s="49">
        <v>1.0637435977865501E-3</v>
      </c>
    </row>
    <row r="325" spans="1:4" x14ac:dyDescent="0.2">
      <c r="A325" s="20" t="s">
        <v>349</v>
      </c>
      <c r="B325" s="15">
        <v>4.61049425189118</v>
      </c>
      <c r="C325" s="47">
        <v>2.2515892394772099E-5</v>
      </c>
      <c r="D325" s="49">
        <v>1.11991315971992E-3</v>
      </c>
    </row>
    <row r="326" spans="1:4" x14ac:dyDescent="0.2">
      <c r="A326" s="20" t="s">
        <v>350</v>
      </c>
      <c r="B326" s="15">
        <v>-1.0905692787805701</v>
      </c>
      <c r="C326" s="47">
        <v>2.3010946546611001E-5</v>
      </c>
      <c r="D326" s="49">
        <v>1.1385284864833701E-3</v>
      </c>
    </row>
    <row r="327" spans="1:4" x14ac:dyDescent="0.2">
      <c r="A327" s="20" t="s">
        <v>351</v>
      </c>
      <c r="B327" s="15">
        <v>-2.0131505042706301</v>
      </c>
      <c r="C327" s="47">
        <v>2.3158158147641098E-5</v>
      </c>
      <c r="D327" s="49">
        <v>1.1428126681706299E-3</v>
      </c>
    </row>
    <row r="328" spans="1:4" x14ac:dyDescent="0.2">
      <c r="A328" s="20" t="s">
        <v>352</v>
      </c>
      <c r="B328" s="15">
        <v>-1.0621652513576201</v>
      </c>
      <c r="C328" s="47">
        <v>2.3434479420057299E-5</v>
      </c>
      <c r="D328" s="49">
        <v>1.15342916853133E-3</v>
      </c>
    </row>
    <row r="329" spans="1:4" x14ac:dyDescent="0.2">
      <c r="A329" s="20" t="s">
        <v>353</v>
      </c>
      <c r="B329" s="15">
        <v>1.2686943310293199</v>
      </c>
      <c r="C329" s="47">
        <v>2.5322173833142599E-5</v>
      </c>
      <c r="D329" s="49">
        <v>1.23665362416728E-3</v>
      </c>
    </row>
    <row r="330" spans="1:4" x14ac:dyDescent="0.2">
      <c r="A330" s="20" t="s">
        <v>354</v>
      </c>
      <c r="B330" s="15">
        <v>1.1083159349548899</v>
      </c>
      <c r="C330" s="47">
        <v>2.5802802116040798E-5</v>
      </c>
      <c r="D330" s="49">
        <v>1.25686982607102E-3</v>
      </c>
    </row>
    <row r="331" spans="1:4" x14ac:dyDescent="0.2">
      <c r="A331" s="20" t="s">
        <v>355</v>
      </c>
      <c r="B331" s="15">
        <v>-3.38038751995717</v>
      </c>
      <c r="C331" s="47">
        <v>2.5961837327606602E-5</v>
      </c>
      <c r="D331" s="49">
        <v>1.2582428625823299E-3</v>
      </c>
    </row>
    <row r="332" spans="1:4" x14ac:dyDescent="0.2">
      <c r="A332" s="20" t="s">
        <v>356</v>
      </c>
      <c r="B332" s="15">
        <v>-1.95680750568762</v>
      </c>
      <c r="C332" s="47">
        <v>2.5964483239325499E-5</v>
      </c>
      <c r="D332" s="49">
        <v>1.2582428625823299E-3</v>
      </c>
    </row>
    <row r="333" spans="1:4" x14ac:dyDescent="0.2">
      <c r="A333" s="20" t="s">
        <v>357</v>
      </c>
      <c r="B333" s="15">
        <v>-1.1660109155538301</v>
      </c>
      <c r="C333" s="47">
        <v>2.6948799976882701E-5</v>
      </c>
      <c r="D333" s="49">
        <v>1.29594854174545E-3</v>
      </c>
    </row>
    <row r="334" spans="1:4" x14ac:dyDescent="0.2">
      <c r="A334" s="20" t="s">
        <v>358</v>
      </c>
      <c r="B334" s="15">
        <v>-1.59187396635209</v>
      </c>
      <c r="C334" s="47">
        <v>2.72711791161787E-5</v>
      </c>
      <c r="D334" s="49">
        <v>1.3001214348889701E-3</v>
      </c>
    </row>
    <row r="335" spans="1:4" x14ac:dyDescent="0.2">
      <c r="A335" s="20" t="s">
        <v>359</v>
      </c>
      <c r="B335" s="15">
        <v>-1.1691651039445801</v>
      </c>
      <c r="C335" s="47">
        <v>2.7289441560680499E-5</v>
      </c>
      <c r="D335" s="49">
        <v>1.3001214348889701E-3</v>
      </c>
    </row>
    <row r="336" spans="1:4" x14ac:dyDescent="0.2">
      <c r="A336" s="20" t="s">
        <v>360</v>
      </c>
      <c r="B336" s="15">
        <v>-1.2113841057905701</v>
      </c>
      <c r="C336" s="47">
        <v>2.73553007574389E-5</v>
      </c>
      <c r="D336" s="49">
        <v>1.3001214348889701E-3</v>
      </c>
    </row>
    <row r="337" spans="1:4" x14ac:dyDescent="0.2">
      <c r="A337" s="20" t="s">
        <v>361</v>
      </c>
      <c r="B337" s="15">
        <v>2.4383459212911101</v>
      </c>
      <c r="C337" s="47">
        <v>2.73804153440625E-5</v>
      </c>
      <c r="D337" s="49">
        <v>1.3001214348889701E-3</v>
      </c>
    </row>
    <row r="338" spans="1:4" x14ac:dyDescent="0.2">
      <c r="A338" s="20" t="s">
        <v>362</v>
      </c>
      <c r="B338" s="15">
        <v>2.7793779985718601</v>
      </c>
      <c r="C338" s="47">
        <v>2.76754865848333E-5</v>
      </c>
      <c r="D338" s="49">
        <v>1.3097806195755701E-3</v>
      </c>
    </row>
    <row r="339" spans="1:4" x14ac:dyDescent="0.2">
      <c r="A339" s="20" t="s">
        <v>363</v>
      </c>
      <c r="B339" s="15">
        <v>4.2091195238695596</v>
      </c>
      <c r="C339" s="47">
        <v>2.7722798112071101E-5</v>
      </c>
      <c r="D339" s="49">
        <v>1.3097806195755701E-3</v>
      </c>
    </row>
    <row r="340" spans="1:4" x14ac:dyDescent="0.2">
      <c r="A340" s="20" t="s">
        <v>364</v>
      </c>
      <c r="B340" s="15">
        <v>-1.2212220685711399</v>
      </c>
      <c r="C340" s="47">
        <v>2.8030546089020399E-5</v>
      </c>
      <c r="D340" s="49">
        <v>1.31945133069318E-3</v>
      </c>
    </row>
    <row r="341" spans="1:4" x14ac:dyDescent="0.2">
      <c r="A341" s="20" t="s">
        <v>365</v>
      </c>
      <c r="B341" s="15">
        <v>1.03779516062354</v>
      </c>
      <c r="C341" s="47">
        <v>2.8174236467243801E-5</v>
      </c>
      <c r="D341" s="49">
        <v>1.31945133069318E-3</v>
      </c>
    </row>
    <row r="342" spans="1:4" x14ac:dyDescent="0.2">
      <c r="A342" s="20" t="s">
        <v>366</v>
      </c>
      <c r="B342" s="15">
        <v>1.24162392610352</v>
      </c>
      <c r="C342" s="47">
        <v>2.81777000978701E-5</v>
      </c>
      <c r="D342" s="49">
        <v>1.31945133069318E-3</v>
      </c>
    </row>
    <row r="343" spans="1:4" x14ac:dyDescent="0.2">
      <c r="A343" s="20" t="s">
        <v>367</v>
      </c>
      <c r="B343" s="15">
        <v>3.3849704714460298</v>
      </c>
      <c r="C343" s="47">
        <v>2.8207463066646402E-5</v>
      </c>
      <c r="D343" s="49">
        <v>1.31945133069318E-3</v>
      </c>
    </row>
    <row r="344" spans="1:4" x14ac:dyDescent="0.2">
      <c r="A344" s="20" t="s">
        <v>368</v>
      </c>
      <c r="B344" s="15">
        <v>-1.1642691780277701</v>
      </c>
      <c r="C344" s="47">
        <v>2.8317333920593501E-5</v>
      </c>
      <c r="D344" s="49">
        <v>1.3213120340027399E-3</v>
      </c>
    </row>
    <row r="345" spans="1:4" x14ac:dyDescent="0.2">
      <c r="A345" s="20" t="s">
        <v>369</v>
      </c>
      <c r="B345" s="15">
        <v>6.3260958259436997</v>
      </c>
      <c r="C345" s="47">
        <v>2.91022916797491E-5</v>
      </c>
      <c r="D345" s="49">
        <v>1.3479294851473E-3</v>
      </c>
    </row>
    <row r="346" spans="1:4" x14ac:dyDescent="0.2">
      <c r="A346" s="20" t="s">
        <v>370</v>
      </c>
      <c r="B346" s="15">
        <v>6.1998324570672301</v>
      </c>
      <c r="C346" s="47">
        <v>2.9931693027129501E-5</v>
      </c>
      <c r="D346" s="49">
        <v>1.3829469246431801E-3</v>
      </c>
    </row>
    <row r="347" spans="1:4" x14ac:dyDescent="0.2">
      <c r="A347" s="20" t="s">
        <v>371</v>
      </c>
      <c r="B347" s="15">
        <v>2.2583767406450499</v>
      </c>
      <c r="C347" s="47">
        <v>3.0990398758163702E-5</v>
      </c>
      <c r="D347" s="49">
        <v>1.4283618752815299E-3</v>
      </c>
    </row>
    <row r="348" spans="1:4" x14ac:dyDescent="0.2">
      <c r="A348" s="20" t="s">
        <v>372</v>
      </c>
      <c r="B348" s="15">
        <v>2.47439766705957</v>
      </c>
      <c r="C348" s="47">
        <v>3.1095598310232799E-5</v>
      </c>
      <c r="D348" s="49">
        <v>1.4297149359663399E-3</v>
      </c>
    </row>
    <row r="349" spans="1:4" x14ac:dyDescent="0.2">
      <c r="A349" s="20" t="s">
        <v>373</v>
      </c>
      <c r="B349" s="15">
        <v>-1.0033712265131101</v>
      </c>
      <c r="C349" s="47">
        <v>3.1387904890372502E-5</v>
      </c>
      <c r="D349" s="49">
        <v>1.4384825582977299E-3</v>
      </c>
    </row>
    <row r="350" spans="1:4" x14ac:dyDescent="0.2">
      <c r="A350" s="20" t="s">
        <v>374</v>
      </c>
      <c r="B350" s="15">
        <v>-1.5975508706775701</v>
      </c>
      <c r="C350" s="47">
        <v>3.1438905841528997E-5</v>
      </c>
      <c r="D350" s="49">
        <v>1.4384825582977299E-3</v>
      </c>
    </row>
    <row r="351" spans="1:4" x14ac:dyDescent="0.2">
      <c r="A351" s="20" t="s">
        <v>375</v>
      </c>
      <c r="B351" s="15">
        <v>-1.40326337422422</v>
      </c>
      <c r="C351" s="47">
        <v>3.1772148501061701E-5</v>
      </c>
      <c r="D351" s="49">
        <v>1.45021010022643E-3</v>
      </c>
    </row>
    <row r="352" spans="1:4" x14ac:dyDescent="0.2">
      <c r="A352" s="20" t="s">
        <v>376</v>
      </c>
      <c r="B352" s="15">
        <v>-1.70264516277119</v>
      </c>
      <c r="C352" s="47">
        <v>3.2314494395036699E-5</v>
      </c>
      <c r="D352" s="49">
        <v>1.4714022556542E-3</v>
      </c>
    </row>
    <row r="353" spans="1:4" x14ac:dyDescent="0.2">
      <c r="A353" s="20" t="s">
        <v>377</v>
      </c>
      <c r="B353" s="15">
        <v>-2.0714273012640998</v>
      </c>
      <c r="C353" s="47">
        <v>3.2655310716510902E-5</v>
      </c>
      <c r="D353" s="49">
        <v>1.48333798148662E-3</v>
      </c>
    </row>
    <row r="354" spans="1:4" x14ac:dyDescent="0.2">
      <c r="A354" s="20" t="s">
        <v>378</v>
      </c>
      <c r="B354" s="15">
        <v>1.34195966091188</v>
      </c>
      <c r="C354" s="47">
        <v>3.4698342824437199E-5</v>
      </c>
      <c r="D354" s="49">
        <v>1.56482885307049E-3</v>
      </c>
    </row>
    <row r="355" spans="1:4" x14ac:dyDescent="0.2">
      <c r="A355" s="20" t="s">
        <v>379</v>
      </c>
      <c r="B355" s="15">
        <v>1.33508310100932</v>
      </c>
      <c r="C355" s="47">
        <v>3.49806543127274E-5</v>
      </c>
      <c r="D355" s="49">
        <v>1.57379549987881E-3</v>
      </c>
    </row>
    <row r="356" spans="1:4" x14ac:dyDescent="0.2">
      <c r="A356" s="20" t="s">
        <v>380</v>
      </c>
      <c r="B356" s="15">
        <v>-1.18196523565074</v>
      </c>
      <c r="C356" s="47">
        <v>3.5379989384934401E-5</v>
      </c>
      <c r="D356" s="49">
        <v>1.5826708033757999E-3</v>
      </c>
    </row>
    <row r="357" spans="1:4" x14ac:dyDescent="0.2">
      <c r="A357" s="20" t="s">
        <v>381</v>
      </c>
      <c r="B357" s="15">
        <v>-3.11290101232751</v>
      </c>
      <c r="C357" s="47">
        <v>3.5388424907432502E-5</v>
      </c>
      <c r="D357" s="49">
        <v>1.5826708033757999E-3</v>
      </c>
    </row>
    <row r="358" spans="1:4" x14ac:dyDescent="0.2">
      <c r="A358" s="20" t="s">
        <v>382</v>
      </c>
      <c r="B358" s="15">
        <v>-1.39866183729072</v>
      </c>
      <c r="C358" s="47">
        <v>3.61227510093713E-5</v>
      </c>
      <c r="D358" s="49">
        <v>1.6060141020699499E-3</v>
      </c>
    </row>
    <row r="359" spans="1:4" x14ac:dyDescent="0.2">
      <c r="A359" s="20" t="s">
        <v>383</v>
      </c>
      <c r="B359" s="15">
        <v>-2.5323843377955302</v>
      </c>
      <c r="C359" s="47">
        <v>3.7444213208601798E-5</v>
      </c>
      <c r="D359" s="49">
        <v>1.65306993722565E-3</v>
      </c>
    </row>
    <row r="360" spans="1:4" x14ac:dyDescent="0.2">
      <c r="A360" s="20" t="s">
        <v>384</v>
      </c>
      <c r="B360" s="15">
        <v>4.0875097069346298</v>
      </c>
      <c r="C360" s="47">
        <v>3.8737271223785901E-5</v>
      </c>
      <c r="D360" s="49">
        <v>1.69822395311532E-3</v>
      </c>
    </row>
    <row r="361" spans="1:4" x14ac:dyDescent="0.2">
      <c r="A361" s="20" t="s">
        <v>385</v>
      </c>
      <c r="B361" s="15">
        <v>1.37555765687644</v>
      </c>
      <c r="C361" s="47">
        <v>3.9421119240006501E-5</v>
      </c>
      <c r="D361" s="49">
        <v>1.7241937791029299E-3</v>
      </c>
    </row>
    <row r="362" spans="1:4" x14ac:dyDescent="0.2">
      <c r="A362" s="20" t="s">
        <v>386</v>
      </c>
      <c r="B362" s="15">
        <v>6.5126438957305703</v>
      </c>
      <c r="C362" s="47">
        <v>4.1611217491065202E-5</v>
      </c>
      <c r="D362" s="49">
        <v>1.81577097436127E-3</v>
      </c>
    </row>
    <row r="363" spans="1:4" x14ac:dyDescent="0.2">
      <c r="A363" s="20" t="s">
        <v>387</v>
      </c>
      <c r="B363" s="15">
        <v>5.8089057813237703</v>
      </c>
      <c r="C363" s="47">
        <v>4.1881420716143002E-5</v>
      </c>
      <c r="D363" s="49">
        <v>1.8233410206004901E-3</v>
      </c>
    </row>
    <row r="364" spans="1:4" x14ac:dyDescent="0.2">
      <c r="A364" s="20" t="s">
        <v>388</v>
      </c>
      <c r="B364" s="15">
        <v>-1.9261382774539</v>
      </c>
      <c r="C364" s="47">
        <v>4.3115700891562497E-5</v>
      </c>
      <c r="D364" s="49">
        <v>1.87275133066093E-3</v>
      </c>
    </row>
    <row r="365" spans="1:4" x14ac:dyDescent="0.2">
      <c r="A365" s="20" t="s">
        <v>389</v>
      </c>
      <c r="B365" s="15">
        <v>-1.29386268837408</v>
      </c>
      <c r="C365" s="47">
        <v>4.4231141617197499E-5</v>
      </c>
      <c r="D365" s="49">
        <v>1.91678448419722E-3</v>
      </c>
    </row>
    <row r="366" spans="1:4" x14ac:dyDescent="0.2">
      <c r="A366" s="20" t="s">
        <v>390</v>
      </c>
      <c r="B366" s="15">
        <v>-1.3986106749192</v>
      </c>
      <c r="C366" s="47">
        <v>4.4621508515507397E-5</v>
      </c>
      <c r="D366" s="49">
        <v>1.9292661858390601E-3</v>
      </c>
    </row>
    <row r="367" spans="1:4" x14ac:dyDescent="0.2">
      <c r="A367" s="20" t="s">
        <v>391</v>
      </c>
      <c r="B367" s="15">
        <v>-2.1115478423454199</v>
      </c>
      <c r="C367" s="47">
        <v>4.5551383590908398E-5</v>
      </c>
      <c r="D367" s="49">
        <v>1.95326484600076E-3</v>
      </c>
    </row>
    <row r="368" spans="1:4" x14ac:dyDescent="0.2">
      <c r="A368" s="20" t="s">
        <v>392</v>
      </c>
      <c r="B368" s="15">
        <v>-1.0564956551659199</v>
      </c>
      <c r="C368" s="47">
        <v>4.5591031363871099E-5</v>
      </c>
      <c r="D368" s="49">
        <v>1.95326484600076E-3</v>
      </c>
    </row>
    <row r="369" spans="1:4" x14ac:dyDescent="0.2">
      <c r="A369" s="20" t="s">
        <v>393</v>
      </c>
      <c r="B369" s="15">
        <v>1.01759248218716</v>
      </c>
      <c r="C369" s="47">
        <v>4.7471743197769101E-5</v>
      </c>
      <c r="D369" s="49">
        <v>2.0200673386481802E-3</v>
      </c>
    </row>
    <row r="370" spans="1:4" x14ac:dyDescent="0.2">
      <c r="A370" s="20" t="s">
        <v>394</v>
      </c>
      <c r="B370" s="15">
        <v>4.7193808429579303</v>
      </c>
      <c r="C370" s="47">
        <v>4.7707178155867597E-5</v>
      </c>
      <c r="D370" s="49">
        <v>2.0242874095512502E-3</v>
      </c>
    </row>
    <row r="371" spans="1:4" x14ac:dyDescent="0.2">
      <c r="A371" s="20" t="s">
        <v>395</v>
      </c>
      <c r="B371" s="15">
        <v>-1.11621181117936</v>
      </c>
      <c r="C371" s="47">
        <v>4.7785682311299397E-5</v>
      </c>
      <c r="D371" s="49">
        <v>2.0242874095512502E-3</v>
      </c>
    </row>
    <row r="372" spans="1:4" x14ac:dyDescent="0.2">
      <c r="A372" s="20" t="s">
        <v>396</v>
      </c>
      <c r="B372" s="15">
        <v>1.37914179065978</v>
      </c>
      <c r="C372" s="47">
        <v>4.7980646211036102E-5</v>
      </c>
      <c r="D372" s="49">
        <v>2.0279891518480801E-3</v>
      </c>
    </row>
    <row r="373" spans="1:4" x14ac:dyDescent="0.2">
      <c r="A373" s="20" t="s">
        <v>397</v>
      </c>
      <c r="B373" s="15">
        <v>1.6802014303118999</v>
      </c>
      <c r="C373" s="47">
        <v>4.8275717283907903E-5</v>
      </c>
      <c r="D373" s="49">
        <v>2.0358960772235901E-3</v>
      </c>
    </row>
    <row r="374" spans="1:4" x14ac:dyDescent="0.2">
      <c r="A374" s="20" t="s">
        <v>398</v>
      </c>
      <c r="B374" s="15">
        <v>-2.1255669219420898</v>
      </c>
      <c r="C374" s="47">
        <v>4.8610929073224797E-5</v>
      </c>
      <c r="D374" s="49">
        <v>2.0454567499092898E-3</v>
      </c>
    </row>
    <row r="375" spans="1:4" x14ac:dyDescent="0.2">
      <c r="A375" s="20" t="s">
        <v>399</v>
      </c>
      <c r="B375" s="15">
        <v>6.8439833315475997</v>
      </c>
      <c r="C375" s="47">
        <v>4.9032512868327703E-5</v>
      </c>
      <c r="D375" s="49">
        <v>2.0540264446241002E-3</v>
      </c>
    </row>
    <row r="376" spans="1:4" x14ac:dyDescent="0.2">
      <c r="A376" s="20" t="s">
        <v>400</v>
      </c>
      <c r="B376" s="15">
        <v>3.4144732361160801</v>
      </c>
      <c r="C376" s="47">
        <v>4.93351816225503E-5</v>
      </c>
      <c r="D376" s="49">
        <v>2.0621230793053101E-3</v>
      </c>
    </row>
    <row r="377" spans="1:4" x14ac:dyDescent="0.2">
      <c r="A377" s="20" t="s">
        <v>401</v>
      </c>
      <c r="B377" s="15">
        <v>6.32818363499001</v>
      </c>
      <c r="C377" s="47">
        <v>5.0622994737604398E-5</v>
      </c>
      <c r="D377" s="49">
        <v>2.1112700747756199E-3</v>
      </c>
    </row>
    <row r="378" spans="1:4" x14ac:dyDescent="0.2">
      <c r="A378" s="20" t="s">
        <v>402</v>
      </c>
      <c r="B378" s="15">
        <v>3.04743148805222</v>
      </c>
      <c r="C378" s="47">
        <v>5.1183543102916597E-5</v>
      </c>
      <c r="D378" s="49">
        <v>2.1205735627100701E-3</v>
      </c>
    </row>
    <row r="379" spans="1:4" x14ac:dyDescent="0.2">
      <c r="A379" s="20" t="s">
        <v>403</v>
      </c>
      <c r="B379" s="15">
        <v>-1.0991764983075201</v>
      </c>
      <c r="C379" s="47">
        <v>5.3290649756067397E-5</v>
      </c>
      <c r="D379" s="49">
        <v>2.1982101500035598E-3</v>
      </c>
    </row>
    <row r="380" spans="1:4" x14ac:dyDescent="0.2">
      <c r="A380" s="20" t="s">
        <v>404</v>
      </c>
      <c r="B380" s="15">
        <v>4.9465281215010801</v>
      </c>
      <c r="C380" s="47">
        <v>5.4614445486799999E-5</v>
      </c>
      <c r="D380" s="49">
        <v>2.2450241978151002E-3</v>
      </c>
    </row>
    <row r="381" spans="1:4" x14ac:dyDescent="0.2">
      <c r="A381" s="20" t="s">
        <v>405</v>
      </c>
      <c r="B381" s="15">
        <v>-2.2336327832461902</v>
      </c>
      <c r="C381" s="47">
        <v>5.4871745261105402E-5</v>
      </c>
      <c r="D381" s="49">
        <v>2.2486679780806501E-3</v>
      </c>
    </row>
    <row r="382" spans="1:4" x14ac:dyDescent="0.2">
      <c r="A382" s="20" t="s">
        <v>406</v>
      </c>
      <c r="B382" s="15">
        <v>6.3567143608121599</v>
      </c>
      <c r="C382" s="47">
        <v>5.5180178826316097E-5</v>
      </c>
      <c r="D382" s="49">
        <v>2.2564024968652601E-3</v>
      </c>
    </row>
    <row r="383" spans="1:4" x14ac:dyDescent="0.2">
      <c r="A383" s="20" t="s">
        <v>407</v>
      </c>
      <c r="B383" s="15">
        <v>-1.0745918144981299</v>
      </c>
      <c r="C383" s="47">
        <v>5.5427596027403603E-5</v>
      </c>
      <c r="D383" s="49">
        <v>2.26161388033027E-3</v>
      </c>
    </row>
    <row r="384" spans="1:4" x14ac:dyDescent="0.2">
      <c r="A384" s="20" t="s">
        <v>408</v>
      </c>
      <c r="B384" s="15">
        <v>-1.49532048954561</v>
      </c>
      <c r="C384" s="47">
        <v>5.6568279902933098E-5</v>
      </c>
      <c r="D384" s="49">
        <v>2.3031720182509598E-3</v>
      </c>
    </row>
    <row r="385" spans="1:4" x14ac:dyDescent="0.2">
      <c r="A385" s="20" t="s">
        <v>409</v>
      </c>
      <c r="B385" s="15">
        <v>-2.0846493619129101</v>
      </c>
      <c r="C385" s="47">
        <v>5.7492295391040802E-5</v>
      </c>
      <c r="D385" s="49">
        <v>2.33289324986508E-3</v>
      </c>
    </row>
    <row r="386" spans="1:4" x14ac:dyDescent="0.2">
      <c r="A386" s="20" t="s">
        <v>410</v>
      </c>
      <c r="B386" s="15">
        <v>-2.7031887116632101</v>
      </c>
      <c r="C386" s="47">
        <v>5.76396253687728E-5</v>
      </c>
      <c r="D386" s="49">
        <v>2.33289324986508E-3</v>
      </c>
    </row>
    <row r="387" spans="1:4" x14ac:dyDescent="0.2">
      <c r="A387" s="20" t="s">
        <v>411</v>
      </c>
      <c r="B387" s="15">
        <v>1.2446944526464201</v>
      </c>
      <c r="C387" s="47">
        <v>5.78530363236836E-5</v>
      </c>
      <c r="D387" s="49">
        <v>2.33289324986508E-3</v>
      </c>
    </row>
    <row r="388" spans="1:4" x14ac:dyDescent="0.2">
      <c r="A388" s="20" t="s">
        <v>412</v>
      </c>
      <c r="B388" s="15">
        <v>-1.4378400379086</v>
      </c>
      <c r="C388" s="47">
        <v>5.7917035750721802E-5</v>
      </c>
      <c r="D388" s="49">
        <v>2.33289324986508E-3</v>
      </c>
    </row>
    <row r="389" spans="1:4" x14ac:dyDescent="0.2">
      <c r="A389" s="20" t="s">
        <v>413</v>
      </c>
      <c r="B389" s="15">
        <v>-1.28296066337716</v>
      </c>
      <c r="C389" s="47">
        <v>5.9262387379128398E-5</v>
      </c>
      <c r="D389" s="49">
        <v>2.3787630699446901E-3</v>
      </c>
    </row>
    <row r="390" spans="1:4" x14ac:dyDescent="0.2">
      <c r="A390" s="20" t="s">
        <v>414</v>
      </c>
      <c r="B390" s="15">
        <v>6.2294813087016596</v>
      </c>
      <c r="C390" s="47">
        <v>5.9844889601985201E-5</v>
      </c>
      <c r="D390" s="49">
        <v>2.3901186734894601E-3</v>
      </c>
    </row>
    <row r="391" spans="1:4" x14ac:dyDescent="0.2">
      <c r="A391" s="20" t="s">
        <v>415</v>
      </c>
      <c r="B391" s="15">
        <v>6.2448074066530896</v>
      </c>
      <c r="C391" s="47">
        <v>6.04427493180434E-5</v>
      </c>
      <c r="D391" s="49">
        <v>2.40889274290578E-3</v>
      </c>
    </row>
    <row r="392" spans="1:4" x14ac:dyDescent="0.2">
      <c r="A392" s="20" t="s">
        <v>416</v>
      </c>
      <c r="B392" s="15">
        <v>-1.2440653274489499</v>
      </c>
      <c r="C392" s="47">
        <v>6.2765665427115807E-5</v>
      </c>
      <c r="D392" s="49">
        <v>2.49619316237671E-3</v>
      </c>
    </row>
    <row r="393" spans="1:4" x14ac:dyDescent="0.2">
      <c r="A393" s="20" t="s">
        <v>417</v>
      </c>
      <c r="B393" s="15">
        <v>1.06146595128805</v>
      </c>
      <c r="C393" s="47">
        <v>6.5021852310003607E-5</v>
      </c>
      <c r="D393" s="49">
        <v>2.5804777639913202E-3</v>
      </c>
    </row>
    <row r="394" spans="1:4" x14ac:dyDescent="0.2">
      <c r="A394" s="20" t="s">
        <v>418</v>
      </c>
      <c r="B394" s="15">
        <v>3.9535385084793502</v>
      </c>
      <c r="C394" s="47">
        <v>6.5248725548638404E-5</v>
      </c>
      <c r="D394" s="49">
        <v>2.5840414397424001E-3</v>
      </c>
    </row>
    <row r="395" spans="1:4" x14ac:dyDescent="0.2">
      <c r="A395" s="20" t="s">
        <v>419</v>
      </c>
      <c r="B395" s="15">
        <v>6.1433328290088101</v>
      </c>
      <c r="C395" s="47">
        <v>6.6570899704734103E-5</v>
      </c>
      <c r="D395" s="49">
        <v>2.6144333965290498E-3</v>
      </c>
    </row>
    <row r="396" spans="1:4" x14ac:dyDescent="0.2">
      <c r="A396" s="20" t="s">
        <v>420</v>
      </c>
      <c r="B396" s="15">
        <v>-1.3197358090353499</v>
      </c>
      <c r="C396" s="47">
        <v>6.9019875820017202E-5</v>
      </c>
      <c r="D396" s="49">
        <v>2.7049764637903199E-3</v>
      </c>
    </row>
    <row r="397" spans="1:4" x14ac:dyDescent="0.2">
      <c r="A397" s="20" t="s">
        <v>421</v>
      </c>
      <c r="B397" s="15">
        <v>3.6028468740759698</v>
      </c>
      <c r="C397" s="47">
        <v>7.0124674773607197E-5</v>
      </c>
      <c r="D397" s="49">
        <v>2.7425731206582398E-3</v>
      </c>
    </row>
    <row r="398" spans="1:4" x14ac:dyDescent="0.2">
      <c r="A398" s="20" t="s">
        <v>422</v>
      </c>
      <c r="B398" s="15">
        <v>-1.12515630225718</v>
      </c>
      <c r="C398" s="47">
        <v>7.3192345498255398E-5</v>
      </c>
      <c r="D398" s="49">
        <v>2.8538114538895101E-3</v>
      </c>
    </row>
    <row r="399" spans="1:4" x14ac:dyDescent="0.2">
      <c r="A399" s="20" t="s">
        <v>423</v>
      </c>
      <c r="B399" s="15">
        <v>1.72424115442169</v>
      </c>
      <c r="C399" s="47">
        <v>7.32716961265993E-5</v>
      </c>
      <c r="D399" s="49">
        <v>2.8538114538895101E-3</v>
      </c>
    </row>
    <row r="400" spans="1:4" x14ac:dyDescent="0.2">
      <c r="A400" s="20" t="s">
        <v>424</v>
      </c>
      <c r="B400" s="15">
        <v>6.8501013961592498</v>
      </c>
      <c r="C400" s="47">
        <v>7.4919364361547097E-5</v>
      </c>
      <c r="D400" s="49">
        <v>2.9000101387669898E-3</v>
      </c>
    </row>
    <row r="401" spans="1:4" x14ac:dyDescent="0.2">
      <c r="A401" s="20" t="s">
        <v>425</v>
      </c>
      <c r="B401" s="15">
        <v>6.1540748400399901</v>
      </c>
      <c r="C401" s="47">
        <v>7.6874881545878798E-5</v>
      </c>
      <c r="D401" s="49">
        <v>2.9696073606995102E-3</v>
      </c>
    </row>
    <row r="402" spans="1:4" x14ac:dyDescent="0.2">
      <c r="A402" s="20" t="s">
        <v>426</v>
      </c>
      <c r="B402" s="15">
        <v>-2.0197852472950202</v>
      </c>
      <c r="C402" s="47">
        <v>7.8517619938464706E-5</v>
      </c>
      <c r="D402" s="49">
        <v>3.02068500706122E-3</v>
      </c>
    </row>
    <row r="403" spans="1:4" x14ac:dyDescent="0.2">
      <c r="A403" s="20" t="s">
        <v>427</v>
      </c>
      <c r="B403" s="15">
        <v>-1.4445159640193299</v>
      </c>
      <c r="C403" s="47">
        <v>7.9139455382988102E-5</v>
      </c>
      <c r="D403" s="49">
        <v>3.0384070741847399E-3</v>
      </c>
    </row>
    <row r="404" spans="1:4" x14ac:dyDescent="0.2">
      <c r="A404" s="20" t="s">
        <v>428</v>
      </c>
      <c r="B404" s="15">
        <v>-1.07484226092707</v>
      </c>
      <c r="C404" s="47">
        <v>8.0050232759123506E-5</v>
      </c>
      <c r="D404" s="49">
        <v>3.0671279222403199E-3</v>
      </c>
    </row>
    <row r="405" spans="1:4" x14ac:dyDescent="0.2">
      <c r="A405" s="20" t="s">
        <v>429</v>
      </c>
      <c r="B405" s="15">
        <v>-1.0680685382624899</v>
      </c>
      <c r="C405" s="47">
        <v>8.0356755008827797E-5</v>
      </c>
      <c r="D405" s="49">
        <v>3.0726271575484999E-3</v>
      </c>
    </row>
    <row r="406" spans="1:4" x14ac:dyDescent="0.2">
      <c r="A406" s="20" t="s">
        <v>430</v>
      </c>
      <c r="B406" s="15">
        <v>1.7705414059384601</v>
      </c>
      <c r="C406" s="47">
        <v>8.0809389537588294E-5</v>
      </c>
      <c r="D406" s="49">
        <v>3.0812552432889001E-3</v>
      </c>
    </row>
    <row r="407" spans="1:4" x14ac:dyDescent="0.2">
      <c r="A407" s="20" t="s">
        <v>431</v>
      </c>
      <c r="B407" s="15">
        <v>-1.06256368483331</v>
      </c>
      <c r="C407" s="47">
        <v>8.6278916525853302E-5</v>
      </c>
      <c r="D407" s="49">
        <v>3.2791206762678702E-3</v>
      </c>
    </row>
    <row r="408" spans="1:4" x14ac:dyDescent="0.2">
      <c r="A408" s="20" t="s">
        <v>432</v>
      </c>
      <c r="B408" s="15">
        <v>1.88587455943719</v>
      </c>
      <c r="C408" s="47">
        <v>9.0587959920514704E-5</v>
      </c>
      <c r="D408" s="49">
        <v>3.4290635189992398E-3</v>
      </c>
    </row>
    <row r="409" spans="1:4" x14ac:dyDescent="0.2">
      <c r="A409" s="20" t="s">
        <v>433</v>
      </c>
      <c r="B409" s="15">
        <v>6.0666586625885</v>
      </c>
      <c r="C409" s="47">
        <v>9.2091728591566904E-5</v>
      </c>
      <c r="D409" s="49">
        <v>3.4720423513592601E-3</v>
      </c>
    </row>
    <row r="410" spans="1:4" x14ac:dyDescent="0.2">
      <c r="A410" s="20" t="s">
        <v>434</v>
      </c>
      <c r="B410" s="15">
        <v>-1.1533267466789501</v>
      </c>
      <c r="C410" s="47">
        <v>9.24080299817018E-5</v>
      </c>
      <c r="D410" s="49">
        <v>3.4765619839584498E-3</v>
      </c>
    </row>
    <row r="411" spans="1:4" x14ac:dyDescent="0.2">
      <c r="A411" s="20" t="s">
        <v>435</v>
      </c>
      <c r="B411" s="15">
        <v>-1.4477600571729601</v>
      </c>
      <c r="C411" s="47">
        <v>9.2580452811370307E-5</v>
      </c>
      <c r="D411" s="49">
        <v>3.4765619839584498E-3</v>
      </c>
    </row>
    <row r="412" spans="1:4" x14ac:dyDescent="0.2">
      <c r="A412" s="20" t="s">
        <v>436</v>
      </c>
      <c r="B412" s="15">
        <v>1.62716737442318</v>
      </c>
      <c r="C412" s="47">
        <v>9.4674333378516601E-5</v>
      </c>
      <c r="D412" s="49">
        <v>3.5410830526159099E-3</v>
      </c>
    </row>
    <row r="413" spans="1:4" x14ac:dyDescent="0.2">
      <c r="A413" s="20" t="s">
        <v>437</v>
      </c>
      <c r="B413" s="15">
        <v>-1.1839145741934001</v>
      </c>
      <c r="C413" s="47">
        <v>9.5777992290546594E-5</v>
      </c>
      <c r="D413" s="49">
        <v>3.5752691736021698E-3</v>
      </c>
    </row>
    <row r="414" spans="1:4" x14ac:dyDescent="0.2">
      <c r="A414" s="20" t="s">
        <v>438</v>
      </c>
      <c r="B414" s="15">
        <v>1.4069575343457601</v>
      </c>
      <c r="C414" s="47">
        <v>9.6175879462340403E-5</v>
      </c>
      <c r="D414" s="49">
        <v>3.5830266872422501E-3</v>
      </c>
    </row>
    <row r="415" spans="1:4" x14ac:dyDescent="0.2">
      <c r="A415" s="20" t="s">
        <v>439</v>
      </c>
      <c r="B415" s="15">
        <v>6.0065440352421398</v>
      </c>
      <c r="C415" s="47">
        <v>9.7136472659952301E-5</v>
      </c>
      <c r="D415" s="49">
        <v>3.59920429115767E-3</v>
      </c>
    </row>
    <row r="416" spans="1:4" x14ac:dyDescent="0.2">
      <c r="A416" s="20" t="s">
        <v>440</v>
      </c>
      <c r="B416" s="15">
        <v>-1.2663386048594101</v>
      </c>
      <c r="C416" s="47">
        <v>9.7331221757695805E-5</v>
      </c>
      <c r="D416" s="49">
        <v>3.59920429115767E-3</v>
      </c>
    </row>
    <row r="417" spans="1:4" x14ac:dyDescent="0.2">
      <c r="A417" s="20" t="s">
        <v>441</v>
      </c>
      <c r="B417" s="15">
        <v>-1.38507409813727</v>
      </c>
      <c r="C417" s="47">
        <v>9.7373836321171906E-5</v>
      </c>
      <c r="D417" s="49">
        <v>3.59920429115767E-3</v>
      </c>
    </row>
    <row r="418" spans="1:4" x14ac:dyDescent="0.2">
      <c r="A418" s="20" t="s">
        <v>442</v>
      </c>
      <c r="B418" s="15">
        <v>1.0648895352941901</v>
      </c>
      <c r="C418" s="47">
        <v>9.7805635902754407E-5</v>
      </c>
      <c r="D418" s="49">
        <v>3.6032865140146102E-3</v>
      </c>
    </row>
    <row r="419" spans="1:4" x14ac:dyDescent="0.2">
      <c r="A419" s="20" t="s">
        <v>443</v>
      </c>
      <c r="B419" s="15">
        <v>1.8909356936128201</v>
      </c>
      <c r="C419" s="15">
        <v>1.00182776580405E-4</v>
      </c>
      <c r="D419" s="49">
        <v>3.6813752852187299E-3</v>
      </c>
    </row>
    <row r="420" spans="1:4" x14ac:dyDescent="0.2">
      <c r="A420" s="20" t="s">
        <v>444</v>
      </c>
      <c r="B420" s="15">
        <v>-1.26683978331886</v>
      </c>
      <c r="C420" s="15">
        <v>1.03599200808841E-4</v>
      </c>
      <c r="D420" s="49">
        <v>3.7856815777902899E-3</v>
      </c>
    </row>
    <row r="421" spans="1:4" x14ac:dyDescent="0.2">
      <c r="A421" s="20" t="s">
        <v>445</v>
      </c>
      <c r="B421" s="15">
        <v>6.0939546876789299</v>
      </c>
      <c r="C421" s="15">
        <v>1.0362377031137801E-4</v>
      </c>
      <c r="D421" s="49">
        <v>3.7856815777902899E-3</v>
      </c>
    </row>
    <row r="422" spans="1:4" x14ac:dyDescent="0.2">
      <c r="A422" s="20" t="s">
        <v>446</v>
      </c>
      <c r="B422" s="15">
        <v>-1.68011722597208</v>
      </c>
      <c r="C422" s="15">
        <v>1.10316443296763E-4</v>
      </c>
      <c r="D422" s="49">
        <v>4.00179540492639E-3</v>
      </c>
    </row>
    <row r="423" spans="1:4" x14ac:dyDescent="0.2">
      <c r="A423" s="20" t="s">
        <v>447</v>
      </c>
      <c r="B423" s="15">
        <v>4.01677382476361</v>
      </c>
      <c r="C423" s="15">
        <v>1.10388499844131E-4</v>
      </c>
      <c r="D423" s="49">
        <v>4.00179540492639E-3</v>
      </c>
    </row>
    <row r="424" spans="1:4" x14ac:dyDescent="0.2">
      <c r="A424" s="20" t="s">
        <v>448</v>
      </c>
      <c r="B424" s="15">
        <v>-1.2745447084702499</v>
      </c>
      <c r="C424" s="15">
        <v>1.1349951440406E-4</v>
      </c>
      <c r="D424" s="49">
        <v>4.0988110077220903E-3</v>
      </c>
    </row>
    <row r="425" spans="1:4" x14ac:dyDescent="0.2">
      <c r="A425" s="20" t="s">
        <v>449</v>
      </c>
      <c r="B425" s="15">
        <v>-1.2121449593021001</v>
      </c>
      <c r="C425" s="15">
        <v>1.15192798838732E-4</v>
      </c>
      <c r="D425" s="49">
        <v>4.15200659829623E-3</v>
      </c>
    </row>
    <row r="426" spans="1:4" x14ac:dyDescent="0.2">
      <c r="A426" s="20" t="s">
        <v>450</v>
      </c>
      <c r="B426" s="15">
        <v>-2.7043388106926001</v>
      </c>
      <c r="C426" s="15">
        <v>1.17533088309229E-4</v>
      </c>
      <c r="D426" s="49">
        <v>4.2282752819031997E-3</v>
      </c>
    </row>
    <row r="427" spans="1:4" x14ac:dyDescent="0.2">
      <c r="A427" s="20" t="s">
        <v>451</v>
      </c>
      <c r="B427" s="15">
        <v>-1.05432164608722</v>
      </c>
      <c r="C427" s="15">
        <v>1.19066367679571E-4</v>
      </c>
      <c r="D427" s="49">
        <v>4.2452285716856599E-3</v>
      </c>
    </row>
    <row r="428" spans="1:4" x14ac:dyDescent="0.2">
      <c r="A428" s="20" t="s">
        <v>452</v>
      </c>
      <c r="B428" s="15">
        <v>-1.6711004077760401</v>
      </c>
      <c r="C428" s="15">
        <v>1.19233963307647E-4</v>
      </c>
      <c r="D428" s="49">
        <v>4.2452285716856599E-3</v>
      </c>
    </row>
    <row r="429" spans="1:4" x14ac:dyDescent="0.2">
      <c r="A429" s="20" t="s">
        <v>453</v>
      </c>
      <c r="B429" s="15">
        <v>1.85582642953048</v>
      </c>
      <c r="C429" s="15">
        <v>1.19829826254389E-4</v>
      </c>
      <c r="D429" s="49">
        <v>4.2452285716856599E-3</v>
      </c>
    </row>
    <row r="430" spans="1:4" x14ac:dyDescent="0.2">
      <c r="A430" s="20" t="s">
        <v>454</v>
      </c>
      <c r="B430" s="15">
        <v>2.14891406880795</v>
      </c>
      <c r="C430" s="15">
        <v>1.20008146640747E-4</v>
      </c>
      <c r="D430" s="49">
        <v>4.2452285716856599E-3</v>
      </c>
    </row>
    <row r="431" spans="1:4" x14ac:dyDescent="0.2">
      <c r="A431" s="20" t="s">
        <v>455</v>
      </c>
      <c r="B431" s="15">
        <v>-1.33659637638388</v>
      </c>
      <c r="C431" s="15">
        <v>1.21453856925823E-4</v>
      </c>
      <c r="D431" s="49">
        <v>4.2694228393268903E-3</v>
      </c>
    </row>
    <row r="432" spans="1:4" x14ac:dyDescent="0.2">
      <c r="A432" s="20" t="s">
        <v>456</v>
      </c>
      <c r="B432" s="15">
        <v>6.16109891196818</v>
      </c>
      <c r="C432" s="15">
        <v>1.2175780808292199E-4</v>
      </c>
      <c r="D432" s="49">
        <v>4.2694228393268903E-3</v>
      </c>
    </row>
    <row r="433" spans="1:4" x14ac:dyDescent="0.2">
      <c r="A433" s="20" t="s">
        <v>457</v>
      </c>
      <c r="B433" s="15">
        <v>6.64729125339713</v>
      </c>
      <c r="C433" s="15">
        <v>1.21847620155847E-4</v>
      </c>
      <c r="D433" s="49">
        <v>4.2694228393268903E-3</v>
      </c>
    </row>
    <row r="434" spans="1:4" x14ac:dyDescent="0.2">
      <c r="A434" s="20" t="s">
        <v>458</v>
      </c>
      <c r="B434" s="15">
        <v>-1.96241119845093</v>
      </c>
      <c r="C434" s="15">
        <v>1.2688710050516699E-4</v>
      </c>
      <c r="D434" s="49">
        <v>4.4377527488365697E-3</v>
      </c>
    </row>
    <row r="435" spans="1:4" x14ac:dyDescent="0.2">
      <c r="A435" s="20" t="s">
        <v>459</v>
      </c>
      <c r="B435" s="15">
        <v>5.9356754863623697</v>
      </c>
      <c r="C435" s="15">
        <v>1.3226429883336701E-4</v>
      </c>
      <c r="D435" s="49">
        <v>4.5965077771196799E-3</v>
      </c>
    </row>
    <row r="436" spans="1:4" x14ac:dyDescent="0.2">
      <c r="A436" s="20" t="s">
        <v>460</v>
      </c>
      <c r="B436" s="15">
        <v>-1.2116643168796699</v>
      </c>
      <c r="C436" s="15">
        <v>1.3240166160819001E-4</v>
      </c>
      <c r="D436" s="49">
        <v>4.5965077771196799E-3</v>
      </c>
    </row>
    <row r="437" spans="1:4" x14ac:dyDescent="0.2">
      <c r="A437" s="20" t="s">
        <v>461</v>
      </c>
      <c r="B437" s="15">
        <v>1.93152987503403</v>
      </c>
      <c r="C437" s="15">
        <v>1.3608272435820901E-4</v>
      </c>
      <c r="D437" s="49">
        <v>4.7069641043607502E-3</v>
      </c>
    </row>
    <row r="438" spans="1:4" x14ac:dyDescent="0.2">
      <c r="A438" s="20" t="s">
        <v>462</v>
      </c>
      <c r="B438" s="15">
        <v>-1.4594035120166899</v>
      </c>
      <c r="C438" s="15">
        <v>1.3844543397428601E-4</v>
      </c>
      <c r="D438" s="49">
        <v>4.77117893208274E-3</v>
      </c>
    </row>
    <row r="439" spans="1:4" x14ac:dyDescent="0.2">
      <c r="A439" s="20" t="s">
        <v>463</v>
      </c>
      <c r="B439" s="15">
        <v>-3.81011469599175</v>
      </c>
      <c r="C439" s="15">
        <v>1.4425543672861099E-4</v>
      </c>
      <c r="D439" s="49">
        <v>4.9532955150656498E-3</v>
      </c>
    </row>
    <row r="440" spans="1:4" x14ac:dyDescent="0.2">
      <c r="A440" s="20" t="s">
        <v>464</v>
      </c>
      <c r="B440" s="15">
        <v>3.3241053702757002</v>
      </c>
      <c r="C440" s="15">
        <v>1.4799841253995401E-4</v>
      </c>
      <c r="D440" s="49">
        <v>5.04505980974805E-3</v>
      </c>
    </row>
    <row r="441" spans="1:4" x14ac:dyDescent="0.2">
      <c r="A441" s="20" t="s">
        <v>465</v>
      </c>
      <c r="B441" s="15">
        <v>5.5804725434014504</v>
      </c>
      <c r="C441" s="15">
        <v>1.4836591810293501E-4</v>
      </c>
      <c r="D441" s="49">
        <v>5.0484583432462799E-3</v>
      </c>
    </row>
    <row r="442" spans="1:4" x14ac:dyDescent="0.2">
      <c r="A442" s="20" t="s">
        <v>466</v>
      </c>
      <c r="B442" s="15">
        <v>-2.1567685390454798</v>
      </c>
      <c r="C442" s="15">
        <v>1.5186264258317401E-4</v>
      </c>
      <c r="D442" s="49">
        <v>5.1287223575892799E-3</v>
      </c>
    </row>
    <row r="443" spans="1:4" x14ac:dyDescent="0.2">
      <c r="A443" s="20" t="s">
        <v>467</v>
      </c>
      <c r="B443" s="15">
        <v>6.0407687557021896</v>
      </c>
      <c r="C443" s="15">
        <v>1.5397111959585501E-4</v>
      </c>
      <c r="D443" s="49">
        <v>5.1830528133954496E-3</v>
      </c>
    </row>
    <row r="444" spans="1:4" x14ac:dyDescent="0.2">
      <c r="A444" s="20" t="s">
        <v>468</v>
      </c>
      <c r="B444" s="15">
        <v>2.6601338373307502</v>
      </c>
      <c r="C444" s="15">
        <v>1.5549020551435799E-4</v>
      </c>
      <c r="D444" s="49">
        <v>5.22485893788085E-3</v>
      </c>
    </row>
    <row r="445" spans="1:4" x14ac:dyDescent="0.2">
      <c r="A445" s="20" t="s">
        <v>469</v>
      </c>
      <c r="B445" s="15">
        <v>5.9858983106786896</v>
      </c>
      <c r="C445" s="15">
        <v>1.5693598409262599E-4</v>
      </c>
      <c r="D445" s="49">
        <v>5.2547073465898601E-3</v>
      </c>
    </row>
    <row r="446" spans="1:4" x14ac:dyDescent="0.2">
      <c r="A446" s="20" t="s">
        <v>470</v>
      </c>
      <c r="B446" s="15">
        <v>1.66255428127337</v>
      </c>
      <c r="C446" s="15">
        <v>1.5751888579038499E-4</v>
      </c>
      <c r="D446" s="49">
        <v>5.2623508904880599E-3</v>
      </c>
    </row>
    <row r="447" spans="1:4" x14ac:dyDescent="0.2">
      <c r="A447" s="20" t="s">
        <v>471</v>
      </c>
      <c r="B447" s="15">
        <v>-1.39544840072786</v>
      </c>
      <c r="C447" s="15">
        <v>1.5772257456505E-4</v>
      </c>
      <c r="D447" s="49">
        <v>5.2623508904880599E-3</v>
      </c>
    </row>
    <row r="448" spans="1:4" x14ac:dyDescent="0.2">
      <c r="A448" s="20" t="s">
        <v>472</v>
      </c>
      <c r="B448" s="15">
        <v>2.7886691484554098</v>
      </c>
      <c r="C448" s="15">
        <v>1.6130310579394501E-4</v>
      </c>
      <c r="D448" s="49">
        <v>5.3723053839605101E-3</v>
      </c>
    </row>
    <row r="449" spans="1:4" x14ac:dyDescent="0.2">
      <c r="A449" s="20" t="s">
        <v>473</v>
      </c>
      <c r="B449" s="15">
        <v>5.9356299759703903</v>
      </c>
      <c r="C449" s="15">
        <v>1.6359160484835401E-4</v>
      </c>
      <c r="D449" s="49">
        <v>5.4014111872858501E-3</v>
      </c>
    </row>
    <row r="450" spans="1:4" x14ac:dyDescent="0.2">
      <c r="A450" s="20" t="s">
        <v>474</v>
      </c>
      <c r="B450" s="15">
        <v>-1.10798361661592</v>
      </c>
      <c r="C450" s="15">
        <v>1.6389619644196601E-4</v>
      </c>
      <c r="D450" s="49">
        <v>5.4014111872858501E-3</v>
      </c>
    </row>
    <row r="451" spans="1:4" x14ac:dyDescent="0.2">
      <c r="A451" s="20" t="s">
        <v>475</v>
      </c>
      <c r="B451" s="15">
        <v>5.0220567245651004</v>
      </c>
      <c r="C451" s="15">
        <v>1.6422198425922299E-4</v>
      </c>
      <c r="D451" s="49">
        <v>5.40270266190334E-3</v>
      </c>
    </row>
    <row r="452" spans="1:4" x14ac:dyDescent="0.2">
      <c r="A452" s="20" t="s">
        <v>476</v>
      </c>
      <c r="B452" s="15">
        <v>1.71374787324636</v>
      </c>
      <c r="C452" s="15">
        <v>1.6516946782096299E-4</v>
      </c>
      <c r="D452" s="49">
        <v>5.4244070346567402E-3</v>
      </c>
    </row>
    <row r="453" spans="1:4" x14ac:dyDescent="0.2">
      <c r="A453" s="20" t="s">
        <v>477</v>
      </c>
      <c r="B453" s="15">
        <v>-1.27111177378916</v>
      </c>
      <c r="C453" s="15">
        <v>1.6705981434952E-4</v>
      </c>
      <c r="D453" s="49">
        <v>5.4769470613961601E-3</v>
      </c>
    </row>
    <row r="454" spans="1:4" x14ac:dyDescent="0.2">
      <c r="A454" s="20" t="s">
        <v>478</v>
      </c>
      <c r="B454" s="15">
        <v>-1.21296381719292</v>
      </c>
      <c r="C454" s="15">
        <v>1.6829186343623201E-4</v>
      </c>
      <c r="D454" s="49">
        <v>5.5077602736743198E-3</v>
      </c>
    </row>
    <row r="455" spans="1:4" x14ac:dyDescent="0.2">
      <c r="A455" s="20" t="s">
        <v>479</v>
      </c>
      <c r="B455" s="15">
        <v>-1.0245037837101301</v>
      </c>
      <c r="C455" s="15">
        <v>1.7012929221201699E-4</v>
      </c>
      <c r="D455" s="49">
        <v>5.5582448656650296E-3</v>
      </c>
    </row>
    <row r="456" spans="1:4" x14ac:dyDescent="0.2">
      <c r="A456" s="20" t="s">
        <v>480</v>
      </c>
      <c r="B456" s="15">
        <v>-1.00328304580601</v>
      </c>
      <c r="C456" s="15">
        <v>1.7350161778201601E-4</v>
      </c>
      <c r="D456" s="49">
        <v>5.6586141813300796E-3</v>
      </c>
    </row>
    <row r="457" spans="1:4" x14ac:dyDescent="0.2">
      <c r="A457" s="20" t="s">
        <v>481</v>
      </c>
      <c r="B457" s="15">
        <v>3.4228745163719498</v>
      </c>
      <c r="C457" s="15">
        <v>1.75915580201762E-4</v>
      </c>
      <c r="D457" s="49">
        <v>5.7274345464307704E-3</v>
      </c>
    </row>
    <row r="458" spans="1:4" x14ac:dyDescent="0.2">
      <c r="A458" s="20" t="s">
        <v>482</v>
      </c>
      <c r="B458" s="15">
        <v>3.6409646665790998</v>
      </c>
      <c r="C458" s="15">
        <v>1.8062333756704499E-4</v>
      </c>
      <c r="D458" s="49">
        <v>5.8705698904764998E-3</v>
      </c>
    </row>
    <row r="459" spans="1:4" x14ac:dyDescent="0.2">
      <c r="A459" s="20" t="s">
        <v>483</v>
      </c>
      <c r="B459" s="15">
        <v>5.4489416332415104</v>
      </c>
      <c r="C459" s="15">
        <v>1.8229234619060699E-4</v>
      </c>
      <c r="D459" s="49">
        <v>5.91461793122053E-3</v>
      </c>
    </row>
    <row r="460" spans="1:4" x14ac:dyDescent="0.2">
      <c r="A460" s="20" t="s">
        <v>484</v>
      </c>
      <c r="B460" s="15">
        <v>-1.4633139953940499</v>
      </c>
      <c r="C460" s="15">
        <v>1.85269093894618E-4</v>
      </c>
      <c r="D460" s="49">
        <v>5.9708143128896904E-3</v>
      </c>
    </row>
    <row r="461" spans="1:4" x14ac:dyDescent="0.2">
      <c r="A461" s="20" t="s">
        <v>485</v>
      </c>
      <c r="B461" s="15">
        <v>1.78440805950998</v>
      </c>
      <c r="C461" s="15">
        <v>1.8529130407089601E-4</v>
      </c>
      <c r="D461" s="49">
        <v>5.9708143128896904E-3</v>
      </c>
    </row>
    <row r="462" spans="1:4" x14ac:dyDescent="0.2">
      <c r="A462" s="20" t="s">
        <v>486</v>
      </c>
      <c r="B462" s="15">
        <v>1.56368997911977</v>
      </c>
      <c r="C462" s="15">
        <v>1.87273811040419E-4</v>
      </c>
      <c r="D462" s="49">
        <v>6.0141373286591903E-3</v>
      </c>
    </row>
    <row r="463" spans="1:4" x14ac:dyDescent="0.2">
      <c r="A463" s="20" t="s">
        <v>487</v>
      </c>
      <c r="B463" s="15">
        <v>-1.5183611805692501</v>
      </c>
      <c r="C463" s="15">
        <v>1.8824939633100901E-4</v>
      </c>
      <c r="D463" s="49">
        <v>6.0263106162646097E-3</v>
      </c>
    </row>
    <row r="464" spans="1:4" x14ac:dyDescent="0.2">
      <c r="A464" s="20" t="s">
        <v>488</v>
      </c>
      <c r="B464" s="15">
        <v>1.5143000001973499</v>
      </c>
      <c r="C464" s="15">
        <v>1.8997756847863201E-4</v>
      </c>
      <c r="D464" s="49">
        <v>6.0699443108316797E-3</v>
      </c>
    </row>
    <row r="465" spans="1:4" x14ac:dyDescent="0.2">
      <c r="A465" s="20" t="s">
        <v>489</v>
      </c>
      <c r="B465" s="15">
        <v>5.1423823972827103</v>
      </c>
      <c r="C465" s="15">
        <v>1.9259461715166501E-4</v>
      </c>
      <c r="D465" s="49">
        <v>6.1162840185218902E-3</v>
      </c>
    </row>
    <row r="466" spans="1:4" x14ac:dyDescent="0.2">
      <c r="A466" s="20" t="s">
        <v>490</v>
      </c>
      <c r="B466" s="15">
        <v>2.1487528756180199</v>
      </c>
      <c r="C466" s="15">
        <v>1.9476478144042801E-4</v>
      </c>
      <c r="D466" s="49">
        <v>6.1602531794186502E-3</v>
      </c>
    </row>
    <row r="467" spans="1:4" x14ac:dyDescent="0.2">
      <c r="A467" s="20" t="s">
        <v>491</v>
      </c>
      <c r="B467" s="15">
        <v>2.6845646557229399</v>
      </c>
      <c r="C467" s="15">
        <v>1.9889201791453801E-4</v>
      </c>
      <c r="D467" s="49">
        <v>6.2697548991755099E-3</v>
      </c>
    </row>
    <row r="468" spans="1:4" x14ac:dyDescent="0.2">
      <c r="A468" s="20" t="s">
        <v>492</v>
      </c>
      <c r="B468" s="15">
        <v>-1.85857262860494</v>
      </c>
      <c r="C468" s="15">
        <v>2.01827022849553E-4</v>
      </c>
      <c r="D468" s="49">
        <v>6.3351993325015702E-3</v>
      </c>
    </row>
    <row r="469" spans="1:4" x14ac:dyDescent="0.2">
      <c r="A469" s="20" t="s">
        <v>493</v>
      </c>
      <c r="B469" s="15">
        <v>-2.8181737527881201</v>
      </c>
      <c r="C469" s="15">
        <v>2.02184112576616E-4</v>
      </c>
      <c r="D469" s="49">
        <v>6.3351993325015702E-3</v>
      </c>
    </row>
    <row r="470" spans="1:4" x14ac:dyDescent="0.2">
      <c r="A470" s="20" t="s">
        <v>494</v>
      </c>
      <c r="B470" s="15">
        <v>-1.73842664873743</v>
      </c>
      <c r="C470" s="15">
        <v>2.02312344075431E-4</v>
      </c>
      <c r="D470" s="49">
        <v>6.3351993325015702E-3</v>
      </c>
    </row>
    <row r="471" spans="1:4" x14ac:dyDescent="0.2">
      <c r="A471" s="20" t="s">
        <v>495</v>
      </c>
      <c r="B471" s="15">
        <v>-1.1314524663988199</v>
      </c>
      <c r="C471" s="15">
        <v>2.0424920503067201E-4</v>
      </c>
      <c r="D471" s="49">
        <v>6.3852433897731197E-3</v>
      </c>
    </row>
    <row r="472" spans="1:4" x14ac:dyDescent="0.2">
      <c r="A472" s="20" t="s">
        <v>496</v>
      </c>
      <c r="B472" s="15">
        <v>1.18133545744852</v>
      </c>
      <c r="C472" s="15">
        <v>2.06229404636096E-4</v>
      </c>
      <c r="D472" s="49">
        <v>6.4258355484215499E-3</v>
      </c>
    </row>
    <row r="473" spans="1:4" x14ac:dyDescent="0.2">
      <c r="A473" s="20" t="s">
        <v>497</v>
      </c>
      <c r="B473" s="15">
        <v>-2.0740289158896399</v>
      </c>
      <c r="C473" s="15">
        <v>2.0765849745135701E-4</v>
      </c>
      <c r="D473" s="49">
        <v>6.4596870222038598E-3</v>
      </c>
    </row>
    <row r="474" spans="1:4" x14ac:dyDescent="0.2">
      <c r="A474" s="20" t="s">
        <v>498</v>
      </c>
      <c r="B474" s="15">
        <v>-1.64737909568512</v>
      </c>
      <c r="C474" s="15">
        <v>2.0870695203491099E-4</v>
      </c>
      <c r="D474" s="49">
        <v>6.4816058530644304E-3</v>
      </c>
    </row>
    <row r="475" spans="1:4" x14ac:dyDescent="0.2">
      <c r="A475" s="20" t="s">
        <v>499</v>
      </c>
      <c r="B475" s="15">
        <v>-1.13703467109658</v>
      </c>
      <c r="C475" s="15">
        <v>2.13565149048095E-4</v>
      </c>
      <c r="D475" s="49">
        <v>6.5890615788963096E-3</v>
      </c>
    </row>
    <row r="476" spans="1:4" x14ac:dyDescent="0.2">
      <c r="A476" s="20" t="s">
        <v>500</v>
      </c>
      <c r="B476" s="15">
        <v>1.0127859069346901</v>
      </c>
      <c r="C476" s="15">
        <v>2.1566711941687399E-4</v>
      </c>
      <c r="D476" s="49">
        <v>6.6430406341952599E-3</v>
      </c>
    </row>
    <row r="477" spans="1:4" x14ac:dyDescent="0.2">
      <c r="A477" s="20" t="s">
        <v>501</v>
      </c>
      <c r="B477" s="15">
        <v>-1.33427356795612</v>
      </c>
      <c r="C477" s="15">
        <v>2.1817947861855301E-4</v>
      </c>
      <c r="D477" s="49">
        <v>6.6876444738834702E-3</v>
      </c>
    </row>
    <row r="478" spans="1:4" x14ac:dyDescent="0.2">
      <c r="A478" s="20" t="s">
        <v>502</v>
      </c>
      <c r="B478" s="15">
        <v>-1.5772231634890901</v>
      </c>
      <c r="C478" s="15">
        <v>2.18952433321274E-4</v>
      </c>
      <c r="D478" s="49">
        <v>6.7004420787976299E-3</v>
      </c>
    </row>
    <row r="479" spans="1:4" x14ac:dyDescent="0.2">
      <c r="A479" s="20" t="s">
        <v>503</v>
      </c>
      <c r="B479" s="15">
        <v>2.4974314438472698</v>
      </c>
      <c r="C479" s="15">
        <v>2.19446855657574E-4</v>
      </c>
      <c r="D479" s="49">
        <v>6.7046882917356897E-3</v>
      </c>
    </row>
    <row r="480" spans="1:4" x14ac:dyDescent="0.2">
      <c r="A480" s="20" t="s">
        <v>504</v>
      </c>
      <c r="B480" s="15">
        <v>-2.3490252983378799</v>
      </c>
      <c r="C480" s="15">
        <v>2.20660907241512E-4</v>
      </c>
      <c r="D480" s="49">
        <v>6.7308717838345297E-3</v>
      </c>
    </row>
    <row r="481" spans="1:4" x14ac:dyDescent="0.2">
      <c r="A481" s="20" t="s">
        <v>505</v>
      </c>
      <c r="B481" s="15">
        <v>-1.0421156602402599</v>
      </c>
      <c r="C481" s="15">
        <v>2.2116988025237301E-4</v>
      </c>
      <c r="D481" s="49">
        <v>6.7354982433561802E-3</v>
      </c>
    </row>
    <row r="482" spans="1:4" x14ac:dyDescent="0.2">
      <c r="A482" s="20" t="s">
        <v>506</v>
      </c>
      <c r="B482" s="15">
        <v>1.4103782760402901</v>
      </c>
      <c r="C482" s="15">
        <v>2.27119129012471E-4</v>
      </c>
      <c r="D482" s="49">
        <v>6.8944004847247701E-3</v>
      </c>
    </row>
    <row r="483" spans="1:4" x14ac:dyDescent="0.2">
      <c r="A483" s="20" t="s">
        <v>507</v>
      </c>
      <c r="B483" s="15">
        <v>4.3023289952774304</v>
      </c>
      <c r="C483" s="15">
        <v>2.32983519617851E-4</v>
      </c>
      <c r="D483" s="49">
        <v>7.0497148127064303E-3</v>
      </c>
    </row>
    <row r="484" spans="1:4" x14ac:dyDescent="0.2">
      <c r="A484" s="20" t="s">
        <v>508</v>
      </c>
      <c r="B484" s="15">
        <v>-1.7417562718323001</v>
      </c>
      <c r="C484" s="15">
        <v>2.4037944098258E-4</v>
      </c>
      <c r="D484" s="49">
        <v>7.2155936973927002E-3</v>
      </c>
    </row>
    <row r="485" spans="1:4" x14ac:dyDescent="0.2">
      <c r="A485" s="20" t="s">
        <v>509</v>
      </c>
      <c r="B485" s="15">
        <v>-1.1845373506548</v>
      </c>
      <c r="C485" s="15">
        <v>2.4155657836665901E-4</v>
      </c>
      <c r="D485" s="49">
        <v>7.2394007293956897E-3</v>
      </c>
    </row>
    <row r="486" spans="1:4" x14ac:dyDescent="0.2">
      <c r="A486" s="20" t="s">
        <v>510</v>
      </c>
      <c r="B486" s="15">
        <v>-1.1617974609203301</v>
      </c>
      <c r="C486" s="15">
        <v>2.4433663696850398E-4</v>
      </c>
      <c r="D486" s="49">
        <v>7.2676408377192001E-3</v>
      </c>
    </row>
    <row r="487" spans="1:4" x14ac:dyDescent="0.2">
      <c r="A487" s="20" t="s">
        <v>511</v>
      </c>
      <c r="B487" s="15">
        <v>-1.0067563107097</v>
      </c>
      <c r="C487" s="15">
        <v>2.44401561399449E-4</v>
      </c>
      <c r="D487" s="49">
        <v>7.2676408377192001E-3</v>
      </c>
    </row>
    <row r="488" spans="1:4" x14ac:dyDescent="0.2">
      <c r="A488" s="20" t="s">
        <v>512</v>
      </c>
      <c r="B488" s="15">
        <v>2.7735153556096601</v>
      </c>
      <c r="C488" s="15">
        <v>2.44456524259872E-4</v>
      </c>
      <c r="D488" s="49">
        <v>7.2676408377192001E-3</v>
      </c>
    </row>
    <row r="489" spans="1:4" x14ac:dyDescent="0.2">
      <c r="A489" s="20" t="s">
        <v>513</v>
      </c>
      <c r="B489" s="15">
        <v>-1.17670946502975</v>
      </c>
      <c r="C489" s="15">
        <v>2.5155084226951202E-4</v>
      </c>
      <c r="D489" s="49">
        <v>7.4209466785955898E-3</v>
      </c>
    </row>
    <row r="490" spans="1:4" x14ac:dyDescent="0.2">
      <c r="A490" s="20" t="s">
        <v>514</v>
      </c>
      <c r="B490" s="15">
        <v>-1.0440867683580599</v>
      </c>
      <c r="C490" s="15">
        <v>2.5691843860838E-4</v>
      </c>
      <c r="D490" s="49">
        <v>7.5674523221977603E-3</v>
      </c>
    </row>
    <row r="491" spans="1:4" x14ac:dyDescent="0.2">
      <c r="A491" s="20" t="s">
        <v>515</v>
      </c>
      <c r="B491" s="15">
        <v>1.2666297919698699</v>
      </c>
      <c r="C491" s="15">
        <v>2.5869775457788998E-4</v>
      </c>
      <c r="D491" s="49">
        <v>7.60177362067695E-3</v>
      </c>
    </row>
    <row r="492" spans="1:4" x14ac:dyDescent="0.2">
      <c r="A492" s="20" t="s">
        <v>516</v>
      </c>
      <c r="B492" s="15">
        <v>3.52405565653681</v>
      </c>
      <c r="C492" s="15">
        <v>2.5889017370296597E-4</v>
      </c>
      <c r="D492" s="49">
        <v>7.60177362067695E-3</v>
      </c>
    </row>
    <row r="493" spans="1:4" x14ac:dyDescent="0.2">
      <c r="A493" s="20" t="s">
        <v>517</v>
      </c>
      <c r="B493" s="15">
        <v>-1.0940112191306</v>
      </c>
      <c r="C493" s="15">
        <v>2.6302213482897499E-4</v>
      </c>
      <c r="D493" s="49">
        <v>7.7110890570155702E-3</v>
      </c>
    </row>
    <row r="494" spans="1:4" x14ac:dyDescent="0.2">
      <c r="A494" s="20" t="s">
        <v>518</v>
      </c>
      <c r="B494" s="15">
        <v>2.9288661474225601</v>
      </c>
      <c r="C494" s="15">
        <v>2.64657481378771E-4</v>
      </c>
      <c r="D494" s="49">
        <v>7.7469847538372801E-3</v>
      </c>
    </row>
    <row r="495" spans="1:4" x14ac:dyDescent="0.2">
      <c r="A495" s="20" t="s">
        <v>519</v>
      </c>
      <c r="B495" s="15">
        <v>1.12104574555618</v>
      </c>
      <c r="C495" s="15">
        <v>2.7066999812562899E-4</v>
      </c>
      <c r="D495" s="49">
        <v>7.9106978832034595E-3</v>
      </c>
    </row>
    <row r="496" spans="1:4" x14ac:dyDescent="0.2">
      <c r="A496" s="20" t="s">
        <v>520</v>
      </c>
      <c r="B496" s="15">
        <v>4.8213429074695604</v>
      </c>
      <c r="C496" s="15">
        <v>2.7615953419401698E-4</v>
      </c>
      <c r="D496" s="49">
        <v>8.04904292624419E-3</v>
      </c>
    </row>
    <row r="497" spans="1:4" x14ac:dyDescent="0.2">
      <c r="A497" s="20" t="s">
        <v>521</v>
      </c>
      <c r="B497" s="15">
        <v>1.1583383336153901</v>
      </c>
      <c r="C497" s="15">
        <v>2.7625753399183E-4</v>
      </c>
      <c r="D497" s="49">
        <v>8.04904292624419E-3</v>
      </c>
    </row>
    <row r="498" spans="1:4" x14ac:dyDescent="0.2">
      <c r="A498" s="20" t="s">
        <v>522</v>
      </c>
      <c r="B498" s="15">
        <v>1.61232314356149</v>
      </c>
      <c r="C498" s="15">
        <v>2.8041307483354802E-4</v>
      </c>
      <c r="D498" s="49">
        <v>8.1324105749034006E-3</v>
      </c>
    </row>
    <row r="499" spans="1:4" x14ac:dyDescent="0.2">
      <c r="A499" s="20" t="s">
        <v>523</v>
      </c>
      <c r="B499" s="15">
        <v>5.9524758294527897</v>
      </c>
      <c r="C499" s="15">
        <v>2.8130114462375901E-4</v>
      </c>
      <c r="D499" s="49">
        <v>8.13687322136597E-3</v>
      </c>
    </row>
    <row r="500" spans="1:4" x14ac:dyDescent="0.2">
      <c r="A500" s="20" t="s">
        <v>524</v>
      </c>
      <c r="B500" s="15">
        <v>5.9378610880545502</v>
      </c>
      <c r="C500" s="15">
        <v>2.81430233957382E-4</v>
      </c>
      <c r="D500" s="49">
        <v>8.13687322136597E-3</v>
      </c>
    </row>
    <row r="501" spans="1:4" x14ac:dyDescent="0.2">
      <c r="A501" s="20" t="s">
        <v>525</v>
      </c>
      <c r="B501" s="15">
        <v>1.3612485955343501</v>
      </c>
      <c r="C501" s="15">
        <v>2.8409758666302998E-4</v>
      </c>
      <c r="D501" s="49">
        <v>8.1916354641742902E-3</v>
      </c>
    </row>
    <row r="502" spans="1:4" x14ac:dyDescent="0.2">
      <c r="A502" s="20" t="s">
        <v>526</v>
      </c>
      <c r="B502" s="15">
        <v>5.9527778593772496</v>
      </c>
      <c r="C502" s="15">
        <v>2.8442600815791798E-4</v>
      </c>
      <c r="D502" s="49">
        <v>8.1916354641742902E-3</v>
      </c>
    </row>
    <row r="503" spans="1:4" x14ac:dyDescent="0.2">
      <c r="A503" s="20" t="s">
        <v>527</v>
      </c>
      <c r="B503" s="15">
        <v>-1.97813783498372</v>
      </c>
      <c r="C503" s="15">
        <v>2.84627936397759E-4</v>
      </c>
      <c r="D503" s="49">
        <v>8.1916354641742902E-3</v>
      </c>
    </row>
    <row r="504" spans="1:4" x14ac:dyDescent="0.2">
      <c r="A504" s="20" t="s">
        <v>528</v>
      </c>
      <c r="B504" s="15">
        <v>4.26001246855723</v>
      </c>
      <c r="C504" s="15">
        <v>2.8529878256449901E-4</v>
      </c>
      <c r="D504" s="49">
        <v>8.1984258386026809E-3</v>
      </c>
    </row>
    <row r="505" spans="1:4" x14ac:dyDescent="0.2">
      <c r="A505" s="20" t="s">
        <v>529</v>
      </c>
      <c r="B505" s="15">
        <v>4.9053185232045102</v>
      </c>
      <c r="C505" s="15">
        <v>2.8816842299256599E-4</v>
      </c>
      <c r="D505" s="49">
        <v>8.2451748281101994E-3</v>
      </c>
    </row>
    <row r="506" spans="1:4" x14ac:dyDescent="0.2">
      <c r="A506" s="20" t="s">
        <v>530</v>
      </c>
      <c r="B506" s="15">
        <v>-5.8487046314253597</v>
      </c>
      <c r="C506" s="15">
        <v>2.8996685990792298E-4</v>
      </c>
      <c r="D506" s="49">
        <v>8.2820686001882603E-3</v>
      </c>
    </row>
    <row r="507" spans="1:4" x14ac:dyDescent="0.2">
      <c r="A507" s="20" t="s">
        <v>531</v>
      </c>
      <c r="B507" s="15">
        <v>-1.0658805862374601</v>
      </c>
      <c r="C507" s="15">
        <v>2.9544969582862598E-4</v>
      </c>
      <c r="D507" s="49">
        <v>8.4011546816247906E-3</v>
      </c>
    </row>
    <row r="508" spans="1:4" x14ac:dyDescent="0.2">
      <c r="A508" s="20" t="s">
        <v>532</v>
      </c>
      <c r="B508" s="15">
        <v>1.19338976303372</v>
      </c>
      <c r="C508" s="15">
        <v>2.9547321383041901E-4</v>
      </c>
      <c r="D508" s="49">
        <v>8.4011546816247906E-3</v>
      </c>
    </row>
    <row r="509" spans="1:4" x14ac:dyDescent="0.2">
      <c r="A509" s="20" t="s">
        <v>533</v>
      </c>
      <c r="B509" s="15">
        <v>-4.3642217059219002</v>
      </c>
      <c r="C509" s="15">
        <v>3.0885313150206601E-4</v>
      </c>
      <c r="D509" s="49">
        <v>8.7289211123619797E-3</v>
      </c>
    </row>
    <row r="510" spans="1:4" x14ac:dyDescent="0.2">
      <c r="A510" s="20" t="s">
        <v>534</v>
      </c>
      <c r="B510" s="15">
        <v>-1.39789454235834</v>
      </c>
      <c r="C510" s="15">
        <v>3.0958962061938399E-4</v>
      </c>
      <c r="D510" s="49">
        <v>8.7366376321796595E-3</v>
      </c>
    </row>
    <row r="511" spans="1:4" x14ac:dyDescent="0.2">
      <c r="A511" s="20" t="s">
        <v>535</v>
      </c>
      <c r="B511" s="15">
        <v>1.0775019113447699</v>
      </c>
      <c r="C511" s="15">
        <v>3.1006865265416301E-4</v>
      </c>
      <c r="D511" s="49">
        <v>8.7370764890637095E-3</v>
      </c>
    </row>
    <row r="512" spans="1:4" x14ac:dyDescent="0.2">
      <c r="A512" s="20" t="s">
        <v>536</v>
      </c>
      <c r="B512" s="15">
        <v>1.1122316771940399</v>
      </c>
      <c r="C512" s="15">
        <v>3.1287629302697098E-4</v>
      </c>
      <c r="D512" s="49">
        <v>8.7872212146768193E-3</v>
      </c>
    </row>
    <row r="513" spans="1:4" x14ac:dyDescent="0.2">
      <c r="A513" s="20" t="s">
        <v>537</v>
      </c>
      <c r="B513" s="15">
        <v>1.7517826774630301</v>
      </c>
      <c r="C513" s="15">
        <v>3.1324665302969698E-4</v>
      </c>
      <c r="D513" s="49">
        <v>8.7872212146768193E-3</v>
      </c>
    </row>
    <row r="514" spans="1:4" x14ac:dyDescent="0.2">
      <c r="A514" s="20" t="s">
        <v>538</v>
      </c>
      <c r="B514" s="15">
        <v>-1.15133685204192</v>
      </c>
      <c r="C514" s="15">
        <v>3.1626427367973298E-4</v>
      </c>
      <c r="D514" s="49">
        <v>8.85868918742444E-3</v>
      </c>
    </row>
    <row r="515" spans="1:4" x14ac:dyDescent="0.2">
      <c r="A515" s="20" t="s">
        <v>539</v>
      </c>
      <c r="B515" s="15">
        <v>5.8372020323568803</v>
      </c>
      <c r="C515" s="15">
        <v>3.1830906338339003E-4</v>
      </c>
      <c r="D515" s="49">
        <v>8.9027361332941791E-3</v>
      </c>
    </row>
    <row r="516" spans="1:4" x14ac:dyDescent="0.2">
      <c r="A516" s="20" t="s">
        <v>540</v>
      </c>
      <c r="B516" s="15">
        <v>1.16217608097019</v>
      </c>
      <c r="C516" s="15">
        <v>3.23159896512421E-4</v>
      </c>
      <c r="D516" s="49">
        <v>9.0116674691651608E-3</v>
      </c>
    </row>
    <row r="517" spans="1:4" x14ac:dyDescent="0.2">
      <c r="A517" s="20" t="s">
        <v>541</v>
      </c>
      <c r="B517" s="15">
        <v>-1.1942253695610201</v>
      </c>
      <c r="C517" s="15">
        <v>3.3567101176132201E-4</v>
      </c>
      <c r="D517" s="49">
        <v>9.2994726439576993E-3</v>
      </c>
    </row>
    <row r="518" spans="1:4" x14ac:dyDescent="0.2">
      <c r="A518" s="20" t="s">
        <v>542</v>
      </c>
      <c r="B518" s="15">
        <v>5.7669453746777899</v>
      </c>
      <c r="C518" s="15">
        <v>3.4118048998274802E-4</v>
      </c>
      <c r="D518" s="49">
        <v>9.3891874695836292E-3</v>
      </c>
    </row>
    <row r="519" spans="1:4" x14ac:dyDescent="0.2">
      <c r="A519" s="20" t="s">
        <v>543</v>
      </c>
      <c r="B519" s="15">
        <v>1.9795718283714701</v>
      </c>
      <c r="C519" s="15">
        <v>3.4882559299276902E-4</v>
      </c>
      <c r="D519" s="49">
        <v>9.5342810275045996E-3</v>
      </c>
    </row>
    <row r="520" spans="1:4" x14ac:dyDescent="0.2">
      <c r="A520" s="20" t="s">
        <v>544</v>
      </c>
      <c r="B520" s="15">
        <v>-1.4349867686623801</v>
      </c>
      <c r="C520" s="15">
        <v>3.4932335054608702E-4</v>
      </c>
      <c r="D520" s="49">
        <v>9.5342810275045996E-3</v>
      </c>
    </row>
    <row r="521" spans="1:4" x14ac:dyDescent="0.2">
      <c r="A521" s="20" t="s">
        <v>545</v>
      </c>
      <c r="B521" s="15">
        <v>2.4139709772264402</v>
      </c>
      <c r="C521" s="15">
        <v>3.49487464325801E-4</v>
      </c>
      <c r="D521" s="49">
        <v>9.5342810275045996E-3</v>
      </c>
    </row>
    <row r="522" spans="1:4" x14ac:dyDescent="0.2">
      <c r="A522" s="20" t="s">
        <v>546</v>
      </c>
      <c r="B522" s="15">
        <v>6.1561785130139501</v>
      </c>
      <c r="C522" s="15">
        <v>3.5040176304684302E-4</v>
      </c>
      <c r="D522" s="49">
        <v>9.5454098774509204E-3</v>
      </c>
    </row>
    <row r="523" spans="1:4" x14ac:dyDescent="0.2">
      <c r="A523" s="20" t="s">
        <v>547</v>
      </c>
      <c r="B523" s="15">
        <v>-1.33119940886121</v>
      </c>
      <c r="C523" s="15">
        <v>3.5147100900428702E-4</v>
      </c>
      <c r="D523" s="49">
        <v>9.5607214873590501E-3</v>
      </c>
    </row>
    <row r="524" spans="1:4" x14ac:dyDescent="0.2">
      <c r="A524" s="20" t="s">
        <v>548</v>
      </c>
      <c r="B524" s="15">
        <v>1.5942318083407201</v>
      </c>
      <c r="C524" s="15">
        <v>3.5868302165886198E-4</v>
      </c>
      <c r="D524" s="49">
        <v>9.7086139027736697E-3</v>
      </c>
    </row>
    <row r="525" spans="1:4" x14ac:dyDescent="0.2">
      <c r="A525" s="20" t="s">
        <v>549</v>
      </c>
      <c r="B525" s="15">
        <v>1.719363974265</v>
      </c>
      <c r="C525" s="15">
        <v>3.5985936919871199E-4</v>
      </c>
      <c r="D525" s="49">
        <v>9.7086139027736697E-3</v>
      </c>
    </row>
    <row r="526" spans="1:4" x14ac:dyDescent="0.2">
      <c r="A526" s="20" t="s">
        <v>550</v>
      </c>
      <c r="B526" s="15">
        <v>-1.1503563715954499</v>
      </c>
      <c r="C526" s="15">
        <v>3.59997937405909E-4</v>
      </c>
      <c r="D526" s="49">
        <v>9.7086139027736697E-3</v>
      </c>
    </row>
    <row r="527" spans="1:4" x14ac:dyDescent="0.2">
      <c r="A527" s="20" t="s">
        <v>551</v>
      </c>
      <c r="B527" s="15">
        <v>1.5760673561637499</v>
      </c>
      <c r="C527" s="15">
        <v>3.6180577512846498E-4</v>
      </c>
      <c r="D527" s="49">
        <v>9.7295301953590606E-3</v>
      </c>
    </row>
    <row r="528" spans="1:4" x14ac:dyDescent="0.2">
      <c r="A528" s="20" t="s">
        <v>552</v>
      </c>
      <c r="B528" s="15">
        <v>5.7605648850090896</v>
      </c>
      <c r="C528" s="15">
        <v>3.6852912138916698E-4</v>
      </c>
      <c r="D528" s="49">
        <v>9.8769245709632303E-3</v>
      </c>
    </row>
    <row r="529" spans="1:4" x14ac:dyDescent="0.2">
      <c r="A529" s="20" t="s">
        <v>553</v>
      </c>
      <c r="B529" s="15">
        <v>5.3536296173114701</v>
      </c>
      <c r="C529" s="15">
        <v>3.68858675823994E-4</v>
      </c>
      <c r="D529" s="49">
        <v>9.8769245709632303E-3</v>
      </c>
    </row>
    <row r="530" spans="1:4" x14ac:dyDescent="0.2">
      <c r="A530" s="20" t="s">
        <v>554</v>
      </c>
      <c r="B530" s="15">
        <v>-1.28698070350368</v>
      </c>
      <c r="C530" s="15">
        <v>3.7323966707135202E-4</v>
      </c>
      <c r="D530" s="49">
        <v>9.9800581049107207E-3</v>
      </c>
    </row>
    <row r="531" spans="1:4" x14ac:dyDescent="0.2">
      <c r="A531" s="20" t="s">
        <v>555</v>
      </c>
      <c r="B531" s="15">
        <v>2.7322285228377301</v>
      </c>
      <c r="C531" s="15">
        <v>3.7534623816341399E-4</v>
      </c>
      <c r="D531" s="49">
        <v>1.0022169880479499E-2</v>
      </c>
    </row>
    <row r="532" spans="1:4" x14ac:dyDescent="0.2">
      <c r="A532" s="20" t="s">
        <v>556</v>
      </c>
      <c r="B532" s="15">
        <v>5.9031014530413302</v>
      </c>
      <c r="C532" s="15">
        <v>3.7748927249290102E-4</v>
      </c>
      <c r="D532" s="49">
        <v>1.0050918468592801E-2</v>
      </c>
    </row>
    <row r="533" spans="1:4" x14ac:dyDescent="0.2">
      <c r="A533" s="20" t="s">
        <v>557</v>
      </c>
      <c r="B533" s="15">
        <v>1.24041271305249</v>
      </c>
      <c r="C533" s="15">
        <v>3.7973777485089298E-4</v>
      </c>
      <c r="D533" s="49">
        <v>1.00965258021357E-2</v>
      </c>
    </row>
    <row r="534" spans="1:4" x14ac:dyDescent="0.2">
      <c r="A534" s="20" t="s">
        <v>558</v>
      </c>
      <c r="B534" s="15">
        <v>2.0666134989165799</v>
      </c>
      <c r="C534" s="15">
        <v>3.8040958335951901E-4</v>
      </c>
      <c r="D534" s="49">
        <v>1.0100142332268001E-2</v>
      </c>
    </row>
    <row r="535" spans="1:4" x14ac:dyDescent="0.2">
      <c r="A535" s="20" t="s">
        <v>559</v>
      </c>
      <c r="B535" s="15">
        <v>1.2260707785248499</v>
      </c>
      <c r="C535" s="15">
        <v>3.8109319501315601E-4</v>
      </c>
      <c r="D535" s="49">
        <v>1.01040616303699E-2</v>
      </c>
    </row>
    <row r="536" spans="1:4" x14ac:dyDescent="0.2">
      <c r="A536" s="20" t="s">
        <v>560</v>
      </c>
      <c r="B536" s="15">
        <v>1.7801438445356701</v>
      </c>
      <c r="C536" s="15">
        <v>3.8201118506033801E-4</v>
      </c>
      <c r="D536" s="49">
        <v>1.01141753505231E-2</v>
      </c>
    </row>
    <row r="537" spans="1:4" x14ac:dyDescent="0.2">
      <c r="A537" s="20" t="s">
        <v>561</v>
      </c>
      <c r="B537" s="15">
        <v>-1.0289041515314501</v>
      </c>
      <c r="C537" s="15">
        <v>3.84908208176758E-4</v>
      </c>
      <c r="D537" s="49">
        <v>1.0168524734717001E-2</v>
      </c>
    </row>
    <row r="538" spans="1:4" x14ac:dyDescent="0.2">
      <c r="A538" s="20" t="s">
        <v>562</v>
      </c>
      <c r="B538" s="15">
        <v>5.9587600569902799</v>
      </c>
      <c r="C538" s="15">
        <v>3.8651910499597501E-4</v>
      </c>
      <c r="D538" s="49">
        <v>1.01905897178729E-2</v>
      </c>
    </row>
    <row r="539" spans="1:4" x14ac:dyDescent="0.2">
      <c r="A539" s="20" t="s">
        <v>563</v>
      </c>
      <c r="B539" s="15">
        <v>1.9060940463029601</v>
      </c>
      <c r="C539" s="15">
        <v>3.8713676299067102E-4</v>
      </c>
      <c r="D539" s="49">
        <v>1.01926188814765E-2</v>
      </c>
    </row>
    <row r="540" spans="1:4" x14ac:dyDescent="0.2">
      <c r="A540" s="20" t="s">
        <v>564</v>
      </c>
      <c r="B540" s="15">
        <v>1.12299398613386</v>
      </c>
      <c r="C540" s="15">
        <v>3.9209119155989702E-4</v>
      </c>
      <c r="D540" s="49">
        <v>1.02909743393117E-2</v>
      </c>
    </row>
    <row r="541" spans="1:4" x14ac:dyDescent="0.2">
      <c r="A541" s="20" t="s">
        <v>565</v>
      </c>
      <c r="B541" s="15">
        <v>2.4190422542710102</v>
      </c>
      <c r="C541" s="15">
        <v>3.9576816738222501E-4</v>
      </c>
      <c r="D541" s="49">
        <v>1.03492179844808E-2</v>
      </c>
    </row>
    <row r="542" spans="1:4" x14ac:dyDescent="0.2">
      <c r="A542" s="20" t="s">
        <v>566</v>
      </c>
      <c r="B542" s="15">
        <v>1.44800904903053</v>
      </c>
      <c r="C542" s="15">
        <v>3.9788423114471197E-4</v>
      </c>
      <c r="D542" s="49">
        <v>1.03885258189875E-2</v>
      </c>
    </row>
    <row r="543" spans="1:4" x14ac:dyDescent="0.2">
      <c r="A543" s="20" t="s">
        <v>567</v>
      </c>
      <c r="B543" s="15">
        <v>2.1797962323052502</v>
      </c>
      <c r="C543" s="15">
        <v>3.9999858268755602E-4</v>
      </c>
      <c r="D543" s="49">
        <v>1.04292853143058E-2</v>
      </c>
    </row>
    <row r="544" spans="1:4" x14ac:dyDescent="0.2">
      <c r="A544" s="20" t="s">
        <v>568</v>
      </c>
      <c r="B544" s="15">
        <v>1.69159610027547</v>
      </c>
      <c r="C544" s="15">
        <v>4.0666280231193799E-4</v>
      </c>
      <c r="D544" s="49">
        <v>1.05737937743205E-2</v>
      </c>
    </row>
    <row r="545" spans="1:4" x14ac:dyDescent="0.2">
      <c r="A545" s="20" t="s">
        <v>569</v>
      </c>
      <c r="B545" s="15">
        <v>1.60751120071592</v>
      </c>
      <c r="C545" s="15">
        <v>4.0831596501213397E-4</v>
      </c>
      <c r="D545" s="49">
        <v>1.06021546232007E-2</v>
      </c>
    </row>
    <row r="546" spans="1:4" x14ac:dyDescent="0.2">
      <c r="A546" s="20" t="s">
        <v>570</v>
      </c>
      <c r="B546" s="15">
        <v>5.9365026083462196</v>
      </c>
      <c r="C546" s="15">
        <v>4.1166342134060698E-4</v>
      </c>
      <c r="D546" s="49">
        <v>1.0674370227911701E-2</v>
      </c>
    </row>
    <row r="547" spans="1:4" x14ac:dyDescent="0.2">
      <c r="A547" s="20" t="s">
        <v>571</v>
      </c>
      <c r="B547" s="15">
        <v>-1.30300304707174</v>
      </c>
      <c r="C547" s="15">
        <v>4.1324429864577998E-4</v>
      </c>
      <c r="D547" s="49">
        <v>1.07006432332028E-2</v>
      </c>
    </row>
    <row r="548" spans="1:4" x14ac:dyDescent="0.2">
      <c r="A548" s="20" t="s">
        <v>572</v>
      </c>
      <c r="B548" s="15">
        <v>1.11267660462008</v>
      </c>
      <c r="C548" s="15">
        <v>4.2123834387480401E-4</v>
      </c>
      <c r="D548" s="49">
        <v>1.0877758932032799E-2</v>
      </c>
    </row>
    <row r="549" spans="1:4" x14ac:dyDescent="0.2">
      <c r="A549" s="20" t="s">
        <v>573</v>
      </c>
      <c r="B549" s="15">
        <v>4.7045202460004596</v>
      </c>
      <c r="C549" s="15">
        <v>4.3084712693980198E-4</v>
      </c>
      <c r="D549" s="49">
        <v>1.1097058839528299E-2</v>
      </c>
    </row>
    <row r="550" spans="1:4" x14ac:dyDescent="0.2">
      <c r="A550" s="20" t="s">
        <v>574</v>
      </c>
      <c r="B550" s="15">
        <v>-1.04597948322888</v>
      </c>
      <c r="C550" s="15">
        <v>4.3188609337969702E-4</v>
      </c>
      <c r="D550" s="49">
        <v>1.1107073323738999E-2</v>
      </c>
    </row>
    <row r="551" spans="1:4" x14ac:dyDescent="0.2">
      <c r="A551" s="20" t="s">
        <v>575</v>
      </c>
      <c r="B551" s="15">
        <v>-1.93184065541948</v>
      </c>
      <c r="C551" s="15">
        <v>4.3538174727535101E-4</v>
      </c>
      <c r="D551" s="49">
        <v>1.11513333123473E-2</v>
      </c>
    </row>
    <row r="552" spans="1:4" x14ac:dyDescent="0.2">
      <c r="A552" s="20" t="s">
        <v>576</v>
      </c>
      <c r="B552" s="15">
        <v>-2.8587334704760798</v>
      </c>
      <c r="C552" s="15">
        <v>4.3741530701168899E-4</v>
      </c>
      <c r="D552" s="49">
        <v>1.11753518434789E-2</v>
      </c>
    </row>
    <row r="553" spans="1:4" x14ac:dyDescent="0.2">
      <c r="A553" s="20" t="s">
        <v>577</v>
      </c>
      <c r="B553" s="15">
        <v>2.8330217930727599</v>
      </c>
      <c r="C553" s="15">
        <v>4.3750515412908599E-4</v>
      </c>
      <c r="D553" s="49">
        <v>1.11753518434789E-2</v>
      </c>
    </row>
    <row r="554" spans="1:4" x14ac:dyDescent="0.2">
      <c r="A554" s="20" t="s">
        <v>578</v>
      </c>
      <c r="B554" s="15">
        <v>3.1407312742679498</v>
      </c>
      <c r="C554" s="15">
        <v>4.3951163167247801E-4</v>
      </c>
      <c r="D554" s="49">
        <v>1.1211412406844199E-2</v>
      </c>
    </row>
    <row r="555" spans="1:4" x14ac:dyDescent="0.2">
      <c r="A555" s="20" t="s">
        <v>579</v>
      </c>
      <c r="B555" s="15">
        <v>6.3005283034055797</v>
      </c>
      <c r="C555" s="15">
        <v>4.4101407761481002E-4</v>
      </c>
      <c r="D555" s="49">
        <v>1.12193743280928E-2</v>
      </c>
    </row>
    <row r="556" spans="1:4" x14ac:dyDescent="0.2">
      <c r="A556" s="20" t="s">
        <v>580</v>
      </c>
      <c r="B556" s="15">
        <v>1.7099016515163401</v>
      </c>
      <c r="C556" s="15">
        <v>4.4197822722128599E-4</v>
      </c>
      <c r="D556" s="49">
        <v>1.1228748734970999E-2</v>
      </c>
    </row>
    <row r="557" spans="1:4" x14ac:dyDescent="0.2">
      <c r="A557" s="20" t="s">
        <v>581</v>
      </c>
      <c r="B557" s="15">
        <v>1.31215699691327</v>
      </c>
      <c r="C557" s="15">
        <v>4.4651214390225397E-4</v>
      </c>
      <c r="D557" s="49">
        <v>1.1328668135533499E-2</v>
      </c>
    </row>
    <row r="558" spans="1:4" x14ac:dyDescent="0.2">
      <c r="A558" s="20" t="s">
        <v>582</v>
      </c>
      <c r="B558" s="15">
        <v>-1.0554717101269699</v>
      </c>
      <c r="C558" s="15">
        <v>4.4977492846351902E-4</v>
      </c>
      <c r="D558" s="49">
        <v>1.1396111796324999E-2</v>
      </c>
    </row>
    <row r="559" spans="1:4" x14ac:dyDescent="0.2">
      <c r="A559" s="20" t="s">
        <v>583</v>
      </c>
      <c r="B559" s="15">
        <v>2.44341495970823</v>
      </c>
      <c r="C559" s="15">
        <v>4.5413753374965002E-4</v>
      </c>
      <c r="D559" s="49">
        <v>1.1475799797204599E-2</v>
      </c>
    </row>
    <row r="560" spans="1:4" x14ac:dyDescent="0.2">
      <c r="A560" s="20" t="s">
        <v>584</v>
      </c>
      <c r="B560" s="15">
        <v>5.7583366281486903</v>
      </c>
      <c r="C560" s="15">
        <v>4.59215699478938E-4</v>
      </c>
      <c r="D560" s="49">
        <v>1.1587368581333499E-2</v>
      </c>
    </row>
    <row r="561" spans="1:4" x14ac:dyDescent="0.2">
      <c r="A561" s="20" t="s">
        <v>585</v>
      </c>
      <c r="B561" s="15">
        <v>-1.78905150575002</v>
      </c>
      <c r="C561" s="15">
        <v>4.6425243568366098E-4</v>
      </c>
      <c r="D561" s="49">
        <v>1.1668830220096901E-2</v>
      </c>
    </row>
    <row r="562" spans="1:4" x14ac:dyDescent="0.2">
      <c r="A562" s="20" t="s">
        <v>586</v>
      </c>
      <c r="B562" s="15">
        <v>1.00344128737892</v>
      </c>
      <c r="C562" s="15">
        <v>4.80092652225462E-4</v>
      </c>
      <c r="D562" s="49">
        <v>1.2002953033292E-2</v>
      </c>
    </row>
    <row r="563" spans="1:4" x14ac:dyDescent="0.2">
      <c r="A563" s="20" t="s">
        <v>587</v>
      </c>
      <c r="B563" s="15">
        <v>1.8458537204270999</v>
      </c>
      <c r="C563" s="15">
        <v>4.87613868849514E-4</v>
      </c>
      <c r="D563" s="49">
        <v>1.2142680372103301E-2</v>
      </c>
    </row>
    <row r="564" spans="1:4" x14ac:dyDescent="0.2">
      <c r="A564" s="20" t="s">
        <v>588</v>
      </c>
      <c r="B564" s="15">
        <v>-1.1688976181850901</v>
      </c>
      <c r="C564" s="15">
        <v>4.8850364536332197E-4</v>
      </c>
      <c r="D564" s="49">
        <v>1.21487892067863E-2</v>
      </c>
    </row>
    <row r="565" spans="1:4" x14ac:dyDescent="0.2">
      <c r="A565" s="20" t="s">
        <v>589</v>
      </c>
      <c r="B565" s="15">
        <v>5.7266401259578501</v>
      </c>
      <c r="C565" s="15">
        <v>4.9163891212339805E-4</v>
      </c>
      <c r="D565" s="49">
        <v>1.2210652348403401E-2</v>
      </c>
    </row>
    <row r="566" spans="1:4" x14ac:dyDescent="0.2">
      <c r="A566" s="20" t="s">
        <v>590</v>
      </c>
      <c r="B566" s="15">
        <v>3.65679194906396</v>
      </c>
      <c r="C566" s="15">
        <v>4.9308044101502497E-4</v>
      </c>
      <c r="D566" s="49">
        <v>1.22162638820635E-2</v>
      </c>
    </row>
    <row r="567" spans="1:4" x14ac:dyDescent="0.2">
      <c r="A567" s="20" t="s">
        <v>591</v>
      </c>
      <c r="B567" s="15">
        <v>3.79460831899245</v>
      </c>
      <c r="C567" s="15">
        <v>4.9316093651532002E-4</v>
      </c>
      <c r="D567" s="49">
        <v>1.22162638820635E-2</v>
      </c>
    </row>
    <row r="568" spans="1:4" x14ac:dyDescent="0.2">
      <c r="A568" s="20" t="s">
        <v>592</v>
      </c>
      <c r="B568" s="15">
        <v>1.2586393975461101</v>
      </c>
      <c r="C568" s="15">
        <v>4.9410070258485805E-4</v>
      </c>
      <c r="D568" s="49">
        <v>1.2223480766964801E-2</v>
      </c>
    </row>
    <row r="569" spans="1:4" x14ac:dyDescent="0.2">
      <c r="A569" s="20" t="s">
        <v>593</v>
      </c>
      <c r="B569" s="15">
        <v>4.4903304377758202</v>
      </c>
      <c r="C569" s="15">
        <v>4.96473699961101E-4</v>
      </c>
      <c r="D569" s="49">
        <v>1.22500336622601E-2</v>
      </c>
    </row>
    <row r="570" spans="1:4" x14ac:dyDescent="0.2">
      <c r="A570" s="20" t="s">
        <v>594</v>
      </c>
      <c r="B570" s="15">
        <v>-4.8540010937698899</v>
      </c>
      <c r="C570" s="15">
        <v>4.9877397923230602E-4</v>
      </c>
      <c r="D570" s="49">
        <v>1.22907036372656E-2</v>
      </c>
    </row>
    <row r="571" spans="1:4" x14ac:dyDescent="0.2">
      <c r="A571" s="20" t="s">
        <v>595</v>
      </c>
      <c r="B571" s="15">
        <v>1.6973347613785801</v>
      </c>
      <c r="C571" s="15">
        <v>5.0032158556538304E-4</v>
      </c>
      <c r="D571" s="49">
        <v>1.2312744398816E-2</v>
      </c>
    </row>
    <row r="572" spans="1:4" x14ac:dyDescent="0.2">
      <c r="A572" s="20" t="s">
        <v>596</v>
      </c>
      <c r="B572" s="15">
        <v>2.1579023973863101</v>
      </c>
      <c r="C572" s="15">
        <v>5.0206267250890604E-4</v>
      </c>
      <c r="D572" s="49">
        <v>1.2339482971923599E-2</v>
      </c>
    </row>
    <row r="573" spans="1:4" x14ac:dyDescent="0.2">
      <c r="A573" s="20" t="s">
        <v>597</v>
      </c>
      <c r="B573" s="15">
        <v>-1.1327775027682101</v>
      </c>
      <c r="C573" s="15">
        <v>5.0379048187957601E-4</v>
      </c>
      <c r="D573" s="49">
        <v>1.2365826007697801E-2</v>
      </c>
    </row>
    <row r="574" spans="1:4" x14ac:dyDescent="0.2">
      <c r="A574" s="20" t="s">
        <v>598</v>
      </c>
      <c r="B574" s="15">
        <v>2.4365214889254698</v>
      </c>
      <c r="C574" s="15">
        <v>5.0776431921771299E-4</v>
      </c>
      <c r="D574" s="49">
        <v>1.24424623703431E-2</v>
      </c>
    </row>
    <row r="575" spans="1:4" x14ac:dyDescent="0.2">
      <c r="A575" s="20" t="s">
        <v>599</v>
      </c>
      <c r="B575" s="15">
        <v>-1.1906476408549</v>
      </c>
      <c r="C575" s="15">
        <v>5.0940942079880102E-4</v>
      </c>
      <c r="D575" s="49">
        <v>1.24550933741611E-2</v>
      </c>
    </row>
    <row r="576" spans="1:4" x14ac:dyDescent="0.2">
      <c r="A576" s="20" t="s">
        <v>600</v>
      </c>
      <c r="B576" s="15">
        <v>-2.23207361038788</v>
      </c>
      <c r="C576" s="15">
        <v>5.1457241995205602E-4</v>
      </c>
      <c r="D576" s="49">
        <v>1.2565031979943299E-2</v>
      </c>
    </row>
    <row r="577" spans="1:4" x14ac:dyDescent="0.2">
      <c r="A577" s="20" t="s">
        <v>601</v>
      </c>
      <c r="B577" s="15">
        <v>-1.3789839428169099</v>
      </c>
      <c r="C577" s="15">
        <v>5.1572437569584397E-4</v>
      </c>
      <c r="D577" s="49">
        <v>1.2576869607040599E-2</v>
      </c>
    </row>
    <row r="578" spans="1:4" x14ac:dyDescent="0.2">
      <c r="A578" s="20" t="s">
        <v>602</v>
      </c>
      <c r="B578" s="15">
        <v>2.3760591341263302</v>
      </c>
      <c r="C578" s="15">
        <v>5.1640424432582502E-4</v>
      </c>
      <c r="D578" s="49">
        <v>1.25771788240131E-2</v>
      </c>
    </row>
    <row r="579" spans="1:4" x14ac:dyDescent="0.2">
      <c r="A579" s="20" t="s">
        <v>603</v>
      </c>
      <c r="B579" s="15">
        <v>1.25768239394717</v>
      </c>
      <c r="C579" s="15">
        <v>5.1848672949881104E-4</v>
      </c>
      <c r="D579" s="49">
        <v>1.25880990763329E-2</v>
      </c>
    </row>
    <row r="580" spans="1:4" x14ac:dyDescent="0.2">
      <c r="A580" s="20" t="s">
        <v>604</v>
      </c>
      <c r="B580" s="15">
        <v>1.10507170318659</v>
      </c>
      <c r="C580" s="15">
        <v>5.19121434086622E-4</v>
      </c>
      <c r="D580" s="49">
        <v>1.25880990763329E-2</v>
      </c>
    </row>
    <row r="581" spans="1:4" x14ac:dyDescent="0.2">
      <c r="A581" s="20" t="s">
        <v>605</v>
      </c>
      <c r="B581" s="15">
        <v>1.9935782201737</v>
      </c>
      <c r="C581" s="15">
        <v>5.19889251974711E-4</v>
      </c>
      <c r="D581" s="49">
        <v>1.25880990763329E-2</v>
      </c>
    </row>
    <row r="582" spans="1:4" x14ac:dyDescent="0.2">
      <c r="A582" s="20" t="s">
        <v>606</v>
      </c>
      <c r="B582" s="15">
        <v>2.5873781428278302</v>
      </c>
      <c r="C582" s="15">
        <v>5.2019145830265595E-4</v>
      </c>
      <c r="D582" s="49">
        <v>1.25880990763329E-2</v>
      </c>
    </row>
    <row r="583" spans="1:4" x14ac:dyDescent="0.2">
      <c r="A583" s="20" t="s">
        <v>607</v>
      </c>
      <c r="B583" s="15">
        <v>-1.4655412155637599</v>
      </c>
      <c r="C583" s="15">
        <v>5.3119917171398103E-4</v>
      </c>
      <c r="D583" s="49">
        <v>1.2837994341000299E-2</v>
      </c>
    </row>
    <row r="584" spans="1:4" x14ac:dyDescent="0.2">
      <c r="A584" s="20" t="s">
        <v>608</v>
      </c>
      <c r="B584" s="15">
        <v>2.5818294692187802</v>
      </c>
      <c r="C584" s="15">
        <v>5.3841362609773199E-4</v>
      </c>
      <c r="D584" s="49">
        <v>1.29956917612911E-2</v>
      </c>
    </row>
    <row r="585" spans="1:4" x14ac:dyDescent="0.2">
      <c r="A585" s="20" t="s">
        <v>609</v>
      </c>
      <c r="B585" s="15">
        <v>1.2766372577288001</v>
      </c>
      <c r="C585" s="15">
        <v>5.4461826428085596E-4</v>
      </c>
      <c r="D585" s="49">
        <v>1.3128643094576E-2</v>
      </c>
    </row>
    <row r="586" spans="1:4" x14ac:dyDescent="0.2">
      <c r="A586" s="20" t="s">
        <v>610</v>
      </c>
      <c r="B586" s="15">
        <v>5.7683815270042897</v>
      </c>
      <c r="C586" s="15">
        <v>5.47387726916619E-4</v>
      </c>
      <c r="D586" s="49">
        <v>1.3161742398093401E-2</v>
      </c>
    </row>
    <row r="587" spans="1:4" x14ac:dyDescent="0.2">
      <c r="A587" s="20" t="s">
        <v>611</v>
      </c>
      <c r="B587" s="15">
        <v>5.2593053036937301</v>
      </c>
      <c r="C587" s="15">
        <v>5.7503678134251403E-4</v>
      </c>
      <c r="D587" s="49">
        <v>1.37913719657605E-2</v>
      </c>
    </row>
    <row r="588" spans="1:4" x14ac:dyDescent="0.2">
      <c r="A588" s="20" t="s">
        <v>612</v>
      </c>
      <c r="B588" s="15">
        <v>-1.2765740956584699</v>
      </c>
      <c r="C588" s="15">
        <v>5.7872386438294799E-4</v>
      </c>
      <c r="D588" s="49">
        <v>1.3862164634666999E-2</v>
      </c>
    </row>
    <row r="589" spans="1:4" x14ac:dyDescent="0.2">
      <c r="A589" s="20" t="s">
        <v>613</v>
      </c>
      <c r="B589" s="15">
        <v>-2.7107321189217899</v>
      </c>
      <c r="C589" s="15">
        <v>5.8133024152503805E-4</v>
      </c>
      <c r="D589" s="49">
        <v>1.38745354772864E-2</v>
      </c>
    </row>
    <row r="590" spans="1:4" x14ac:dyDescent="0.2">
      <c r="A590" s="20" t="s">
        <v>614</v>
      </c>
      <c r="B590" s="15">
        <v>4.5635894030879296</v>
      </c>
      <c r="C590" s="15">
        <v>5.8277891679934298E-4</v>
      </c>
      <c r="D590" s="49">
        <v>1.38745354772864E-2</v>
      </c>
    </row>
    <row r="591" spans="1:4" x14ac:dyDescent="0.2">
      <c r="A591" s="20" t="s">
        <v>615</v>
      </c>
      <c r="B591" s="15">
        <v>-1.8272363979631701</v>
      </c>
      <c r="C591" s="15">
        <v>5.8439240193970405E-4</v>
      </c>
      <c r="D591" s="49">
        <v>1.38745354772864E-2</v>
      </c>
    </row>
    <row r="592" spans="1:4" x14ac:dyDescent="0.2">
      <c r="A592" s="20" t="s">
        <v>616</v>
      </c>
      <c r="B592" s="15">
        <v>-1.1147604284175701</v>
      </c>
      <c r="C592" s="15">
        <v>5.9345908782521505E-4</v>
      </c>
      <c r="D592" s="49">
        <v>1.40720720309348E-2</v>
      </c>
    </row>
    <row r="593" spans="1:4" x14ac:dyDescent="0.2">
      <c r="A593" s="20" t="s">
        <v>617</v>
      </c>
      <c r="B593" s="15">
        <v>5.6499500987912903</v>
      </c>
      <c r="C593" s="15">
        <v>5.9611843251381597E-4</v>
      </c>
      <c r="D593" s="49">
        <v>1.4091097624712201E-2</v>
      </c>
    </row>
    <row r="594" spans="1:4" x14ac:dyDescent="0.2">
      <c r="A594" s="20" t="s">
        <v>618</v>
      </c>
      <c r="B594" s="15">
        <v>-2.1591406908920798</v>
      </c>
      <c r="C594" s="15">
        <v>5.9650394698001997E-4</v>
      </c>
      <c r="D594" s="49">
        <v>1.4091097624712201E-2</v>
      </c>
    </row>
    <row r="595" spans="1:4" x14ac:dyDescent="0.2">
      <c r="A595" s="20" t="s">
        <v>619</v>
      </c>
      <c r="B595" s="15">
        <v>-1.34088709313042</v>
      </c>
      <c r="C595" s="15">
        <v>6.0268107682268795E-4</v>
      </c>
      <c r="D595" s="49">
        <v>1.41810569730996E-2</v>
      </c>
    </row>
    <row r="596" spans="1:4" x14ac:dyDescent="0.2">
      <c r="A596" s="20" t="s">
        <v>620</v>
      </c>
      <c r="B596" s="15">
        <v>1.97641889718818</v>
      </c>
      <c r="C596" s="15">
        <v>6.0332118680313501E-4</v>
      </c>
      <c r="D596" s="49">
        <v>1.41810569730996E-2</v>
      </c>
    </row>
    <row r="597" spans="1:4" x14ac:dyDescent="0.2">
      <c r="A597" s="20" t="s">
        <v>621</v>
      </c>
      <c r="B597" s="15">
        <v>4.2015493522283398</v>
      </c>
      <c r="C597" s="15">
        <v>6.1765294144247498E-4</v>
      </c>
      <c r="D597" s="49">
        <v>1.44638206200399E-2</v>
      </c>
    </row>
    <row r="598" spans="1:4" x14ac:dyDescent="0.2">
      <c r="A598" s="20" t="s">
        <v>622</v>
      </c>
      <c r="B598" s="15">
        <v>6.3262212132180897</v>
      </c>
      <c r="C598" s="15">
        <v>6.2331052849452795E-4</v>
      </c>
      <c r="D598" s="49">
        <v>1.4539998273241799E-2</v>
      </c>
    </row>
    <row r="599" spans="1:4" x14ac:dyDescent="0.2">
      <c r="A599" s="20" t="s">
        <v>623</v>
      </c>
      <c r="B599" s="15">
        <v>1.40154104121553</v>
      </c>
      <c r="C599" s="15">
        <v>6.2399122609159397E-4</v>
      </c>
      <c r="D599" s="49">
        <v>1.4539998273241799E-2</v>
      </c>
    </row>
    <row r="600" spans="1:4" x14ac:dyDescent="0.2">
      <c r="A600" s="20" t="s">
        <v>624</v>
      </c>
      <c r="B600" s="15">
        <v>6.2701810402326297</v>
      </c>
      <c r="C600" s="15">
        <v>6.2863646527765399E-4</v>
      </c>
      <c r="D600" s="49">
        <v>1.4630155564134601E-2</v>
      </c>
    </row>
    <row r="601" spans="1:4" x14ac:dyDescent="0.2">
      <c r="A601" s="20" t="s">
        <v>625</v>
      </c>
      <c r="B601" s="15">
        <v>-1.2111126996955199</v>
      </c>
      <c r="C601" s="15">
        <v>6.3522528116978798E-4</v>
      </c>
      <c r="D601" s="49">
        <v>1.4747083467157199E-2</v>
      </c>
    </row>
    <row r="602" spans="1:4" x14ac:dyDescent="0.2">
      <c r="A602" s="20" t="s">
        <v>626</v>
      </c>
      <c r="B602" s="15">
        <v>-2.0457463976656198</v>
      </c>
      <c r="C602" s="15">
        <v>6.3617986541029904E-4</v>
      </c>
      <c r="D602" s="49">
        <v>1.4751078281487799E-2</v>
      </c>
    </row>
    <row r="603" spans="1:4" x14ac:dyDescent="0.2">
      <c r="A603" s="20" t="s">
        <v>627</v>
      </c>
      <c r="B603" s="15">
        <v>-2.0338473490113</v>
      </c>
      <c r="C603" s="15">
        <v>6.40263636173729E-4</v>
      </c>
      <c r="D603" s="49">
        <v>1.4797820107324699E-2</v>
      </c>
    </row>
    <row r="604" spans="1:4" x14ac:dyDescent="0.2">
      <c r="A604" s="20" t="s">
        <v>628</v>
      </c>
      <c r="B604" s="15">
        <v>-1.4559809500937</v>
      </c>
      <c r="C604" s="15">
        <v>6.4133568657812696E-4</v>
      </c>
      <c r="D604" s="49">
        <v>1.4797820107324699E-2</v>
      </c>
    </row>
    <row r="605" spans="1:4" x14ac:dyDescent="0.2">
      <c r="A605" s="20" t="s">
        <v>629</v>
      </c>
      <c r="B605" s="15">
        <v>1.86679205047717</v>
      </c>
      <c r="C605" s="15">
        <v>6.5596328566214701E-4</v>
      </c>
      <c r="D605" s="49">
        <v>1.51168262811945E-2</v>
      </c>
    </row>
    <row r="606" spans="1:4" x14ac:dyDescent="0.2">
      <c r="A606" s="20" t="s">
        <v>630</v>
      </c>
      <c r="B606" s="15">
        <v>5.65144197983971</v>
      </c>
      <c r="C606" s="15">
        <v>6.6137486645193901E-4</v>
      </c>
      <c r="D606" s="49">
        <v>1.52171519684903E-2</v>
      </c>
    </row>
    <row r="607" spans="1:4" x14ac:dyDescent="0.2">
      <c r="A607" s="20" t="s">
        <v>631</v>
      </c>
      <c r="B607" s="15">
        <v>1.9756103501431901</v>
      </c>
      <c r="C607" s="15">
        <v>6.6193117681619096E-4</v>
      </c>
      <c r="D607" s="49">
        <v>1.52171519684903E-2</v>
      </c>
    </row>
    <row r="608" spans="1:4" x14ac:dyDescent="0.2">
      <c r="A608" s="20" t="s">
        <v>632</v>
      </c>
      <c r="B608" s="15">
        <v>6.2123684704536002</v>
      </c>
      <c r="C608" s="15">
        <v>6.64904472025217E-4</v>
      </c>
      <c r="D608" s="49">
        <v>1.5230332623377699E-2</v>
      </c>
    </row>
    <row r="609" spans="1:4" x14ac:dyDescent="0.2">
      <c r="A609" s="20" t="s">
        <v>633</v>
      </c>
      <c r="B609" s="15">
        <v>1.04553486058371</v>
      </c>
      <c r="C609" s="15">
        <v>6.6492831940161395E-4</v>
      </c>
      <c r="D609" s="49">
        <v>1.5230332623377699E-2</v>
      </c>
    </row>
    <row r="610" spans="1:4" x14ac:dyDescent="0.2">
      <c r="A610" s="20" t="s">
        <v>634</v>
      </c>
      <c r="B610" s="15">
        <v>-2.2708392468499099</v>
      </c>
      <c r="C610" s="15">
        <v>6.7061921618994996E-4</v>
      </c>
      <c r="D610" s="49">
        <v>1.53234458719961E-2</v>
      </c>
    </row>
    <row r="611" spans="1:4" x14ac:dyDescent="0.2">
      <c r="A611" s="20" t="s">
        <v>635</v>
      </c>
      <c r="B611" s="15">
        <v>1.4499853878864699</v>
      </c>
      <c r="C611" s="15">
        <v>6.7645022725284999E-4</v>
      </c>
      <c r="D611" s="49">
        <v>1.5419302580342799E-2</v>
      </c>
    </row>
    <row r="612" spans="1:4" x14ac:dyDescent="0.2">
      <c r="A612" s="20" t="s">
        <v>636</v>
      </c>
      <c r="B612" s="15">
        <v>6.2023772016976899</v>
      </c>
      <c r="C612" s="15">
        <v>6.8104229936261996E-4</v>
      </c>
      <c r="D612" s="49">
        <v>1.5505227518459799E-2</v>
      </c>
    </row>
    <row r="613" spans="1:4" x14ac:dyDescent="0.2">
      <c r="A613" s="20" t="s">
        <v>637</v>
      </c>
      <c r="B613" s="15">
        <v>-1.85581106901699</v>
      </c>
      <c r="C613" s="15">
        <v>6.8263832850854096E-4</v>
      </c>
      <c r="D613" s="49">
        <v>1.55228168042395E-2</v>
      </c>
    </row>
    <row r="614" spans="1:4" x14ac:dyDescent="0.2">
      <c r="A614" s="20" t="s">
        <v>638</v>
      </c>
      <c r="B614" s="15">
        <v>-1.13915952832339</v>
      </c>
      <c r="C614" s="15">
        <v>6.9625180021556899E-4</v>
      </c>
      <c r="D614" s="49">
        <v>1.5756353764542201E-2</v>
      </c>
    </row>
    <row r="615" spans="1:4" x14ac:dyDescent="0.2">
      <c r="A615" s="20" t="s">
        <v>639</v>
      </c>
      <c r="B615" s="15">
        <v>-1.38250591987032</v>
      </c>
      <c r="C615" s="15">
        <v>7.1104673187439703E-4</v>
      </c>
      <c r="D615" s="49">
        <v>1.60526250809153E-2</v>
      </c>
    </row>
    <row r="616" spans="1:4" x14ac:dyDescent="0.2">
      <c r="A616" s="20" t="s">
        <v>640</v>
      </c>
      <c r="B616" s="15">
        <v>2.73899911846275</v>
      </c>
      <c r="C616" s="15">
        <v>7.2132372344349495E-4</v>
      </c>
      <c r="D616" s="49">
        <v>1.62457270138988E-2</v>
      </c>
    </row>
    <row r="617" spans="1:4" x14ac:dyDescent="0.2">
      <c r="A617" s="20" t="s">
        <v>641</v>
      </c>
      <c r="B617" s="15">
        <v>-1.17592605572362</v>
      </c>
      <c r="C617" s="15">
        <v>7.23850452971916E-4</v>
      </c>
      <c r="D617" s="49">
        <v>1.6283180058441E-2</v>
      </c>
    </row>
    <row r="618" spans="1:4" x14ac:dyDescent="0.2">
      <c r="A618" s="20" t="s">
        <v>642</v>
      </c>
      <c r="B618" s="15">
        <v>2.89621158649163</v>
      </c>
      <c r="C618" s="15">
        <v>7.3437495901645597E-4</v>
      </c>
      <c r="D618" s="49">
        <v>1.6392923864679301E-2</v>
      </c>
    </row>
    <row r="619" spans="1:4" x14ac:dyDescent="0.2">
      <c r="A619" s="20" t="s">
        <v>643</v>
      </c>
      <c r="B619" s="15">
        <v>5.2587634642640602</v>
      </c>
      <c r="C619" s="15">
        <v>7.4093156689774805E-4</v>
      </c>
      <c r="D619" s="49">
        <v>1.6470873782534701E-2</v>
      </c>
    </row>
    <row r="620" spans="1:4" x14ac:dyDescent="0.2">
      <c r="A620" s="20" t="s">
        <v>644</v>
      </c>
      <c r="B620" s="15">
        <v>-1.31261349759287</v>
      </c>
      <c r="C620" s="15">
        <v>7.6429858429192296E-4</v>
      </c>
      <c r="D620" s="49">
        <v>1.6950344249984699E-2</v>
      </c>
    </row>
    <row r="621" spans="1:4" x14ac:dyDescent="0.2">
      <c r="A621" s="20" t="s">
        <v>645</v>
      </c>
      <c r="B621" s="15">
        <v>-1.24621065993999</v>
      </c>
      <c r="C621" s="15">
        <v>7.9699302787342304E-4</v>
      </c>
      <c r="D621" s="49">
        <v>1.75473028247701E-2</v>
      </c>
    </row>
    <row r="622" spans="1:4" x14ac:dyDescent="0.2">
      <c r="A622" s="20" t="s">
        <v>646</v>
      </c>
      <c r="B622" s="15">
        <v>1.5938230463920899</v>
      </c>
      <c r="C622" s="15">
        <v>7.9804911122100203E-4</v>
      </c>
      <c r="D622" s="49">
        <v>1.75473028247701E-2</v>
      </c>
    </row>
    <row r="623" spans="1:4" x14ac:dyDescent="0.2">
      <c r="A623" s="20" t="s">
        <v>647</v>
      </c>
      <c r="B623" s="15">
        <v>4.3847036126757404</v>
      </c>
      <c r="C623" s="15">
        <v>8.0391747817481498E-4</v>
      </c>
      <c r="D623" s="49">
        <v>1.7566741196301701E-2</v>
      </c>
    </row>
    <row r="624" spans="1:4" x14ac:dyDescent="0.2">
      <c r="A624" s="20" t="s">
        <v>648</v>
      </c>
      <c r="B624" s="15">
        <v>-1.33518150480107</v>
      </c>
      <c r="C624" s="15">
        <v>8.1559767982168304E-4</v>
      </c>
      <c r="D624" s="49">
        <v>1.7753847416072201E-2</v>
      </c>
    </row>
    <row r="625" spans="1:4" x14ac:dyDescent="0.2">
      <c r="A625" s="20" t="s">
        <v>649</v>
      </c>
      <c r="B625" s="15">
        <v>-1.7377457420831</v>
      </c>
      <c r="C625" s="15">
        <v>8.2691833797398403E-4</v>
      </c>
      <c r="D625" s="49">
        <v>1.7961553658586898E-2</v>
      </c>
    </row>
    <row r="626" spans="1:4" x14ac:dyDescent="0.2">
      <c r="A626" s="20" t="s">
        <v>650</v>
      </c>
      <c r="B626" s="15">
        <v>-1.49787001573111</v>
      </c>
      <c r="C626" s="15">
        <v>8.2798771718518599E-4</v>
      </c>
      <c r="D626" s="49">
        <v>1.7961553658586898E-2</v>
      </c>
    </row>
    <row r="627" spans="1:4" x14ac:dyDescent="0.2">
      <c r="A627" s="20" t="s">
        <v>651</v>
      </c>
      <c r="B627" s="15">
        <v>-1.5744498315112201</v>
      </c>
      <c r="C627" s="15">
        <v>8.3091096228549697E-4</v>
      </c>
      <c r="D627" s="49">
        <v>1.8004025919590699E-2</v>
      </c>
    </row>
    <row r="628" spans="1:4" x14ac:dyDescent="0.2">
      <c r="A628" s="20" t="s">
        <v>652</v>
      </c>
      <c r="B628" s="15">
        <v>1.1101570522255</v>
      </c>
      <c r="C628" s="15">
        <v>8.3199456841907403E-4</v>
      </c>
      <c r="D628" s="49">
        <v>1.8006807817758898E-2</v>
      </c>
    </row>
    <row r="629" spans="1:4" x14ac:dyDescent="0.2">
      <c r="A629" s="20" t="s">
        <v>653</v>
      </c>
      <c r="B629" s="15">
        <v>5.8612077181869999</v>
      </c>
      <c r="C629" s="15">
        <v>8.38578574548469E-4</v>
      </c>
      <c r="D629" s="49">
        <v>1.8107725897838701E-2</v>
      </c>
    </row>
    <row r="630" spans="1:4" x14ac:dyDescent="0.2">
      <c r="A630" s="20" t="s">
        <v>654</v>
      </c>
      <c r="B630" s="15">
        <v>2.2284858657331199</v>
      </c>
      <c r="C630" s="15">
        <v>8.4136715136686499E-4</v>
      </c>
      <c r="D630" s="49">
        <v>1.8147153513062699E-2</v>
      </c>
    </row>
    <row r="631" spans="1:4" x14ac:dyDescent="0.2">
      <c r="A631" s="20" t="s">
        <v>655</v>
      </c>
      <c r="B631" s="15">
        <v>-1.0481403580894899</v>
      </c>
      <c r="C631" s="15">
        <v>8.6143625586140404E-4</v>
      </c>
      <c r="D631" s="49">
        <v>1.84743286225749E-2</v>
      </c>
    </row>
    <row r="632" spans="1:4" x14ac:dyDescent="0.2">
      <c r="A632" s="20" t="s">
        <v>656</v>
      </c>
      <c r="B632" s="15">
        <v>1.3642374153030401</v>
      </c>
      <c r="C632" s="15">
        <v>8.6618132587290705E-4</v>
      </c>
      <c r="D632" s="49">
        <v>1.8533920742372499E-2</v>
      </c>
    </row>
    <row r="633" spans="1:4" x14ac:dyDescent="0.2">
      <c r="A633" s="20" t="s">
        <v>657</v>
      </c>
      <c r="B633" s="15">
        <v>1.1054164760410601</v>
      </c>
      <c r="C633" s="15">
        <v>8.7211977672628797E-4</v>
      </c>
      <c r="D633" s="49">
        <v>1.8616583609450298E-2</v>
      </c>
    </row>
    <row r="634" spans="1:4" x14ac:dyDescent="0.2">
      <c r="A634" s="20" t="s">
        <v>658</v>
      </c>
      <c r="B634" s="15">
        <v>5.6949994297046498</v>
      </c>
      <c r="C634" s="15">
        <v>8.7300726278468201E-4</v>
      </c>
      <c r="D634" s="49">
        <v>1.8616583609450298E-2</v>
      </c>
    </row>
    <row r="635" spans="1:4" x14ac:dyDescent="0.2">
      <c r="A635" s="20" t="s">
        <v>659</v>
      </c>
      <c r="B635" s="15">
        <v>5.5685513735209096</v>
      </c>
      <c r="C635" s="15">
        <v>9.0518128005567897E-4</v>
      </c>
      <c r="D635" s="49">
        <v>1.9172553157673699E-2</v>
      </c>
    </row>
    <row r="636" spans="1:4" x14ac:dyDescent="0.2">
      <c r="A636" s="20" t="s">
        <v>660</v>
      </c>
      <c r="B636" s="15">
        <v>1.0842950281252399</v>
      </c>
      <c r="C636" s="15">
        <v>9.2462905641300399E-4</v>
      </c>
      <c r="D636" s="49">
        <v>1.9518681234537E-2</v>
      </c>
    </row>
    <row r="637" spans="1:4" x14ac:dyDescent="0.2">
      <c r="A637" s="20" t="s">
        <v>661</v>
      </c>
      <c r="B637" s="15">
        <v>2.05222373052306</v>
      </c>
      <c r="C637" s="15">
        <v>9.3073463128168904E-4</v>
      </c>
      <c r="D637" s="49">
        <v>1.9603663166805702E-2</v>
      </c>
    </row>
    <row r="638" spans="1:4" x14ac:dyDescent="0.2">
      <c r="A638" s="20" t="s">
        <v>662</v>
      </c>
      <c r="B638" s="15">
        <v>-1.12160133439354</v>
      </c>
      <c r="C638" s="15">
        <v>9.3878949370544598E-4</v>
      </c>
      <c r="D638" s="49">
        <v>1.97512508324122E-2</v>
      </c>
    </row>
    <row r="639" spans="1:4" x14ac:dyDescent="0.2">
      <c r="A639" s="20" t="s">
        <v>663</v>
      </c>
      <c r="B639" s="15">
        <v>-1.5452849296573601</v>
      </c>
      <c r="C639" s="15">
        <v>9.4212445111973805E-4</v>
      </c>
      <c r="D639" s="49">
        <v>1.9777269518995701E-2</v>
      </c>
    </row>
    <row r="640" spans="1:4" x14ac:dyDescent="0.2">
      <c r="A640" s="20" t="s">
        <v>664</v>
      </c>
      <c r="B640" s="15">
        <v>2.1673324188345</v>
      </c>
      <c r="C640" s="15">
        <v>9.5824158171775901E-4</v>
      </c>
      <c r="D640" s="49">
        <v>2.0001823765698999E-2</v>
      </c>
    </row>
    <row r="641" spans="1:4" x14ac:dyDescent="0.2">
      <c r="A641" s="20" t="s">
        <v>665</v>
      </c>
      <c r="B641" s="15">
        <v>5.6680741973651596</v>
      </c>
      <c r="C641" s="15">
        <v>9.5837901314359296E-4</v>
      </c>
      <c r="D641" s="49">
        <v>2.0001823765698999E-2</v>
      </c>
    </row>
    <row r="642" spans="1:4" x14ac:dyDescent="0.2">
      <c r="A642" s="20" t="s">
        <v>666</v>
      </c>
      <c r="B642" s="15">
        <v>-1.03209012666634</v>
      </c>
      <c r="C642" s="15">
        <v>9.61730160291252E-4</v>
      </c>
      <c r="D642" s="49">
        <v>2.0001823765698999E-2</v>
      </c>
    </row>
    <row r="643" spans="1:4" x14ac:dyDescent="0.2">
      <c r="A643" s="20" t="s">
        <v>667</v>
      </c>
      <c r="B643" s="15">
        <v>2.1829653399453002</v>
      </c>
      <c r="C643" s="15">
        <v>9.6343196537343695E-4</v>
      </c>
      <c r="D643" s="49">
        <v>2.0001823765698999E-2</v>
      </c>
    </row>
    <row r="644" spans="1:4" x14ac:dyDescent="0.2">
      <c r="A644" s="20" t="s">
        <v>668</v>
      </c>
      <c r="B644" s="15">
        <v>-1.20810772708305</v>
      </c>
      <c r="C644" s="15">
        <v>9.6699176450228597E-4</v>
      </c>
      <c r="D644" s="49">
        <v>2.0031606321574299E-2</v>
      </c>
    </row>
    <row r="645" spans="1:4" x14ac:dyDescent="0.2">
      <c r="A645" s="20" t="s">
        <v>669</v>
      </c>
      <c r="B645" s="15">
        <v>-1.6135772758997</v>
      </c>
      <c r="C645" s="15">
        <v>9.7645160360157696E-4</v>
      </c>
      <c r="D645" s="49">
        <v>2.0205366827105699E-2</v>
      </c>
    </row>
    <row r="646" spans="1:4" x14ac:dyDescent="0.2">
      <c r="A646" s="20" t="s">
        <v>670</v>
      </c>
      <c r="B646" s="15">
        <v>-1.1219124500837501</v>
      </c>
      <c r="C646" s="15">
        <v>9.8080595154683694E-4</v>
      </c>
      <c r="D646" s="49">
        <v>2.0273216000668198E-2</v>
      </c>
    </row>
    <row r="647" spans="1:4" x14ac:dyDescent="0.2">
      <c r="A647" s="20" t="s">
        <v>671</v>
      </c>
      <c r="B647" s="15">
        <v>2.5889395337693202</v>
      </c>
      <c r="C647" s="15">
        <v>1.0148892531856E-3</v>
      </c>
      <c r="D647" s="49">
        <v>2.0863334036861199E-2</v>
      </c>
    </row>
    <row r="648" spans="1:4" x14ac:dyDescent="0.2">
      <c r="A648" s="20" t="s">
        <v>672</v>
      </c>
      <c r="B648" s="15">
        <v>-1.14092819897687</v>
      </c>
      <c r="C648" s="15">
        <v>1.0409711245819801E-3</v>
      </c>
      <c r="D648" s="49">
        <v>2.1283456257586701E-2</v>
      </c>
    </row>
    <row r="649" spans="1:4" x14ac:dyDescent="0.2">
      <c r="A649" s="20" t="s">
        <v>673</v>
      </c>
      <c r="B649" s="15">
        <v>1.1872933108566901</v>
      </c>
      <c r="C649" s="15">
        <v>1.0492101685747901E-3</v>
      </c>
      <c r="D649" s="49">
        <v>2.1428668350816301E-2</v>
      </c>
    </row>
    <row r="650" spans="1:4" x14ac:dyDescent="0.2">
      <c r="A650" s="20" t="s">
        <v>674</v>
      </c>
      <c r="B650" s="15">
        <v>-1.30686318916863</v>
      </c>
      <c r="C650" s="15">
        <v>1.0588551915873901E-3</v>
      </c>
      <c r="D650" s="49">
        <v>2.15966628600524E-2</v>
      </c>
    </row>
    <row r="651" spans="1:4" x14ac:dyDescent="0.2">
      <c r="A651" s="20" t="s">
        <v>675</v>
      </c>
      <c r="B651" s="15">
        <v>1.5225276950911</v>
      </c>
      <c r="C651" s="15">
        <v>1.0601151955574701E-3</v>
      </c>
      <c r="D651" s="49">
        <v>2.15966628600524E-2</v>
      </c>
    </row>
    <row r="652" spans="1:4" x14ac:dyDescent="0.2">
      <c r="A652" s="20" t="s">
        <v>676</v>
      </c>
      <c r="B652" s="15">
        <v>1.0696641956381501</v>
      </c>
      <c r="C652" s="15">
        <v>1.0647790729343099E-3</v>
      </c>
      <c r="D652" s="49">
        <v>2.1610397527724302E-2</v>
      </c>
    </row>
    <row r="653" spans="1:4" x14ac:dyDescent="0.2">
      <c r="A653" s="20" t="s">
        <v>677</v>
      </c>
      <c r="B653" s="15">
        <v>-3.6265780059833999</v>
      </c>
      <c r="C653" s="15">
        <v>1.0666991522703701E-3</v>
      </c>
      <c r="D653" s="49">
        <v>2.1610397527724302E-2</v>
      </c>
    </row>
    <row r="654" spans="1:4" x14ac:dyDescent="0.2">
      <c r="A654" s="20" t="s">
        <v>678</v>
      </c>
      <c r="B654" s="15">
        <v>4.6276353284064298</v>
      </c>
      <c r="C654" s="15">
        <v>1.0672791946480999E-3</v>
      </c>
      <c r="D654" s="49">
        <v>2.1610397527724302E-2</v>
      </c>
    </row>
    <row r="655" spans="1:4" x14ac:dyDescent="0.2">
      <c r="A655" s="20" t="s">
        <v>679</v>
      </c>
      <c r="B655" s="15">
        <v>-1.5048047823478199</v>
      </c>
      <c r="C655" s="15">
        <v>1.07371927745801E-3</v>
      </c>
      <c r="D655" s="49">
        <v>2.1694193032541199E-2</v>
      </c>
    </row>
    <row r="656" spans="1:4" x14ac:dyDescent="0.2">
      <c r="A656" s="20" t="s">
        <v>680</v>
      </c>
      <c r="B656" s="15">
        <v>3.0705560185932401</v>
      </c>
      <c r="C656" s="15">
        <v>1.07800653506806E-3</v>
      </c>
      <c r="D656" s="49">
        <v>2.17574959235203E-2</v>
      </c>
    </row>
    <row r="657" spans="1:4" x14ac:dyDescent="0.2">
      <c r="A657" s="20" t="s">
        <v>681</v>
      </c>
      <c r="B657" s="15">
        <v>-4.49927142943893</v>
      </c>
      <c r="C657" s="15">
        <v>1.11003645450202E-3</v>
      </c>
      <c r="D657" s="49">
        <v>2.2237297772388399E-2</v>
      </c>
    </row>
    <row r="658" spans="1:4" x14ac:dyDescent="0.2">
      <c r="A658" s="20" t="s">
        <v>682</v>
      </c>
      <c r="B658" s="15">
        <v>1.9716519140361</v>
      </c>
      <c r="C658" s="15">
        <v>1.1189117668013299E-3</v>
      </c>
      <c r="D658" s="49">
        <v>2.2347490909357198E-2</v>
      </c>
    </row>
    <row r="659" spans="1:4" x14ac:dyDescent="0.2">
      <c r="A659" s="20" t="s">
        <v>683</v>
      </c>
      <c r="B659" s="15">
        <v>-1.203081663609</v>
      </c>
      <c r="C659" s="15">
        <v>1.1190934920393199E-3</v>
      </c>
      <c r="D659" s="49">
        <v>2.2347490909357198E-2</v>
      </c>
    </row>
    <row r="660" spans="1:4" x14ac:dyDescent="0.2">
      <c r="A660" s="20" t="s">
        <v>684</v>
      </c>
      <c r="B660" s="15">
        <v>1.89344078599638</v>
      </c>
      <c r="C660" s="15">
        <v>1.12286075108697E-3</v>
      </c>
      <c r="D660" s="49">
        <v>2.2398992612423799E-2</v>
      </c>
    </row>
    <row r="661" spans="1:4" x14ac:dyDescent="0.2">
      <c r="A661" s="20" t="s">
        <v>685</v>
      </c>
      <c r="B661" s="15">
        <v>-1.9348067503422299</v>
      </c>
      <c r="C661" s="15">
        <v>1.1376843452986899E-3</v>
      </c>
      <c r="D661" s="49">
        <v>2.2617283007925901E-2</v>
      </c>
    </row>
    <row r="662" spans="1:4" x14ac:dyDescent="0.2">
      <c r="A662" s="20" t="s">
        <v>686</v>
      </c>
      <c r="B662" s="15">
        <v>2.07410385705905</v>
      </c>
      <c r="C662" s="15">
        <v>1.1386028101703701E-3</v>
      </c>
      <c r="D662" s="49">
        <v>2.2617283007925901E-2</v>
      </c>
    </row>
    <row r="663" spans="1:4" x14ac:dyDescent="0.2">
      <c r="A663" s="20" t="s">
        <v>687</v>
      </c>
      <c r="B663" s="15">
        <v>1.23942023921917</v>
      </c>
      <c r="C663" s="15">
        <v>1.16512443928634E-3</v>
      </c>
      <c r="D663" s="49">
        <v>2.3095437229218401E-2</v>
      </c>
    </row>
    <row r="664" spans="1:4" x14ac:dyDescent="0.2">
      <c r="A664" s="20" t="s">
        <v>688</v>
      </c>
      <c r="B664" s="15">
        <v>5.5087574966159796</v>
      </c>
      <c r="C664" s="15">
        <v>1.1793933816143299E-3</v>
      </c>
      <c r="D664" s="49">
        <v>2.33047637702429E-2</v>
      </c>
    </row>
    <row r="665" spans="1:4" x14ac:dyDescent="0.2">
      <c r="A665" s="20" t="s">
        <v>689</v>
      </c>
      <c r="B665" s="15">
        <v>-1.3517533516831699</v>
      </c>
      <c r="C665" s="15">
        <v>1.1818943642626599E-3</v>
      </c>
      <c r="D665" s="49">
        <v>2.33297284405398E-2</v>
      </c>
    </row>
    <row r="666" spans="1:4" x14ac:dyDescent="0.2">
      <c r="A666" s="20" t="s">
        <v>690</v>
      </c>
      <c r="B666" s="15">
        <v>4.8385439644091504</v>
      </c>
      <c r="C666" s="15">
        <v>1.1937803588998801E-3</v>
      </c>
      <c r="D666" s="49">
        <v>2.34416182766892E-2</v>
      </c>
    </row>
    <row r="667" spans="1:4" x14ac:dyDescent="0.2">
      <c r="A667" s="20" t="s">
        <v>691</v>
      </c>
      <c r="B667" s="15">
        <v>-1.2011037327329299</v>
      </c>
      <c r="C667" s="15">
        <v>1.20556402670588E-3</v>
      </c>
      <c r="D667" s="49">
        <v>2.3599260090791802E-2</v>
      </c>
    </row>
    <row r="668" spans="1:4" x14ac:dyDescent="0.2">
      <c r="A668" s="20" t="s">
        <v>692</v>
      </c>
      <c r="B668" s="15">
        <v>2.06862531794066</v>
      </c>
      <c r="C668" s="15">
        <v>1.2485044495321701E-3</v>
      </c>
      <c r="D668" s="49">
        <v>2.4238473097972099E-2</v>
      </c>
    </row>
    <row r="669" spans="1:4" x14ac:dyDescent="0.2">
      <c r="A669" s="20" t="s">
        <v>693</v>
      </c>
      <c r="B669" s="15">
        <v>-1.2992453899771499</v>
      </c>
      <c r="C669" s="15">
        <v>1.2619246970646499E-3</v>
      </c>
      <c r="D669" s="49">
        <v>2.4448656181259801E-2</v>
      </c>
    </row>
    <row r="670" spans="1:4" x14ac:dyDescent="0.2">
      <c r="A670" s="20" t="s">
        <v>694</v>
      </c>
      <c r="B670" s="15">
        <v>-1.07295549110762</v>
      </c>
      <c r="C670" s="15">
        <v>1.2731065557763199E-3</v>
      </c>
      <c r="D670" s="49">
        <v>2.4604006518065599E-2</v>
      </c>
    </row>
    <row r="671" spans="1:4" x14ac:dyDescent="0.2">
      <c r="A671" s="20" t="s">
        <v>695</v>
      </c>
      <c r="B671" s="15">
        <v>1.81545149600044</v>
      </c>
      <c r="C671" s="15">
        <v>1.2964209566675899E-3</v>
      </c>
      <c r="D671" s="49">
        <v>2.49121625424472E-2</v>
      </c>
    </row>
    <row r="672" spans="1:4" x14ac:dyDescent="0.2">
      <c r="A672" s="20" t="s">
        <v>696</v>
      </c>
      <c r="B672" s="15">
        <v>1.10430786101434</v>
      </c>
      <c r="C672" s="15">
        <v>1.3018157484853601E-3</v>
      </c>
      <c r="D672" s="49">
        <v>2.4955954638002899E-2</v>
      </c>
    </row>
    <row r="673" spans="1:4" x14ac:dyDescent="0.2">
      <c r="A673" s="20" t="s">
        <v>697</v>
      </c>
      <c r="B673" s="15">
        <v>-1.05739239613869</v>
      </c>
      <c r="C673" s="15">
        <v>1.30267144256511E-3</v>
      </c>
      <c r="D673" s="49">
        <v>2.4955954638002899E-2</v>
      </c>
    </row>
    <row r="674" spans="1:4" x14ac:dyDescent="0.2">
      <c r="A674" s="20" t="s">
        <v>698</v>
      </c>
      <c r="B674" s="15">
        <v>3.25095480489456</v>
      </c>
      <c r="C674" s="15">
        <v>1.33330790217114E-3</v>
      </c>
      <c r="D674" s="49">
        <v>2.5413738386075E-2</v>
      </c>
    </row>
    <row r="675" spans="1:4" x14ac:dyDescent="0.2">
      <c r="A675" s="20" t="s">
        <v>699</v>
      </c>
      <c r="B675" s="15">
        <v>2.43964419560292</v>
      </c>
      <c r="C675" s="15">
        <v>1.3402501186861801E-3</v>
      </c>
      <c r="D675" s="49">
        <v>2.5494505537187899E-2</v>
      </c>
    </row>
    <row r="676" spans="1:4" x14ac:dyDescent="0.2">
      <c r="A676" s="20" t="s">
        <v>700</v>
      </c>
      <c r="B676" s="15">
        <v>-2.2988070893363699</v>
      </c>
      <c r="C676" s="15">
        <v>1.35382046666629E-3</v>
      </c>
      <c r="D676" s="49">
        <v>2.56749191319177E-2</v>
      </c>
    </row>
    <row r="677" spans="1:4" x14ac:dyDescent="0.2">
      <c r="A677" s="20" t="s">
        <v>701</v>
      </c>
      <c r="B677" s="15">
        <v>1.0005943469360199</v>
      </c>
      <c r="C677" s="15">
        <v>1.35579694053276E-3</v>
      </c>
      <c r="D677" s="49">
        <v>2.5686560930636301E-2</v>
      </c>
    </row>
    <row r="678" spans="1:4" x14ac:dyDescent="0.2">
      <c r="A678" s="20" t="s">
        <v>702</v>
      </c>
      <c r="B678" s="15">
        <v>1.7635990496562699</v>
      </c>
      <c r="C678" s="15">
        <v>1.36247593143133E-3</v>
      </c>
      <c r="D678" s="49">
        <v>2.5762289390631399E-2</v>
      </c>
    </row>
    <row r="679" spans="1:4" x14ac:dyDescent="0.2">
      <c r="A679" s="20" t="s">
        <v>703</v>
      </c>
      <c r="B679" s="15">
        <v>6.1557964210368699</v>
      </c>
      <c r="C679" s="15">
        <v>1.36252732069702E-3</v>
      </c>
      <c r="D679" s="49">
        <v>2.5762289390631399E-2</v>
      </c>
    </row>
    <row r="680" spans="1:4" x14ac:dyDescent="0.2">
      <c r="A680" s="20" t="s">
        <v>704</v>
      </c>
      <c r="B680" s="15">
        <v>-1.00434780866127</v>
      </c>
      <c r="C680" s="15">
        <v>1.3925166723448E-3</v>
      </c>
      <c r="D680" s="49">
        <v>2.6250331790371902E-2</v>
      </c>
    </row>
    <row r="681" spans="1:4" x14ac:dyDescent="0.2">
      <c r="A681" s="20" t="s">
        <v>705</v>
      </c>
      <c r="B681" s="15">
        <v>-1.10335159672262</v>
      </c>
      <c r="C681" s="15">
        <v>1.4086465635281601E-3</v>
      </c>
      <c r="D681" s="49">
        <v>2.6474971454705301E-2</v>
      </c>
    </row>
    <row r="682" spans="1:4" x14ac:dyDescent="0.2">
      <c r="A682" s="20" t="s">
        <v>706</v>
      </c>
      <c r="B682" s="15">
        <v>-1.4517031076843601</v>
      </c>
      <c r="C682" s="15">
        <v>1.4165485330287599E-3</v>
      </c>
      <c r="D682" s="49">
        <v>2.6586469795391501E-2</v>
      </c>
    </row>
    <row r="683" spans="1:4" x14ac:dyDescent="0.2">
      <c r="A683" s="20" t="s">
        <v>707</v>
      </c>
      <c r="B683" s="15">
        <v>-1.14732036762401</v>
      </c>
      <c r="C683" s="15">
        <v>1.4173997212014501E-3</v>
      </c>
      <c r="D683" s="49">
        <v>2.6586469795391501E-2</v>
      </c>
    </row>
    <row r="684" spans="1:4" x14ac:dyDescent="0.2">
      <c r="A684" s="20" t="s">
        <v>708</v>
      </c>
      <c r="B684" s="15">
        <v>-1.3017124523646499</v>
      </c>
      <c r="C684" s="15">
        <v>1.4251959770216901E-3</v>
      </c>
      <c r="D684" s="49">
        <v>2.6706132567431401E-2</v>
      </c>
    </row>
    <row r="685" spans="1:4" x14ac:dyDescent="0.2">
      <c r="A685" s="20" t="s">
        <v>709</v>
      </c>
      <c r="B685" s="15">
        <v>-1.9999201943976499</v>
      </c>
      <c r="C685" s="15">
        <v>1.4340562410551799E-3</v>
      </c>
      <c r="D685" s="49">
        <v>2.6769270930148501E-2</v>
      </c>
    </row>
    <row r="686" spans="1:4" x14ac:dyDescent="0.2">
      <c r="A686" s="20" t="s">
        <v>710</v>
      </c>
      <c r="B686" s="15">
        <v>-1.0227242669788299</v>
      </c>
      <c r="C686" s="15">
        <v>1.43424559118614E-3</v>
      </c>
      <c r="D686" s="49">
        <v>2.6769270930148501E-2</v>
      </c>
    </row>
    <row r="687" spans="1:4" x14ac:dyDescent="0.2">
      <c r="A687" s="20" t="s">
        <v>711</v>
      </c>
      <c r="B687" s="15">
        <v>5.6334726515074101</v>
      </c>
      <c r="C687" s="15">
        <v>1.44275166217521E-3</v>
      </c>
      <c r="D687" s="49">
        <v>2.6851705669266399E-2</v>
      </c>
    </row>
    <row r="688" spans="1:4" x14ac:dyDescent="0.2">
      <c r="A688" s="20" t="s">
        <v>712</v>
      </c>
      <c r="B688" s="15">
        <v>3.6002896774869702</v>
      </c>
      <c r="C688" s="15">
        <v>1.4443599569591099E-3</v>
      </c>
      <c r="D688" s="49">
        <v>2.6851705669266399E-2</v>
      </c>
    </row>
    <row r="689" spans="1:4" x14ac:dyDescent="0.2">
      <c r="A689" s="20" t="s">
        <v>713</v>
      </c>
      <c r="B689" s="15">
        <v>-1.0060870858077999</v>
      </c>
      <c r="C689" s="15">
        <v>1.4706121103525501E-3</v>
      </c>
      <c r="D689" s="49">
        <v>2.7285933949070699E-2</v>
      </c>
    </row>
    <row r="690" spans="1:4" x14ac:dyDescent="0.2">
      <c r="A690" s="20" t="s">
        <v>714</v>
      </c>
      <c r="B690" s="15">
        <v>5.5650519251533099</v>
      </c>
      <c r="C690" s="15">
        <v>1.48241153363055E-3</v>
      </c>
      <c r="D690" s="49">
        <v>2.7467649152911399E-2</v>
      </c>
    </row>
    <row r="691" spans="1:4" x14ac:dyDescent="0.2">
      <c r="A691" s="20" t="s">
        <v>715</v>
      </c>
      <c r="B691" s="15">
        <v>2.9877406197312699</v>
      </c>
      <c r="C691" s="15">
        <v>1.4846753747090101E-3</v>
      </c>
      <c r="D691" s="49">
        <v>2.7467649152911399E-2</v>
      </c>
    </row>
    <row r="692" spans="1:4" x14ac:dyDescent="0.2">
      <c r="A692" s="20" t="s">
        <v>716</v>
      </c>
      <c r="B692" s="15">
        <v>-1.4522161421205699</v>
      </c>
      <c r="C692" s="15">
        <v>1.4863299058551699E-3</v>
      </c>
      <c r="D692" s="49">
        <v>2.7467649152911399E-2</v>
      </c>
    </row>
    <row r="693" spans="1:4" x14ac:dyDescent="0.2">
      <c r="A693" s="20" t="s">
        <v>717</v>
      </c>
      <c r="B693" s="15">
        <v>1.3961761781237201</v>
      </c>
      <c r="C693" s="15">
        <v>1.48654096849656E-3</v>
      </c>
      <c r="D693" s="49">
        <v>2.7467649152911399E-2</v>
      </c>
    </row>
    <row r="694" spans="1:4" x14ac:dyDescent="0.2">
      <c r="A694" s="20" t="s">
        <v>718</v>
      </c>
      <c r="B694" s="15">
        <v>-1.42244345356045</v>
      </c>
      <c r="C694" s="15">
        <v>1.4876913577594E-3</v>
      </c>
      <c r="D694" s="49">
        <v>2.7467649152911399E-2</v>
      </c>
    </row>
    <row r="695" spans="1:4" x14ac:dyDescent="0.2">
      <c r="A695" s="20" t="s">
        <v>719</v>
      </c>
      <c r="B695" s="15">
        <v>4.9488930354394904</v>
      </c>
      <c r="C695" s="15">
        <v>1.49796201746669E-3</v>
      </c>
      <c r="D695" s="49">
        <v>2.7630217212587699E-2</v>
      </c>
    </row>
    <row r="696" spans="1:4" x14ac:dyDescent="0.2">
      <c r="A696" s="20" t="s">
        <v>720</v>
      </c>
      <c r="B696" s="15">
        <v>-1.2791013252853201</v>
      </c>
      <c r="C696" s="15">
        <v>1.5055398334987201E-3</v>
      </c>
      <c r="D696" s="49">
        <v>2.77157533215668E-2</v>
      </c>
    </row>
    <row r="697" spans="1:4" x14ac:dyDescent="0.2">
      <c r="A697" s="20" t="s">
        <v>721</v>
      </c>
      <c r="B697" s="15">
        <v>1.55430872669855</v>
      </c>
      <c r="C697" s="15">
        <v>1.52203675504366E-3</v>
      </c>
      <c r="D697" s="49">
        <v>2.7964829307337302E-2</v>
      </c>
    </row>
    <row r="698" spans="1:4" x14ac:dyDescent="0.2">
      <c r="A698" s="20" t="s">
        <v>722</v>
      </c>
      <c r="B698" s="15">
        <v>-1.21006060633346</v>
      </c>
      <c r="C698" s="15">
        <v>1.5245522988728199E-3</v>
      </c>
      <c r="D698" s="49">
        <v>2.7983773501510701E-2</v>
      </c>
    </row>
    <row r="699" spans="1:4" x14ac:dyDescent="0.2">
      <c r="A699" s="20" t="s">
        <v>723</v>
      </c>
      <c r="B699" s="15">
        <v>2.2968754831215499</v>
      </c>
      <c r="C699" s="15">
        <v>1.5277206682321701E-3</v>
      </c>
      <c r="D699" s="49">
        <v>2.80146520591875E-2</v>
      </c>
    </row>
    <row r="700" spans="1:4" x14ac:dyDescent="0.2">
      <c r="A700" s="20" t="s">
        <v>724</v>
      </c>
      <c r="B700" s="15">
        <v>1.0924546855589801</v>
      </c>
      <c r="C700" s="15">
        <v>1.5584247340738699E-3</v>
      </c>
      <c r="D700" s="49">
        <v>2.8505547999472299E-2</v>
      </c>
    </row>
    <row r="701" spans="1:4" x14ac:dyDescent="0.2">
      <c r="A701" s="20" t="s">
        <v>725</v>
      </c>
      <c r="B701" s="15">
        <v>5.4851788976079803</v>
      </c>
      <c r="C701" s="15">
        <v>1.55902710664983E-3</v>
      </c>
      <c r="D701" s="49">
        <v>2.8505547999472299E-2</v>
      </c>
    </row>
    <row r="702" spans="1:4" x14ac:dyDescent="0.2">
      <c r="A702" s="20" t="s">
        <v>726</v>
      </c>
      <c r="B702" s="15">
        <v>6.3238165552397403</v>
      </c>
      <c r="C702" s="15">
        <v>1.5641197370368301E-3</v>
      </c>
      <c r="D702" s="49">
        <v>2.8543292510049601E-2</v>
      </c>
    </row>
    <row r="703" spans="1:4" x14ac:dyDescent="0.2">
      <c r="A703" s="20" t="s">
        <v>727</v>
      </c>
      <c r="B703" s="15">
        <v>-1.5655813011764199</v>
      </c>
      <c r="C703" s="15">
        <v>1.5704645145808E-3</v>
      </c>
      <c r="D703" s="49">
        <v>2.8631360313697E-2</v>
      </c>
    </row>
    <row r="704" spans="1:4" x14ac:dyDescent="0.2">
      <c r="A704" s="20" t="s">
        <v>728</v>
      </c>
      <c r="B704" s="15">
        <v>-1.55479491733715</v>
      </c>
      <c r="C704" s="15">
        <v>1.5767962916456301E-3</v>
      </c>
      <c r="D704" s="49">
        <v>2.8719021153441202E-2</v>
      </c>
    </row>
    <row r="705" spans="1:4" x14ac:dyDescent="0.2">
      <c r="A705" s="20" t="s">
        <v>729</v>
      </c>
      <c r="B705" s="15">
        <v>3.2352841626051201</v>
      </c>
      <c r="C705" s="15">
        <v>1.5846157141988599E-3</v>
      </c>
      <c r="D705" s="49">
        <v>2.8833581880659001E-2</v>
      </c>
    </row>
    <row r="706" spans="1:4" x14ac:dyDescent="0.2">
      <c r="A706" s="20" t="s">
        <v>730</v>
      </c>
      <c r="B706" s="15">
        <v>5.5674989829293002</v>
      </c>
      <c r="C706" s="15">
        <v>1.5990213635927899E-3</v>
      </c>
      <c r="D706" s="49">
        <v>2.8986922420669501E-2</v>
      </c>
    </row>
    <row r="707" spans="1:4" x14ac:dyDescent="0.2">
      <c r="A707" s="20" t="s">
        <v>731</v>
      </c>
      <c r="B707" s="15">
        <v>3.0085563174951302</v>
      </c>
      <c r="C707" s="15">
        <v>1.5991936405228501E-3</v>
      </c>
      <c r="D707" s="49">
        <v>2.8986922420669501E-2</v>
      </c>
    </row>
    <row r="708" spans="1:4" x14ac:dyDescent="0.2">
      <c r="A708" s="20" t="s">
        <v>732</v>
      </c>
      <c r="B708" s="15">
        <v>-1.5885433110225999</v>
      </c>
      <c r="C708" s="15">
        <v>1.6233139907477E-3</v>
      </c>
      <c r="D708" s="49">
        <v>2.9367650709774401E-2</v>
      </c>
    </row>
    <row r="709" spans="1:4" x14ac:dyDescent="0.2">
      <c r="A709" s="20" t="s">
        <v>733</v>
      </c>
      <c r="B709" s="15">
        <v>1.1577693708804899</v>
      </c>
      <c r="C709" s="15">
        <v>1.63179010644845E-3</v>
      </c>
      <c r="D709" s="49">
        <v>2.9492689642051598E-2</v>
      </c>
    </row>
    <row r="710" spans="1:4" x14ac:dyDescent="0.2">
      <c r="A710" s="20" t="s">
        <v>734</v>
      </c>
      <c r="B710" s="15">
        <v>-1.35811335501879</v>
      </c>
      <c r="C710" s="15">
        <v>1.66710610032235E-3</v>
      </c>
      <c r="D710" s="49">
        <v>3.00733177963412E-2</v>
      </c>
    </row>
    <row r="711" spans="1:4" x14ac:dyDescent="0.2">
      <c r="A711" s="20" t="s">
        <v>735</v>
      </c>
      <c r="B711" s="15">
        <v>-3.7774135775419202</v>
      </c>
      <c r="C711" s="15">
        <v>1.68351966610921E-3</v>
      </c>
      <c r="D711" s="49">
        <v>3.0282470635329E-2</v>
      </c>
    </row>
    <row r="712" spans="1:4" x14ac:dyDescent="0.2">
      <c r="A712" s="20" t="s">
        <v>736</v>
      </c>
      <c r="B712" s="15">
        <v>2.5959608538033199</v>
      </c>
      <c r="C712" s="15">
        <v>1.70759288727437E-3</v>
      </c>
      <c r="D712" s="49">
        <v>3.0596829964674301E-2</v>
      </c>
    </row>
    <row r="713" spans="1:4" x14ac:dyDescent="0.2">
      <c r="A713" s="20" t="s">
        <v>737</v>
      </c>
      <c r="B713" s="15">
        <v>5.9394545519713198</v>
      </c>
      <c r="C713" s="15">
        <v>1.72976089705332E-3</v>
      </c>
      <c r="D713" s="49">
        <v>3.0849311892480798E-2</v>
      </c>
    </row>
    <row r="714" spans="1:4" x14ac:dyDescent="0.2">
      <c r="A714" s="20" t="s">
        <v>738</v>
      </c>
      <c r="B714" s="15">
        <v>-1.3288634371696999</v>
      </c>
      <c r="C714" s="15">
        <v>1.7596040905387899E-3</v>
      </c>
      <c r="D714" s="49">
        <v>3.1322282068693898E-2</v>
      </c>
    </row>
    <row r="715" spans="1:4" x14ac:dyDescent="0.2">
      <c r="A715" s="20" t="s">
        <v>739</v>
      </c>
      <c r="B715" s="15">
        <v>-1.7584058444664901</v>
      </c>
      <c r="C715" s="15">
        <v>1.78312829956135E-3</v>
      </c>
      <c r="D715" s="49">
        <v>3.1681198468455199E-2</v>
      </c>
    </row>
    <row r="716" spans="1:4" x14ac:dyDescent="0.2">
      <c r="A716" s="20" t="s">
        <v>740</v>
      </c>
      <c r="B716" s="15">
        <v>2.4802896728631998</v>
      </c>
      <c r="C716" s="15">
        <v>1.80187250979807E-3</v>
      </c>
      <c r="D716" s="49">
        <v>3.1984085388138801E-2</v>
      </c>
    </row>
    <row r="717" spans="1:4" x14ac:dyDescent="0.2">
      <c r="A717" s="20" t="s">
        <v>741</v>
      </c>
      <c r="B717" s="15">
        <v>5.7268537149332204</v>
      </c>
      <c r="C717" s="15">
        <v>1.80531267398581E-3</v>
      </c>
      <c r="D717" s="49">
        <v>3.2015003967362697E-2</v>
      </c>
    </row>
    <row r="718" spans="1:4" x14ac:dyDescent="0.2">
      <c r="A718" s="20" t="s">
        <v>742</v>
      </c>
      <c r="B718" s="15">
        <v>1.3068289210095301</v>
      </c>
      <c r="C718" s="15">
        <v>1.8178684533505999E-3</v>
      </c>
      <c r="D718" s="49">
        <v>3.2177125083673298E-2</v>
      </c>
    </row>
    <row r="719" spans="1:4" x14ac:dyDescent="0.2">
      <c r="A719" s="20" t="s">
        <v>743</v>
      </c>
      <c r="B719" s="15">
        <v>-1.8544990227301501</v>
      </c>
      <c r="C719" s="15">
        <v>1.8379679391323999E-3</v>
      </c>
      <c r="D719" s="49">
        <v>3.2448286017744903E-2</v>
      </c>
    </row>
    <row r="720" spans="1:4" x14ac:dyDescent="0.2">
      <c r="A720" s="20" t="s">
        <v>744</v>
      </c>
      <c r="B720" s="15">
        <v>-1.38288846156154</v>
      </c>
      <c r="C720" s="15">
        <v>1.8400730864659299E-3</v>
      </c>
      <c r="D720" s="49">
        <v>3.2448286017744903E-2</v>
      </c>
    </row>
    <row r="721" spans="1:4" x14ac:dyDescent="0.2">
      <c r="A721" s="20" t="s">
        <v>745</v>
      </c>
      <c r="B721" s="15">
        <v>-1.3714736489288399</v>
      </c>
      <c r="C721" s="15">
        <v>1.87730299704205E-3</v>
      </c>
      <c r="D721" s="49">
        <v>3.3054932126721302E-2</v>
      </c>
    </row>
    <row r="722" spans="1:4" x14ac:dyDescent="0.2">
      <c r="A722" s="20" t="s">
        <v>746</v>
      </c>
      <c r="B722" s="15">
        <v>3.5245892126282801</v>
      </c>
      <c r="C722" s="15">
        <v>1.88126487309528E-3</v>
      </c>
      <c r="D722" s="49">
        <v>3.3074622341294997E-2</v>
      </c>
    </row>
    <row r="723" spans="1:4" x14ac:dyDescent="0.2">
      <c r="A723" s="20" t="s">
        <v>747</v>
      </c>
      <c r="B723" s="15">
        <v>1.2023408807028</v>
      </c>
      <c r="C723" s="15">
        <v>1.8970637245706E-3</v>
      </c>
      <c r="D723" s="49">
        <v>3.3188675018478601E-2</v>
      </c>
    </row>
    <row r="724" spans="1:4" x14ac:dyDescent="0.2">
      <c r="A724" s="20" t="s">
        <v>748</v>
      </c>
      <c r="B724" s="15">
        <v>-1.1324778761781</v>
      </c>
      <c r="C724" s="15">
        <v>1.90961328029603E-3</v>
      </c>
      <c r="D724" s="49">
        <v>3.3331592543389299E-2</v>
      </c>
    </row>
    <row r="725" spans="1:4" x14ac:dyDescent="0.2">
      <c r="A725" s="20" t="s">
        <v>749</v>
      </c>
      <c r="B725" s="15">
        <v>3.4697853120841899</v>
      </c>
      <c r="C725" s="15">
        <v>1.9129061748346401E-3</v>
      </c>
      <c r="D725" s="49">
        <v>3.3358181592791601E-2</v>
      </c>
    </row>
    <row r="726" spans="1:4" x14ac:dyDescent="0.2">
      <c r="A726" s="20" t="s">
        <v>750</v>
      </c>
      <c r="B726" s="15">
        <v>1.19131318329937</v>
      </c>
      <c r="C726" s="15">
        <v>1.91572940528068E-3</v>
      </c>
      <c r="D726" s="49">
        <v>3.3376538834515697E-2</v>
      </c>
    </row>
    <row r="727" spans="1:4" x14ac:dyDescent="0.2">
      <c r="A727" s="20" t="s">
        <v>751</v>
      </c>
      <c r="B727" s="15">
        <v>-1.71746140183202</v>
      </c>
      <c r="C727" s="15">
        <v>1.9249027369030499E-3</v>
      </c>
      <c r="D727" s="49">
        <v>3.3505393807349397E-2</v>
      </c>
    </row>
    <row r="728" spans="1:4" x14ac:dyDescent="0.2">
      <c r="A728" s="20" t="s">
        <v>752</v>
      </c>
      <c r="B728" s="15">
        <v>2.2912949457956602</v>
      </c>
      <c r="C728" s="15">
        <v>1.92862634733025E-3</v>
      </c>
      <c r="D728" s="49">
        <v>3.3531135523576401E-2</v>
      </c>
    </row>
    <row r="729" spans="1:4" x14ac:dyDescent="0.2">
      <c r="A729" s="20" t="s">
        <v>753</v>
      </c>
      <c r="B729" s="15">
        <v>-1.4395616115616401</v>
      </c>
      <c r="C729" s="15">
        <v>1.9299391036592399E-3</v>
      </c>
      <c r="D729" s="49">
        <v>3.3531135523576401E-2</v>
      </c>
    </row>
    <row r="730" spans="1:4" x14ac:dyDescent="0.2">
      <c r="A730" s="20" t="s">
        <v>754</v>
      </c>
      <c r="B730" s="15">
        <v>1.2262929421678299</v>
      </c>
      <c r="C730" s="15">
        <v>1.9331361485332599E-3</v>
      </c>
      <c r="D730" s="49">
        <v>3.3555754637201299E-2</v>
      </c>
    </row>
    <row r="731" spans="1:4" x14ac:dyDescent="0.2">
      <c r="A731" s="20" t="s">
        <v>755</v>
      </c>
      <c r="B731" s="15">
        <v>5.5787460244796696</v>
      </c>
      <c r="C731" s="15">
        <v>1.9440637405511399E-3</v>
      </c>
      <c r="D731" s="49">
        <v>3.3714393351545198E-2</v>
      </c>
    </row>
    <row r="732" spans="1:4" x14ac:dyDescent="0.2">
      <c r="A732" s="20" t="s">
        <v>756</v>
      </c>
      <c r="B732" s="15">
        <v>-1.85528888067867</v>
      </c>
      <c r="C732" s="15">
        <v>1.95296566547254E-3</v>
      </c>
      <c r="D732" s="49">
        <v>3.3806570945659101E-2</v>
      </c>
    </row>
    <row r="733" spans="1:4" x14ac:dyDescent="0.2">
      <c r="A733" s="20" t="s">
        <v>757</v>
      </c>
      <c r="B733" s="15">
        <v>2.3775932750255602</v>
      </c>
      <c r="C733" s="15">
        <v>1.9605767239973702E-3</v>
      </c>
      <c r="D733" s="49">
        <v>3.3899570018182702E-2</v>
      </c>
    </row>
    <row r="734" spans="1:4" x14ac:dyDescent="0.2">
      <c r="A734" s="20" t="s">
        <v>758</v>
      </c>
      <c r="B734" s="15">
        <v>1.8591463647440101</v>
      </c>
      <c r="C734" s="15">
        <v>1.9619346925806198E-3</v>
      </c>
      <c r="D734" s="49">
        <v>3.3899570018182702E-2</v>
      </c>
    </row>
    <row r="735" spans="1:4" x14ac:dyDescent="0.2">
      <c r="A735" s="20" t="s">
        <v>759</v>
      </c>
      <c r="B735" s="15">
        <v>1.4682048712120599</v>
      </c>
      <c r="C735" s="15">
        <v>1.9826802808887902E-3</v>
      </c>
      <c r="D735" s="49">
        <v>3.4212969115880003E-2</v>
      </c>
    </row>
    <row r="736" spans="1:4" x14ac:dyDescent="0.2">
      <c r="A736" s="20" t="s">
        <v>760</v>
      </c>
      <c r="B736" s="15">
        <v>4.7746514881720401</v>
      </c>
      <c r="C736" s="15">
        <v>1.9946699600749398E-3</v>
      </c>
      <c r="D736" s="49">
        <v>3.4370679540560001E-2</v>
      </c>
    </row>
    <row r="737" spans="1:4" x14ac:dyDescent="0.2">
      <c r="A737" s="20" t="s">
        <v>761</v>
      </c>
      <c r="B737" s="15">
        <v>1.19306096990491</v>
      </c>
      <c r="C737" s="15">
        <v>1.9972684468825001E-3</v>
      </c>
      <c r="D737" s="49">
        <v>3.4384025107015499E-2</v>
      </c>
    </row>
    <row r="738" spans="1:4" x14ac:dyDescent="0.2">
      <c r="A738" s="20" t="s">
        <v>762</v>
      </c>
      <c r="B738" s="15">
        <v>1.3845425703418399</v>
      </c>
      <c r="C738" s="15">
        <v>2.0175315531311701E-3</v>
      </c>
      <c r="D738" s="49">
        <v>3.4701174551163998E-2</v>
      </c>
    </row>
    <row r="739" spans="1:4" x14ac:dyDescent="0.2">
      <c r="A739" s="20" t="s">
        <v>763</v>
      </c>
      <c r="B739" s="15">
        <v>1.5896959487237701</v>
      </c>
      <c r="C739" s="15">
        <v>2.0281778539445101E-3</v>
      </c>
      <c r="D739" s="49">
        <v>3.4820747472411602E-2</v>
      </c>
    </row>
    <row r="740" spans="1:4" x14ac:dyDescent="0.2">
      <c r="A740" s="20" t="s">
        <v>764</v>
      </c>
      <c r="B740" s="15">
        <v>1.1355886924284899</v>
      </c>
      <c r="C740" s="15">
        <v>2.0494954995815902E-3</v>
      </c>
      <c r="D740" s="49">
        <v>3.5122763329647699E-2</v>
      </c>
    </row>
    <row r="741" spans="1:4" x14ac:dyDescent="0.2">
      <c r="A741" s="20" t="s">
        <v>765</v>
      </c>
      <c r="B741" s="15">
        <v>8.1732573919591598</v>
      </c>
      <c r="C741" s="15">
        <v>2.0566323787011998E-3</v>
      </c>
      <c r="D741" s="49">
        <v>3.5181104329307003E-2</v>
      </c>
    </row>
    <row r="742" spans="1:4" x14ac:dyDescent="0.2">
      <c r="A742" s="20" t="s">
        <v>766</v>
      </c>
      <c r="B742" s="15">
        <v>1.74872584724055</v>
      </c>
      <c r="C742" s="15">
        <v>2.0971283664711501E-3</v>
      </c>
      <c r="D742" s="49">
        <v>3.5819537920427899E-2</v>
      </c>
    </row>
    <row r="743" spans="1:4" x14ac:dyDescent="0.2">
      <c r="A743" s="20" t="s">
        <v>767</v>
      </c>
      <c r="B743" s="15">
        <v>-4.1291339485835898</v>
      </c>
      <c r="C743" s="15">
        <v>2.0977544885763299E-3</v>
      </c>
      <c r="D743" s="49">
        <v>3.5819537920427899E-2</v>
      </c>
    </row>
    <row r="744" spans="1:4" x14ac:dyDescent="0.2">
      <c r="A744" s="20" t="s">
        <v>768</v>
      </c>
      <c r="B744" s="15">
        <v>5.1082283024352098</v>
      </c>
      <c r="C744" s="15">
        <v>2.10771274609822E-3</v>
      </c>
      <c r="D744" s="49">
        <v>3.5924496362294299E-2</v>
      </c>
    </row>
    <row r="745" spans="1:4" x14ac:dyDescent="0.2">
      <c r="A745" s="20" t="s">
        <v>769</v>
      </c>
      <c r="B745" s="15">
        <v>2.33601647643389</v>
      </c>
      <c r="C745" s="15">
        <v>2.13702283324469E-3</v>
      </c>
      <c r="D745" s="49">
        <v>3.62115865955525E-2</v>
      </c>
    </row>
    <row r="746" spans="1:4" x14ac:dyDescent="0.2">
      <c r="A746" s="20" t="s">
        <v>770</v>
      </c>
      <c r="B746" s="15">
        <v>1.04545107578878</v>
      </c>
      <c r="C746" s="15">
        <v>2.1380030704392298E-3</v>
      </c>
      <c r="D746" s="49">
        <v>3.62115865955525E-2</v>
      </c>
    </row>
    <row r="747" spans="1:4" x14ac:dyDescent="0.2">
      <c r="A747" s="20" t="s">
        <v>771</v>
      </c>
      <c r="B747" s="15">
        <v>1.95398430528259</v>
      </c>
      <c r="C747" s="15">
        <v>2.14100901374436E-3</v>
      </c>
      <c r="D747" s="49">
        <v>3.6229946964178701E-2</v>
      </c>
    </row>
    <row r="748" spans="1:4" x14ac:dyDescent="0.2">
      <c r="A748" s="20" t="s">
        <v>772</v>
      </c>
      <c r="B748" s="15">
        <v>1.61853938875074</v>
      </c>
      <c r="C748" s="15">
        <v>2.1492518531449202E-3</v>
      </c>
      <c r="D748" s="49">
        <v>3.6336813169179201E-2</v>
      </c>
    </row>
    <row r="749" spans="1:4" x14ac:dyDescent="0.2">
      <c r="A749" s="20" t="s">
        <v>773</v>
      </c>
      <c r="B749" s="15">
        <v>5.4239153847483399</v>
      </c>
      <c r="C749" s="15">
        <v>2.1516599553825398E-3</v>
      </c>
      <c r="D749" s="49">
        <v>3.6344929945265503E-2</v>
      </c>
    </row>
    <row r="750" spans="1:4" x14ac:dyDescent="0.2">
      <c r="A750" s="20" t="s">
        <v>774</v>
      </c>
      <c r="B750" s="15">
        <v>5.4396696161006801</v>
      </c>
      <c r="C750" s="15">
        <v>2.1672346417795601E-3</v>
      </c>
      <c r="D750" s="49">
        <v>3.6477268064452201E-2</v>
      </c>
    </row>
    <row r="751" spans="1:4" x14ac:dyDescent="0.2">
      <c r="A751" s="20" t="s">
        <v>775</v>
      </c>
      <c r="B751" s="15">
        <v>4.9403665670022301</v>
      </c>
      <c r="C751" s="15">
        <v>2.18094150787326E-3</v>
      </c>
      <c r="D751" s="49">
        <v>3.6675226016876797E-2</v>
      </c>
    </row>
    <row r="752" spans="1:4" x14ac:dyDescent="0.2">
      <c r="A752" s="20" t="s">
        <v>776</v>
      </c>
      <c r="B752" s="15">
        <v>-3.5158229704777</v>
      </c>
      <c r="C752" s="15">
        <v>2.1834122209564199E-3</v>
      </c>
      <c r="D752" s="49">
        <v>3.6679890561161103E-2</v>
      </c>
    </row>
    <row r="753" spans="1:4" x14ac:dyDescent="0.2">
      <c r="A753" s="20" t="s">
        <v>777</v>
      </c>
      <c r="B753" s="15">
        <v>-1.23999995264338</v>
      </c>
      <c r="C753" s="15">
        <v>2.1851104503837399E-3</v>
      </c>
      <c r="D753" s="49">
        <v>3.6679890561161103E-2</v>
      </c>
    </row>
    <row r="754" spans="1:4" x14ac:dyDescent="0.2">
      <c r="A754" s="20" t="s">
        <v>778</v>
      </c>
      <c r="B754" s="15">
        <v>1.0301107835211001</v>
      </c>
      <c r="C754" s="15">
        <v>2.1985436336092999E-3</v>
      </c>
      <c r="D754" s="49">
        <v>3.6839774255261297E-2</v>
      </c>
    </row>
    <row r="755" spans="1:4" x14ac:dyDescent="0.2">
      <c r="A755" s="20" t="s">
        <v>779</v>
      </c>
      <c r="B755" s="15">
        <v>5.9696316346574703</v>
      </c>
      <c r="C755" s="15">
        <v>2.2100396388407E-3</v>
      </c>
      <c r="D755" s="49">
        <v>3.6966687872037302E-2</v>
      </c>
    </row>
    <row r="756" spans="1:4" x14ac:dyDescent="0.2">
      <c r="A756" s="20" t="s">
        <v>780</v>
      </c>
      <c r="B756" s="15">
        <v>5.9168780189916603</v>
      </c>
      <c r="C756" s="15">
        <v>2.2159328800284502E-3</v>
      </c>
      <c r="D756" s="49">
        <v>3.7032403121823002E-2</v>
      </c>
    </row>
    <row r="757" spans="1:4" x14ac:dyDescent="0.2">
      <c r="A757" s="20" t="s">
        <v>781</v>
      </c>
      <c r="B757" s="15">
        <v>5.5017015885578902</v>
      </c>
      <c r="C757" s="15">
        <v>2.2272382313260298E-3</v>
      </c>
      <c r="D757" s="49">
        <v>3.71821381997334E-2</v>
      </c>
    </row>
    <row r="758" spans="1:4" x14ac:dyDescent="0.2">
      <c r="A758" s="20" t="s">
        <v>782</v>
      </c>
      <c r="B758" s="15">
        <v>1.07186269996974</v>
      </c>
      <c r="C758" s="15">
        <v>2.2288375240411E-3</v>
      </c>
      <c r="D758" s="49">
        <v>3.71821381997334E-2</v>
      </c>
    </row>
    <row r="759" spans="1:4" x14ac:dyDescent="0.2">
      <c r="A759" s="20" t="s">
        <v>783</v>
      </c>
      <c r="B759" s="15">
        <v>-2.7515269239849398</v>
      </c>
      <c r="C759" s="15">
        <v>2.2538193903776098E-3</v>
      </c>
      <c r="D759" s="49">
        <v>3.7515922960786402E-2</v>
      </c>
    </row>
    <row r="760" spans="1:4" x14ac:dyDescent="0.2">
      <c r="A760" s="20" t="s">
        <v>784</v>
      </c>
      <c r="B760" s="15">
        <v>-1.0192717886846201</v>
      </c>
      <c r="C760" s="15">
        <v>2.3298748310692E-3</v>
      </c>
      <c r="D760" s="49">
        <v>3.8628382093654899E-2</v>
      </c>
    </row>
    <row r="761" spans="1:4" x14ac:dyDescent="0.2">
      <c r="A761" s="20" t="s">
        <v>785</v>
      </c>
      <c r="B761" s="15">
        <v>5.4104700206154899</v>
      </c>
      <c r="C761" s="15">
        <v>2.3424946815815899E-3</v>
      </c>
      <c r="D761" s="49">
        <v>3.8769418123348998E-2</v>
      </c>
    </row>
    <row r="762" spans="1:4" x14ac:dyDescent="0.2">
      <c r="A762" s="20" t="s">
        <v>786</v>
      </c>
      <c r="B762" s="15">
        <v>1.7068042745709999</v>
      </c>
      <c r="C762" s="15">
        <v>2.3938907874604099E-3</v>
      </c>
      <c r="D762" s="49">
        <v>3.9481395655657198E-2</v>
      </c>
    </row>
    <row r="763" spans="1:4" x14ac:dyDescent="0.2">
      <c r="A763" s="20" t="s">
        <v>787</v>
      </c>
      <c r="B763" s="15">
        <v>-1.18888202615826</v>
      </c>
      <c r="C763" s="15">
        <v>2.4167827557042198E-3</v>
      </c>
      <c r="D763" s="49">
        <v>3.9699073878666502E-2</v>
      </c>
    </row>
    <row r="764" spans="1:4" x14ac:dyDescent="0.2">
      <c r="A764" s="20" t="s">
        <v>788</v>
      </c>
      <c r="B764" s="15">
        <v>-1.93046083005096</v>
      </c>
      <c r="C764" s="15">
        <v>2.41945496684825E-3</v>
      </c>
      <c r="D764" s="49">
        <v>3.9699073878666502E-2</v>
      </c>
    </row>
    <row r="765" spans="1:4" x14ac:dyDescent="0.2">
      <c r="A765" s="20" t="s">
        <v>789</v>
      </c>
      <c r="B765" s="15">
        <v>1.4812921799974099</v>
      </c>
      <c r="C765" s="15">
        <v>2.4205525596699301E-3</v>
      </c>
      <c r="D765" s="49">
        <v>3.9699073878666502E-2</v>
      </c>
    </row>
    <row r="766" spans="1:4" x14ac:dyDescent="0.2">
      <c r="A766" s="20" t="s">
        <v>790</v>
      </c>
      <c r="B766" s="15">
        <v>-1.22194141193504</v>
      </c>
      <c r="C766" s="15">
        <v>2.42183093525364E-3</v>
      </c>
      <c r="D766" s="49">
        <v>3.9699073878666502E-2</v>
      </c>
    </row>
    <row r="767" spans="1:4" x14ac:dyDescent="0.2">
      <c r="A767" s="20" t="s">
        <v>791</v>
      </c>
      <c r="B767" s="15">
        <v>3.2498484939808701</v>
      </c>
      <c r="C767" s="15">
        <v>2.4267349836052401E-3</v>
      </c>
      <c r="D767" s="49">
        <v>3.9744901108551098E-2</v>
      </c>
    </row>
    <row r="768" spans="1:4" x14ac:dyDescent="0.2">
      <c r="A768" s="20" t="s">
        <v>792</v>
      </c>
      <c r="B768" s="15">
        <v>1.85745339534512</v>
      </c>
      <c r="C768" s="15">
        <v>2.44595071148155E-3</v>
      </c>
      <c r="D768" s="49">
        <v>3.9995898800933599E-2</v>
      </c>
    </row>
    <row r="769" spans="1:4" x14ac:dyDescent="0.2">
      <c r="A769" s="20" t="s">
        <v>793</v>
      </c>
      <c r="B769" s="15">
        <v>2.3799953215171401</v>
      </c>
      <c r="C769" s="15">
        <v>2.4463037142579401E-3</v>
      </c>
      <c r="D769" s="49">
        <v>3.9995898800933599E-2</v>
      </c>
    </row>
    <row r="770" spans="1:4" x14ac:dyDescent="0.2">
      <c r="A770" s="20" t="s">
        <v>794</v>
      </c>
      <c r="B770" s="15">
        <v>5.8743540431890802</v>
      </c>
      <c r="C770" s="15">
        <v>2.4694858081728099E-3</v>
      </c>
      <c r="D770" s="49">
        <v>4.0339928050143498E-2</v>
      </c>
    </row>
    <row r="771" spans="1:4" x14ac:dyDescent="0.2">
      <c r="A771" s="20" t="s">
        <v>795</v>
      </c>
      <c r="B771" s="15">
        <v>2.6024387414921</v>
      </c>
      <c r="C771" s="15">
        <v>2.48577388541437E-3</v>
      </c>
      <c r="D771" s="49">
        <v>4.0506665820546198E-2</v>
      </c>
    </row>
    <row r="772" spans="1:4" x14ac:dyDescent="0.2">
      <c r="A772" s="20" t="s">
        <v>796</v>
      </c>
      <c r="B772" s="15">
        <v>-1.29027010012962</v>
      </c>
      <c r="C772" s="15">
        <v>2.4866787615922801E-3</v>
      </c>
      <c r="D772" s="49">
        <v>4.0506665820546198E-2</v>
      </c>
    </row>
    <row r="773" spans="1:4" x14ac:dyDescent="0.2">
      <c r="A773" s="20" t="s">
        <v>797</v>
      </c>
      <c r="B773" s="15">
        <v>1.0051539404304399</v>
      </c>
      <c r="C773" s="15">
        <v>2.4882881024981401E-3</v>
      </c>
      <c r="D773" s="49">
        <v>4.0506665820546198E-2</v>
      </c>
    </row>
    <row r="774" spans="1:4" x14ac:dyDescent="0.2">
      <c r="A774" s="20" t="s">
        <v>798</v>
      </c>
      <c r="B774" s="15">
        <v>3.2252516941748102</v>
      </c>
      <c r="C774" s="15">
        <v>2.49874632684993E-3</v>
      </c>
      <c r="D774" s="49">
        <v>4.0517261809657097E-2</v>
      </c>
    </row>
    <row r="775" spans="1:4" x14ac:dyDescent="0.2">
      <c r="A775" s="20" t="s">
        <v>799</v>
      </c>
      <c r="B775" s="15">
        <v>-1.29509085593537</v>
      </c>
      <c r="C775" s="15">
        <v>2.5205911140340799E-3</v>
      </c>
      <c r="D775" s="49">
        <v>4.0785976901851102E-2</v>
      </c>
    </row>
    <row r="776" spans="1:4" x14ac:dyDescent="0.2">
      <c r="A776" s="20" t="s">
        <v>800</v>
      </c>
      <c r="B776" s="15">
        <v>5.2025354463084499</v>
      </c>
      <c r="C776" s="15">
        <v>2.528698576865E-3</v>
      </c>
      <c r="D776" s="49">
        <v>4.0821167349181099E-2</v>
      </c>
    </row>
    <row r="777" spans="1:4" x14ac:dyDescent="0.2">
      <c r="A777" s="20" t="s">
        <v>801</v>
      </c>
      <c r="B777" s="15">
        <v>-1.0037832590533999</v>
      </c>
      <c r="C777" s="15">
        <v>2.5292622918595001E-3</v>
      </c>
      <c r="D777" s="49">
        <v>4.0821167349181099E-2</v>
      </c>
    </row>
    <row r="778" spans="1:4" x14ac:dyDescent="0.2">
      <c r="A778" s="20" t="s">
        <v>802</v>
      </c>
      <c r="B778" s="15">
        <v>1.6088946868641401</v>
      </c>
      <c r="C778" s="15">
        <v>2.5380368897794702E-3</v>
      </c>
      <c r="D778" s="49">
        <v>4.0915984907573297E-2</v>
      </c>
    </row>
    <row r="779" spans="1:4" x14ac:dyDescent="0.2">
      <c r="A779" s="20" t="s">
        <v>803</v>
      </c>
      <c r="B779" s="15">
        <v>-1.1469908299656699</v>
      </c>
      <c r="C779" s="15">
        <v>2.53947813600662E-3</v>
      </c>
      <c r="D779" s="49">
        <v>4.0915984907573297E-2</v>
      </c>
    </row>
    <row r="780" spans="1:4" x14ac:dyDescent="0.2">
      <c r="A780" s="20" t="s">
        <v>804</v>
      </c>
      <c r="B780" s="15">
        <v>1.15852421749209</v>
      </c>
      <c r="C780" s="15">
        <v>2.5857588562130402E-3</v>
      </c>
      <c r="D780" s="49">
        <v>4.1441574150117802E-2</v>
      </c>
    </row>
    <row r="781" spans="1:4" x14ac:dyDescent="0.2">
      <c r="A781" s="20" t="s">
        <v>805</v>
      </c>
      <c r="B781" s="15">
        <v>1.23335988226175</v>
      </c>
      <c r="C781" s="15">
        <v>2.59379134013563E-3</v>
      </c>
      <c r="D781" s="49">
        <v>4.1472061537656299E-2</v>
      </c>
    </row>
    <row r="782" spans="1:4" x14ac:dyDescent="0.2">
      <c r="A782" s="20" t="s">
        <v>806</v>
      </c>
      <c r="B782" s="15">
        <v>-2.4191474445669798</v>
      </c>
      <c r="C782" s="15">
        <v>2.6024487649426498E-3</v>
      </c>
      <c r="D782" s="49">
        <v>4.1540018347107403E-2</v>
      </c>
    </row>
    <row r="783" spans="1:4" x14ac:dyDescent="0.2">
      <c r="A783" s="20" t="s">
        <v>807</v>
      </c>
      <c r="B783" s="15">
        <v>-1.11526515528823</v>
      </c>
      <c r="C783" s="15">
        <v>2.6146826184549402E-3</v>
      </c>
      <c r="D783" s="49">
        <v>4.1664735452657697E-2</v>
      </c>
    </row>
    <row r="784" spans="1:4" x14ac:dyDescent="0.2">
      <c r="A784" s="20" t="s">
        <v>808</v>
      </c>
      <c r="B784" s="15">
        <v>4.0784395276218799</v>
      </c>
      <c r="C784" s="15">
        <v>2.62113818809549E-3</v>
      </c>
      <c r="D784" s="49">
        <v>4.1700028097383497E-2</v>
      </c>
    </row>
    <row r="785" spans="1:4" x14ac:dyDescent="0.2">
      <c r="A785" s="20" t="s">
        <v>809</v>
      </c>
      <c r="B785" s="15">
        <v>2.50789631398399</v>
      </c>
      <c r="C785" s="15">
        <v>2.6219055289836602E-3</v>
      </c>
      <c r="D785" s="49">
        <v>4.1700028097383497E-2</v>
      </c>
    </row>
    <row r="786" spans="1:4" x14ac:dyDescent="0.2">
      <c r="A786" s="20" t="s">
        <v>810</v>
      </c>
      <c r="B786" s="15">
        <v>2.3840546105602098</v>
      </c>
      <c r="C786" s="15">
        <v>2.62353367585257E-3</v>
      </c>
      <c r="D786" s="49">
        <v>4.1700028097383497E-2</v>
      </c>
    </row>
    <row r="787" spans="1:4" x14ac:dyDescent="0.2">
      <c r="A787" s="20" t="s">
        <v>811</v>
      </c>
      <c r="B787" s="15">
        <v>-1.3925260965641799</v>
      </c>
      <c r="C787" s="15">
        <v>2.62605386813526E-3</v>
      </c>
      <c r="D787" s="49">
        <v>4.1704921203216297E-2</v>
      </c>
    </row>
    <row r="788" spans="1:4" x14ac:dyDescent="0.2">
      <c r="A788" s="20" t="s">
        <v>812</v>
      </c>
      <c r="B788" s="15">
        <v>5.5530399120001999</v>
      </c>
      <c r="C788" s="15">
        <v>2.6408900545274502E-3</v>
      </c>
      <c r="D788" s="49">
        <v>4.1834805393190698E-2</v>
      </c>
    </row>
    <row r="789" spans="1:4" x14ac:dyDescent="0.2">
      <c r="A789" s="20" t="s">
        <v>813</v>
      </c>
      <c r="B789" s="15">
        <v>-2.1695483127639701</v>
      </c>
      <c r="C789" s="15">
        <v>2.64936844598442E-3</v>
      </c>
      <c r="D789" s="49">
        <v>4.1933874538415003E-2</v>
      </c>
    </row>
    <row r="790" spans="1:4" x14ac:dyDescent="0.2">
      <c r="A790" s="20" t="s">
        <v>814</v>
      </c>
      <c r="B790" s="15">
        <v>-2.87807346231823</v>
      </c>
      <c r="C790" s="15">
        <v>2.65548710926108E-3</v>
      </c>
      <c r="D790" s="49">
        <v>4.1994420866481398E-2</v>
      </c>
    </row>
    <row r="791" spans="1:4" x14ac:dyDescent="0.2">
      <c r="A791" s="20" t="s">
        <v>815</v>
      </c>
      <c r="B791" s="15">
        <v>-1.3257866569361001</v>
      </c>
      <c r="C791" s="15">
        <v>2.6576491482527302E-3</v>
      </c>
      <c r="D791" s="49">
        <v>4.1994420866481398E-2</v>
      </c>
    </row>
    <row r="792" spans="1:4" x14ac:dyDescent="0.2">
      <c r="A792" s="20" t="s">
        <v>816</v>
      </c>
      <c r="B792" s="15">
        <v>5.4934568564632604</v>
      </c>
      <c r="C792" s="15">
        <v>2.68945780725087E-3</v>
      </c>
      <c r="D792" s="49">
        <v>4.2390442411777599E-2</v>
      </c>
    </row>
    <row r="793" spans="1:4" x14ac:dyDescent="0.2">
      <c r="A793" s="20" t="s">
        <v>817</v>
      </c>
      <c r="B793" s="15">
        <v>-1.8720245417852699</v>
      </c>
      <c r="C793" s="15">
        <v>2.7023406334083901E-3</v>
      </c>
      <c r="D793" s="49">
        <v>4.2557914185782503E-2</v>
      </c>
    </row>
    <row r="794" spans="1:4" x14ac:dyDescent="0.2">
      <c r="A794" s="20" t="s">
        <v>818</v>
      </c>
      <c r="B794" s="15">
        <v>1.7268024798805299</v>
      </c>
      <c r="C794" s="15">
        <v>2.7105764969250299E-3</v>
      </c>
      <c r="D794" s="49">
        <v>4.2616411629302499E-2</v>
      </c>
    </row>
    <row r="795" spans="1:4" x14ac:dyDescent="0.2">
      <c r="A795" s="20" t="s">
        <v>819</v>
      </c>
      <c r="B795" s="15">
        <v>-5.8366576891977804</v>
      </c>
      <c r="C795" s="15">
        <v>2.7273146820592001E-3</v>
      </c>
      <c r="D795" s="49">
        <v>4.2843840892915E-2</v>
      </c>
    </row>
    <row r="796" spans="1:4" x14ac:dyDescent="0.2">
      <c r="A796" s="20" t="s">
        <v>820</v>
      </c>
      <c r="B796" s="15">
        <v>-3.0144700497308099</v>
      </c>
      <c r="C796" s="15">
        <v>2.7474014521418201E-3</v>
      </c>
      <c r="D796" s="49">
        <v>4.3104066993038898E-2</v>
      </c>
    </row>
    <row r="797" spans="1:4" x14ac:dyDescent="0.2">
      <c r="A797" s="20" t="s">
        <v>821</v>
      </c>
      <c r="B797" s="15">
        <v>3.78159098735023</v>
      </c>
      <c r="C797" s="15">
        <v>2.75232285670744E-3</v>
      </c>
      <c r="D797" s="49">
        <v>4.3104066993038898E-2</v>
      </c>
    </row>
    <row r="798" spans="1:4" x14ac:dyDescent="0.2">
      <c r="A798" s="20" t="s">
        <v>822</v>
      </c>
      <c r="B798" s="15">
        <v>1.38384330997308</v>
      </c>
      <c r="C798" s="15">
        <v>2.7837276317504499E-3</v>
      </c>
      <c r="D798" s="49">
        <v>4.3440438399112401E-2</v>
      </c>
    </row>
    <row r="799" spans="1:4" x14ac:dyDescent="0.2">
      <c r="A799" s="20" t="s">
        <v>823</v>
      </c>
      <c r="B799" s="15">
        <v>-1.1599604747929</v>
      </c>
      <c r="C799" s="15">
        <v>2.79238768368314E-3</v>
      </c>
      <c r="D799" s="49">
        <v>4.3503553905050299E-2</v>
      </c>
    </row>
    <row r="800" spans="1:4" x14ac:dyDescent="0.2">
      <c r="A800" s="20" t="s">
        <v>824</v>
      </c>
      <c r="B800" s="15">
        <v>3.5178467781404001</v>
      </c>
      <c r="C800" s="15">
        <v>2.8050940161316001E-3</v>
      </c>
      <c r="D800" s="49">
        <v>4.36654230372392E-2</v>
      </c>
    </row>
    <row r="801" spans="1:4" x14ac:dyDescent="0.2">
      <c r="A801" s="20" t="s">
        <v>825</v>
      </c>
      <c r="B801" s="15">
        <v>5.2994058690680399</v>
      </c>
      <c r="C801" s="15">
        <v>2.86371251622459E-3</v>
      </c>
      <c r="D801" s="49">
        <v>4.44677468231875E-2</v>
      </c>
    </row>
    <row r="802" spans="1:4" x14ac:dyDescent="0.2">
      <c r="A802" s="20" t="s">
        <v>826</v>
      </c>
      <c r="B802" s="15">
        <v>-1.3398900090208301</v>
      </c>
      <c r="C802" s="15">
        <v>2.8872774996798901E-3</v>
      </c>
      <c r="D802" s="49">
        <v>4.4759924462553898E-2</v>
      </c>
    </row>
    <row r="803" spans="1:4" x14ac:dyDescent="0.2">
      <c r="A803" s="20" t="s">
        <v>827</v>
      </c>
      <c r="B803" s="15">
        <v>1.16519824985581</v>
      </c>
      <c r="C803" s="15">
        <v>2.8915770767386699E-3</v>
      </c>
      <c r="D803" s="49">
        <v>4.4789744842728497E-2</v>
      </c>
    </row>
    <row r="804" spans="1:4" x14ac:dyDescent="0.2">
      <c r="A804" s="20" t="s">
        <v>828</v>
      </c>
      <c r="B804" s="15">
        <v>-1.8979122196723299</v>
      </c>
      <c r="C804" s="15">
        <v>2.9178504613644502E-3</v>
      </c>
      <c r="D804" s="49">
        <v>4.5025114568739401E-2</v>
      </c>
    </row>
    <row r="805" spans="1:4" x14ac:dyDescent="0.2">
      <c r="A805" s="20" t="s">
        <v>829</v>
      </c>
      <c r="B805" s="15">
        <v>3.25066527804614</v>
      </c>
      <c r="C805" s="15">
        <v>2.9187357897840298E-3</v>
      </c>
      <c r="D805" s="49">
        <v>4.5025114568739401E-2</v>
      </c>
    </row>
    <row r="806" spans="1:4" x14ac:dyDescent="0.2">
      <c r="A806" s="20" t="s">
        <v>830</v>
      </c>
      <c r="B806" s="15">
        <v>-1.40884095079542</v>
      </c>
      <c r="C806" s="15">
        <v>2.9445184100396599E-3</v>
      </c>
      <c r="D806" s="49">
        <v>4.5332625973417397E-2</v>
      </c>
    </row>
    <row r="807" spans="1:4" x14ac:dyDescent="0.2">
      <c r="A807" s="20" t="s">
        <v>831</v>
      </c>
      <c r="B807" s="15">
        <v>-1.19341662732414</v>
      </c>
      <c r="C807" s="15">
        <v>2.94920049486587E-3</v>
      </c>
      <c r="D807" s="49">
        <v>4.5346964542183101E-2</v>
      </c>
    </row>
    <row r="808" spans="1:4" x14ac:dyDescent="0.2">
      <c r="A808" s="20" t="s">
        <v>832</v>
      </c>
      <c r="B808" s="15">
        <v>-1.09706811357617</v>
      </c>
      <c r="C808" s="15">
        <v>2.9525067682611402E-3</v>
      </c>
      <c r="D808" s="49">
        <v>4.5360802843105702E-2</v>
      </c>
    </row>
    <row r="809" spans="1:4" x14ac:dyDescent="0.2">
      <c r="A809" s="20" t="s">
        <v>833</v>
      </c>
      <c r="B809" s="15">
        <v>5.5868330622598599</v>
      </c>
      <c r="C809" s="15">
        <v>2.9609968951921002E-3</v>
      </c>
      <c r="D809" s="49">
        <v>4.54541958235068E-2</v>
      </c>
    </row>
    <row r="810" spans="1:4" x14ac:dyDescent="0.2">
      <c r="A810" s="20" t="s">
        <v>834</v>
      </c>
      <c r="B810" s="15">
        <v>1.0227108623252701</v>
      </c>
      <c r="C810" s="15">
        <v>2.9717536783179402E-3</v>
      </c>
      <c r="D810" s="49">
        <v>4.55796676107353E-2</v>
      </c>
    </row>
    <row r="811" spans="1:4" x14ac:dyDescent="0.2">
      <c r="A811" s="20" t="s">
        <v>835</v>
      </c>
      <c r="B811" s="15">
        <v>2.8001242807565498</v>
      </c>
      <c r="C811" s="15">
        <v>2.9740062151187999E-3</v>
      </c>
      <c r="D811" s="49">
        <v>4.55796676107353E-2</v>
      </c>
    </row>
    <row r="812" spans="1:4" x14ac:dyDescent="0.2">
      <c r="A812" s="20" t="s">
        <v>836</v>
      </c>
      <c r="B812" s="15">
        <v>2.06241509158157</v>
      </c>
      <c r="C812" s="15">
        <v>3.00700068866832E-3</v>
      </c>
      <c r="D812" s="49">
        <v>4.5935956225353701E-2</v>
      </c>
    </row>
    <row r="813" spans="1:4" x14ac:dyDescent="0.2">
      <c r="A813" s="20" t="s">
        <v>837</v>
      </c>
      <c r="B813" s="15">
        <v>5.2828512862411001</v>
      </c>
      <c r="C813" s="15">
        <v>3.0229018579517198E-3</v>
      </c>
      <c r="D813" s="49">
        <v>4.6066873827201302E-2</v>
      </c>
    </row>
    <row r="814" spans="1:4" x14ac:dyDescent="0.2">
      <c r="A814" s="20" t="s">
        <v>838</v>
      </c>
      <c r="B814" s="15">
        <v>-1.00515227058191</v>
      </c>
      <c r="C814" s="15">
        <v>3.0596249514219598E-3</v>
      </c>
      <c r="D814" s="49">
        <v>4.6551242904968003E-2</v>
      </c>
    </row>
    <row r="815" spans="1:4" x14ac:dyDescent="0.2">
      <c r="A815" s="20" t="s">
        <v>839</v>
      </c>
      <c r="B815" s="15">
        <v>-1.5733789275575201</v>
      </c>
      <c r="C815" s="15">
        <v>3.07845550165055E-3</v>
      </c>
      <c r="D815" s="49">
        <v>4.6799971501302003E-2</v>
      </c>
    </row>
    <row r="816" spans="1:4" x14ac:dyDescent="0.2">
      <c r="A816" s="20" t="s">
        <v>840</v>
      </c>
      <c r="B816" s="15">
        <v>1.4552511383982101</v>
      </c>
      <c r="C816" s="15">
        <v>3.08421992665199E-3</v>
      </c>
      <c r="D816" s="49">
        <v>4.6849822592519498E-2</v>
      </c>
    </row>
    <row r="817" spans="1:4" x14ac:dyDescent="0.2">
      <c r="A817" s="20" t="s">
        <v>841</v>
      </c>
      <c r="B817" s="15">
        <v>-3.48491042657158</v>
      </c>
      <c r="C817" s="15">
        <v>3.1480217923680002E-3</v>
      </c>
      <c r="D817" s="49">
        <v>4.7627093746331603E-2</v>
      </c>
    </row>
    <row r="818" spans="1:4" x14ac:dyDescent="0.2">
      <c r="A818" s="20" t="s">
        <v>842</v>
      </c>
      <c r="B818" s="15">
        <v>3.4184508674623899</v>
      </c>
      <c r="C818" s="15">
        <v>3.1623146717452899E-3</v>
      </c>
      <c r="D818" s="49">
        <v>4.7782099732429403E-2</v>
      </c>
    </row>
    <row r="819" spans="1:4" x14ac:dyDescent="0.2">
      <c r="A819" s="20" t="s">
        <v>843</v>
      </c>
      <c r="B819" s="15">
        <v>1.7284667168819701</v>
      </c>
      <c r="C819" s="15">
        <v>3.1779653122874698E-3</v>
      </c>
      <c r="D819" s="49">
        <v>4.7926259281544897E-2</v>
      </c>
    </row>
    <row r="820" spans="1:4" x14ac:dyDescent="0.2">
      <c r="A820" s="20" t="s">
        <v>844</v>
      </c>
      <c r="B820" s="15">
        <v>-1.66699922100585</v>
      </c>
      <c r="C820" s="15">
        <v>3.1953576009221599E-3</v>
      </c>
      <c r="D820" s="49">
        <v>4.8111570395354297E-2</v>
      </c>
    </row>
    <row r="821" spans="1:4" x14ac:dyDescent="0.2">
      <c r="A821" s="20" t="s">
        <v>845</v>
      </c>
      <c r="B821" s="15">
        <v>2.9360353026462001</v>
      </c>
      <c r="C821" s="15">
        <v>3.21550315985283E-3</v>
      </c>
      <c r="D821" s="49">
        <v>4.8376257036221698E-2</v>
      </c>
    </row>
    <row r="822" spans="1:4" x14ac:dyDescent="0.2">
      <c r="A822" s="20" t="s">
        <v>846</v>
      </c>
      <c r="B822" s="15">
        <v>2.8139124944019298</v>
      </c>
      <c r="C822" s="15">
        <v>3.2500934604201299E-3</v>
      </c>
      <c r="D822" s="49">
        <v>4.8779866100620899E-2</v>
      </c>
    </row>
    <row r="823" spans="1:4" x14ac:dyDescent="0.2">
      <c r="A823" s="20" t="s">
        <v>847</v>
      </c>
      <c r="B823" s="15">
        <v>3.5067516915403698</v>
      </c>
      <c r="C823" s="15">
        <v>3.2566641187234298E-3</v>
      </c>
      <c r="D823" s="49">
        <v>4.8839598490099799E-2</v>
      </c>
    </row>
    <row r="824" spans="1:4" x14ac:dyDescent="0.2">
      <c r="A824" s="20" t="s">
        <v>848</v>
      </c>
      <c r="B824" s="15">
        <v>5.9076105277228201</v>
      </c>
      <c r="C824" s="15">
        <v>3.2698986866421999E-3</v>
      </c>
      <c r="D824" s="49">
        <v>4.8999093912473903E-2</v>
      </c>
    </row>
    <row r="825" spans="1:4" x14ac:dyDescent="0.2">
      <c r="A825" s="20" t="s">
        <v>849</v>
      </c>
      <c r="B825" s="15">
        <v>-1.5717304285898901</v>
      </c>
      <c r="C825" s="15">
        <v>3.3029155488826E-3</v>
      </c>
      <c r="D825" s="49">
        <v>4.9415286517449197E-2</v>
      </c>
    </row>
    <row r="826" spans="1:4" x14ac:dyDescent="0.2">
      <c r="A826" s="20" t="s">
        <v>850</v>
      </c>
      <c r="B826" s="15">
        <v>2.0873626413986601</v>
      </c>
      <c r="C826" s="15">
        <v>3.3064984839326398E-3</v>
      </c>
      <c r="D826" s="49">
        <v>4.9429661316902698E-2</v>
      </c>
    </row>
    <row r="827" spans="1:4" x14ac:dyDescent="0.2">
      <c r="A827" s="20" t="s">
        <v>851</v>
      </c>
      <c r="B827" s="15">
        <v>3.2625171234916102</v>
      </c>
      <c r="C827" s="15">
        <v>3.3180241019154801E-3</v>
      </c>
      <c r="D827" s="49">
        <v>4.9523414366752803E-2</v>
      </c>
    </row>
    <row r="828" spans="1:4" x14ac:dyDescent="0.2">
      <c r="A828" s="20" t="s">
        <v>852</v>
      </c>
      <c r="B828" s="15">
        <v>1.0772641953338</v>
      </c>
      <c r="C828" s="15">
        <v>3.3243081314809201E-3</v>
      </c>
      <c r="D828" s="49">
        <v>4.9577952995685702E-2</v>
      </c>
    </row>
    <row r="829" spans="1:4" x14ac:dyDescent="0.2">
      <c r="A829" s="20" t="s">
        <v>853</v>
      </c>
      <c r="B829" s="15">
        <v>-2.8217208200516199</v>
      </c>
      <c r="C829" s="15">
        <v>3.3312822043565899E-3</v>
      </c>
      <c r="D829" s="49">
        <v>4.9623380862259203E-2</v>
      </c>
    </row>
    <row r="830" spans="1:4" x14ac:dyDescent="0.2">
      <c r="A830" s="41" t="s">
        <v>854</v>
      </c>
      <c r="B830" s="50">
        <v>1.4029863082579299</v>
      </c>
      <c r="C830" s="50">
        <v>3.3452370058449899E-3</v>
      </c>
      <c r="D830" s="51">
        <v>4.9771951694699203E-2</v>
      </c>
    </row>
  </sheetData>
  <mergeCells count="1">
    <mergeCell ref="A1:G1"/>
  </mergeCells>
  <phoneticPr fontId="2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64"/>
  <sheetViews>
    <sheetView workbookViewId="0">
      <selection sqref="A1:E1"/>
    </sheetView>
  </sheetViews>
  <sheetFormatPr baseColWidth="10" defaultColWidth="8.7109375" defaultRowHeight="16" x14ac:dyDescent="0.2"/>
  <cols>
    <col min="1" max="1" width="10.5703125" style="15" customWidth="1"/>
    <col min="2" max="3" width="8.5703125" style="15" customWidth="1"/>
    <col min="4" max="4" width="6.5703125" style="15"/>
    <col min="5" max="5" width="10.140625" style="15" customWidth="1"/>
    <col min="6" max="16384" width="8.7109375" style="15"/>
  </cols>
  <sheetData>
    <row r="1" spans="1:5" x14ac:dyDescent="0.2">
      <c r="A1" s="137" t="s">
        <v>856</v>
      </c>
      <c r="B1" s="137"/>
      <c r="C1" s="137"/>
      <c r="D1" s="137"/>
      <c r="E1" s="137"/>
    </row>
    <row r="3" spans="1:5" x14ac:dyDescent="0.2">
      <c r="A3" s="29" t="s">
        <v>857</v>
      </c>
      <c r="B3" s="24" t="s">
        <v>3</v>
      </c>
      <c r="C3" s="25" t="s">
        <v>4</v>
      </c>
    </row>
    <row r="4" spans="1:5" x14ac:dyDescent="0.2">
      <c r="A4" s="20" t="s">
        <v>8</v>
      </c>
      <c r="B4" s="12">
        <v>0.90032429999999997</v>
      </c>
      <c r="C4" s="38">
        <v>28.38167</v>
      </c>
      <c r="D4" s="2"/>
    </row>
    <row r="5" spans="1:5" x14ac:dyDescent="0.2">
      <c r="A5" s="20" t="s">
        <v>9</v>
      </c>
      <c r="B5" s="12">
        <v>0.76439829999999998</v>
      </c>
      <c r="C5" s="38">
        <v>29.163150000000002</v>
      </c>
      <c r="E5" s="5"/>
    </row>
    <row r="6" spans="1:5" x14ac:dyDescent="0.2">
      <c r="A6" s="20" t="s">
        <v>10</v>
      </c>
      <c r="B6" s="12">
        <v>0.3448234</v>
      </c>
      <c r="C6" s="38">
        <v>28.6904</v>
      </c>
      <c r="E6" s="5"/>
    </row>
    <row r="7" spans="1:5" x14ac:dyDescent="0.2">
      <c r="A7" s="20" t="s">
        <v>11</v>
      </c>
      <c r="B7" s="12">
        <v>0.73233060000000005</v>
      </c>
      <c r="C7" s="38">
        <v>26.72589</v>
      </c>
    </row>
    <row r="8" spans="1:5" x14ac:dyDescent="0.2">
      <c r="A8" s="20" t="s">
        <v>12</v>
      </c>
      <c r="B8" s="12">
        <v>0.72918780000000005</v>
      </c>
      <c r="C8" s="38">
        <v>27.41113</v>
      </c>
      <c r="E8" s="5"/>
    </row>
    <row r="9" spans="1:5" x14ac:dyDescent="0.2">
      <c r="A9" s="20" t="s">
        <v>13</v>
      </c>
      <c r="B9" s="12">
        <v>0.74641849999999998</v>
      </c>
      <c r="C9" s="38">
        <v>30.06091</v>
      </c>
      <c r="E9" s="5"/>
    </row>
    <row r="10" spans="1:5" x14ac:dyDescent="0.2">
      <c r="A10" s="20" t="s">
        <v>14</v>
      </c>
      <c r="B10" s="12">
        <v>3.234051</v>
      </c>
      <c r="C10" s="38">
        <v>14.075749999999999</v>
      </c>
      <c r="E10" s="5"/>
    </row>
    <row r="11" spans="1:5" x14ac:dyDescent="0.2">
      <c r="A11" s="41" t="s">
        <v>15</v>
      </c>
      <c r="B11" s="42">
        <v>3.2689539999999999</v>
      </c>
      <c r="C11" s="39">
        <v>13.978870000000001</v>
      </c>
      <c r="E11" s="5"/>
    </row>
    <row r="13" spans="1:5" x14ac:dyDescent="0.2">
      <c r="A13" s="40"/>
      <c r="B13" s="24" t="s">
        <v>3</v>
      </c>
      <c r="C13" s="25" t="s">
        <v>4</v>
      </c>
    </row>
    <row r="14" spans="1:5" x14ac:dyDescent="0.2">
      <c r="A14" s="26" t="s">
        <v>1</v>
      </c>
      <c r="B14" s="12">
        <v>1.34</v>
      </c>
      <c r="C14" s="38">
        <v>24.81</v>
      </c>
    </row>
    <row r="15" spans="1:5" x14ac:dyDescent="0.2">
      <c r="A15" s="27" t="s">
        <v>2</v>
      </c>
      <c r="B15" s="42">
        <v>1.19</v>
      </c>
      <c r="C15" s="39">
        <v>6.7329999999999997</v>
      </c>
    </row>
    <row r="17" spans="1:5" x14ac:dyDescent="0.2">
      <c r="A17" s="134" t="s">
        <v>947</v>
      </c>
      <c r="B17" s="135"/>
      <c r="C17" s="135"/>
      <c r="D17" s="135"/>
      <c r="E17" s="136"/>
    </row>
    <row r="18" spans="1:5" x14ac:dyDescent="0.2">
      <c r="A18" s="52" t="s">
        <v>932</v>
      </c>
      <c r="B18" s="138" t="s">
        <v>5</v>
      </c>
      <c r="C18" s="139"/>
      <c r="D18" s="7" t="s">
        <v>926</v>
      </c>
      <c r="E18" s="11">
        <v>2.0000000000000001E-4</v>
      </c>
    </row>
    <row r="20" spans="1:5" x14ac:dyDescent="0.2">
      <c r="A20" s="63"/>
      <c r="B20" s="63"/>
    </row>
    <row r="23" spans="1:5" x14ac:dyDescent="0.2">
      <c r="A23" s="63"/>
      <c r="B23" s="63"/>
    </row>
    <row r="24" spans="1:5" x14ac:dyDescent="0.2">
      <c r="A24" s="63"/>
      <c r="B24" s="63"/>
    </row>
    <row r="25" spans="1:5" x14ac:dyDescent="0.2">
      <c r="A25" s="63"/>
      <c r="B25" s="63"/>
    </row>
    <row r="26" spans="1:5" x14ac:dyDescent="0.2">
      <c r="A26" s="63"/>
      <c r="B26" s="63"/>
    </row>
    <row r="27" spans="1:5" x14ac:dyDescent="0.2">
      <c r="A27" s="63"/>
      <c r="B27" s="63"/>
    </row>
    <row r="28" spans="1:5" x14ac:dyDescent="0.2">
      <c r="A28" s="63"/>
      <c r="B28" s="63"/>
    </row>
    <row r="29" spans="1:5" x14ac:dyDescent="0.2">
      <c r="A29" s="63"/>
      <c r="B29" s="63"/>
    </row>
    <row r="30" spans="1:5" x14ac:dyDescent="0.2">
      <c r="A30" s="63"/>
      <c r="B30" s="63"/>
    </row>
    <row r="31" spans="1:5" x14ac:dyDescent="0.2">
      <c r="A31" s="63"/>
      <c r="B31" s="63"/>
    </row>
    <row r="32" spans="1:5" x14ac:dyDescent="0.2">
      <c r="A32" s="63"/>
      <c r="B32" s="63"/>
    </row>
    <row r="33" spans="1:2" x14ac:dyDescent="0.2">
      <c r="A33" s="63"/>
      <c r="B33" s="63"/>
    </row>
    <row r="34" spans="1:2" x14ac:dyDescent="0.2">
      <c r="A34" s="63"/>
      <c r="B34" s="63"/>
    </row>
    <row r="35" spans="1:2" x14ac:dyDescent="0.2">
      <c r="A35" s="63"/>
      <c r="B35" s="63"/>
    </row>
    <row r="36" spans="1:2" x14ac:dyDescent="0.2">
      <c r="A36" s="63"/>
      <c r="B36" s="63"/>
    </row>
    <row r="37" spans="1:2" x14ac:dyDescent="0.2">
      <c r="A37" s="63"/>
      <c r="B37" s="63"/>
    </row>
    <row r="38" spans="1:2" x14ac:dyDescent="0.2">
      <c r="A38" s="63"/>
      <c r="B38" s="63"/>
    </row>
    <row r="39" spans="1:2" x14ac:dyDescent="0.2">
      <c r="A39" s="63"/>
      <c r="B39" s="63"/>
    </row>
    <row r="40" spans="1:2" x14ac:dyDescent="0.2">
      <c r="A40" s="63"/>
      <c r="B40" s="63"/>
    </row>
    <row r="41" spans="1:2" x14ac:dyDescent="0.2">
      <c r="A41" s="63"/>
      <c r="B41" s="63"/>
    </row>
    <row r="42" spans="1:2" x14ac:dyDescent="0.2">
      <c r="A42" s="63"/>
      <c r="B42" s="63"/>
    </row>
    <row r="43" spans="1:2" x14ac:dyDescent="0.2">
      <c r="A43" s="63"/>
      <c r="B43" s="63"/>
    </row>
    <row r="44" spans="1:2" x14ac:dyDescent="0.2">
      <c r="A44" s="63"/>
      <c r="B44" s="63"/>
    </row>
    <row r="45" spans="1:2" x14ac:dyDescent="0.2">
      <c r="A45" s="63"/>
      <c r="B45" s="63"/>
    </row>
    <row r="46" spans="1:2" x14ac:dyDescent="0.2">
      <c r="A46" s="63"/>
      <c r="B46" s="63"/>
    </row>
    <row r="47" spans="1:2" x14ac:dyDescent="0.2">
      <c r="A47" s="63"/>
      <c r="B47" s="63"/>
    </row>
    <row r="48" spans="1:2" x14ac:dyDescent="0.2">
      <c r="A48" s="63"/>
      <c r="B48" s="63"/>
    </row>
    <row r="49" spans="1:2" x14ac:dyDescent="0.2">
      <c r="A49" s="63"/>
      <c r="B49" s="63"/>
    </row>
    <row r="50" spans="1:2" x14ac:dyDescent="0.2">
      <c r="A50" s="63"/>
      <c r="B50" s="63"/>
    </row>
    <row r="51" spans="1:2" x14ac:dyDescent="0.2">
      <c r="A51" s="63"/>
      <c r="B51" s="63"/>
    </row>
    <row r="52" spans="1:2" x14ac:dyDescent="0.2">
      <c r="A52" s="63"/>
      <c r="B52" s="63"/>
    </row>
    <row r="53" spans="1:2" x14ac:dyDescent="0.2">
      <c r="A53" s="63"/>
      <c r="B53" s="63"/>
    </row>
    <row r="54" spans="1:2" x14ac:dyDescent="0.2">
      <c r="A54" s="63"/>
      <c r="B54" s="63"/>
    </row>
    <row r="55" spans="1:2" x14ac:dyDescent="0.2">
      <c r="A55" s="63"/>
      <c r="B55" s="63"/>
    </row>
    <row r="56" spans="1:2" x14ac:dyDescent="0.2">
      <c r="A56" s="63"/>
      <c r="B56" s="63"/>
    </row>
    <row r="57" spans="1:2" x14ac:dyDescent="0.2">
      <c r="A57" s="63"/>
      <c r="B57" s="63"/>
    </row>
    <row r="58" spans="1:2" x14ac:dyDescent="0.2">
      <c r="A58" s="63"/>
      <c r="B58" s="63"/>
    </row>
    <row r="59" spans="1:2" x14ac:dyDescent="0.2">
      <c r="A59" s="63"/>
      <c r="B59" s="63"/>
    </row>
    <row r="60" spans="1:2" x14ac:dyDescent="0.2">
      <c r="A60" s="63"/>
      <c r="B60" s="63"/>
    </row>
    <row r="61" spans="1:2" x14ac:dyDescent="0.2">
      <c r="A61" s="63"/>
      <c r="B61" s="63"/>
    </row>
    <row r="62" spans="1:2" x14ac:dyDescent="0.2">
      <c r="A62" s="63"/>
      <c r="B62" s="63"/>
    </row>
    <row r="63" spans="1:2" x14ac:dyDescent="0.2">
      <c r="A63" s="63"/>
      <c r="B63" s="63"/>
    </row>
    <row r="64" spans="1:2" x14ac:dyDescent="0.2">
      <c r="A64" s="63"/>
      <c r="B64" s="63"/>
    </row>
  </sheetData>
  <mergeCells count="3">
    <mergeCell ref="A17:E17"/>
    <mergeCell ref="B18:C18"/>
    <mergeCell ref="A1:E1"/>
  </mergeCells>
  <phoneticPr fontId="2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B17"/>
  <sheetViews>
    <sheetView workbookViewId="0">
      <selection sqref="A1:K1"/>
    </sheetView>
  </sheetViews>
  <sheetFormatPr baseColWidth="10" defaultColWidth="8.7109375" defaultRowHeight="16" x14ac:dyDescent="0.2"/>
  <cols>
    <col min="1" max="2" width="8.7109375" style="15"/>
    <col min="3" max="3" width="8.7109375" style="15" customWidth="1"/>
    <col min="4" max="16384" width="8.7109375" style="15"/>
  </cols>
  <sheetData>
    <row r="1" spans="1:28" ht="18" x14ac:dyDescent="0.2">
      <c r="A1" s="137" t="s">
        <v>860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</row>
    <row r="3" spans="1:28" ht="18" x14ac:dyDescent="0.2">
      <c r="A3" s="19" t="s">
        <v>858</v>
      </c>
      <c r="B3" s="149" t="s">
        <v>969</v>
      </c>
      <c r="C3" s="149"/>
      <c r="D3" s="149"/>
      <c r="E3" s="149"/>
      <c r="F3" s="149"/>
      <c r="G3" s="149"/>
      <c r="H3" s="150" t="s">
        <v>863</v>
      </c>
      <c r="I3" s="150"/>
      <c r="J3" s="150"/>
      <c r="K3" s="150"/>
      <c r="L3" s="150"/>
      <c r="M3" s="150"/>
      <c r="N3" s="150"/>
      <c r="O3" s="151" t="s">
        <v>862</v>
      </c>
      <c r="P3" s="151"/>
      <c r="Q3" s="151"/>
      <c r="R3" s="151"/>
      <c r="S3" s="151"/>
      <c r="T3" s="151"/>
      <c r="U3" s="151"/>
      <c r="V3" s="142" t="s">
        <v>933</v>
      </c>
      <c r="W3" s="142"/>
      <c r="X3" s="142"/>
      <c r="Y3" s="142"/>
      <c r="Z3" s="142"/>
      <c r="AA3" s="142"/>
      <c r="AB3" s="143"/>
    </row>
    <row r="4" spans="1:28" x14ac:dyDescent="0.2">
      <c r="A4" s="21"/>
      <c r="B4" s="31" t="s">
        <v>8</v>
      </c>
      <c r="C4" s="31" t="s">
        <v>9</v>
      </c>
      <c r="D4" s="31" t="s">
        <v>10</v>
      </c>
      <c r="E4" s="31" t="s">
        <v>11</v>
      </c>
      <c r="F4" s="31" t="s">
        <v>12</v>
      </c>
      <c r="G4" s="31" t="s">
        <v>13</v>
      </c>
      <c r="H4" s="32" t="s">
        <v>8</v>
      </c>
      <c r="I4" s="32" t="s">
        <v>9</v>
      </c>
      <c r="J4" s="32" t="s">
        <v>10</v>
      </c>
      <c r="K4" s="32" t="s">
        <v>11</v>
      </c>
      <c r="L4" s="32" t="s">
        <v>12</v>
      </c>
      <c r="M4" s="32" t="s">
        <v>13</v>
      </c>
      <c r="N4" s="32" t="s">
        <v>14</v>
      </c>
      <c r="O4" s="33" t="s">
        <v>8</v>
      </c>
      <c r="P4" s="33" t="s">
        <v>9</v>
      </c>
      <c r="Q4" s="33" t="s">
        <v>10</v>
      </c>
      <c r="R4" s="33" t="s">
        <v>11</v>
      </c>
      <c r="S4" s="33" t="s">
        <v>12</v>
      </c>
      <c r="T4" s="33" t="s">
        <v>13</v>
      </c>
      <c r="U4" s="33" t="s">
        <v>14</v>
      </c>
      <c r="V4" s="34" t="s">
        <v>8</v>
      </c>
      <c r="W4" s="34" t="s">
        <v>9</v>
      </c>
      <c r="X4" s="34" t="s">
        <v>10</v>
      </c>
      <c r="Y4" s="34" t="s">
        <v>11</v>
      </c>
      <c r="Z4" s="34" t="s">
        <v>12</v>
      </c>
      <c r="AA4" s="34" t="s">
        <v>13</v>
      </c>
      <c r="AB4" s="35" t="s">
        <v>14</v>
      </c>
    </row>
    <row r="5" spans="1:28" x14ac:dyDescent="0.2">
      <c r="A5" s="21">
        <v>7</v>
      </c>
      <c r="B5" s="31">
        <v>0.16200000000000001</v>
      </c>
      <c r="C5" s="31">
        <v>0.1</v>
      </c>
      <c r="D5" s="31">
        <v>0.11899999999999999</v>
      </c>
      <c r="E5" s="31">
        <v>0.113</v>
      </c>
      <c r="F5" s="31">
        <v>0.184</v>
      </c>
      <c r="G5" s="31">
        <v>0.16200000000000001</v>
      </c>
      <c r="H5" s="32">
        <v>6.4000000000000001E-2</v>
      </c>
      <c r="I5" s="32">
        <v>0.121</v>
      </c>
      <c r="J5" s="32">
        <v>0.11899999999999999</v>
      </c>
      <c r="K5" s="32">
        <v>8.1000000000000003E-2</v>
      </c>
      <c r="L5" s="32">
        <v>0.113</v>
      </c>
      <c r="M5" s="32">
        <v>9.4E-2</v>
      </c>
      <c r="N5" s="32">
        <v>0.126</v>
      </c>
      <c r="O5" s="33">
        <v>0.113</v>
      </c>
      <c r="P5" s="33">
        <v>0.153</v>
      </c>
      <c r="Q5" s="33">
        <v>0.113</v>
      </c>
      <c r="R5" s="33">
        <v>8.7999999999999995E-2</v>
      </c>
      <c r="S5" s="33">
        <v>0.151</v>
      </c>
      <c r="T5" s="33">
        <v>0.113</v>
      </c>
      <c r="U5" s="33">
        <v>0.18</v>
      </c>
      <c r="V5" s="34">
        <v>0.16200000000000001</v>
      </c>
      <c r="W5" s="34">
        <v>0.28100000000000003</v>
      </c>
      <c r="X5" s="34">
        <v>0.153</v>
      </c>
      <c r="Y5" s="34">
        <v>0.18</v>
      </c>
      <c r="Z5" s="34">
        <v>0.129</v>
      </c>
      <c r="AA5" s="34">
        <v>0.189</v>
      </c>
      <c r="AB5" s="35">
        <v>0.153</v>
      </c>
    </row>
    <row r="6" spans="1:28" x14ac:dyDescent="0.2">
      <c r="A6" s="21">
        <v>9</v>
      </c>
      <c r="B6" s="31">
        <v>0.21099999999999999</v>
      </c>
      <c r="C6" s="31">
        <v>0.18</v>
      </c>
      <c r="D6" s="31">
        <v>0.20100000000000001</v>
      </c>
      <c r="E6" s="31">
        <v>0.153</v>
      </c>
      <c r="F6" s="31">
        <v>0.19600000000000001</v>
      </c>
      <c r="G6" s="31">
        <v>0.28799999999999998</v>
      </c>
      <c r="H6" s="32">
        <v>0.1</v>
      </c>
      <c r="I6" s="32">
        <v>0.129</v>
      </c>
      <c r="J6" s="32">
        <v>0.17100000000000001</v>
      </c>
      <c r="K6" s="32">
        <v>0.126</v>
      </c>
      <c r="L6" s="32">
        <v>0.113</v>
      </c>
      <c r="M6" s="32">
        <v>0.13500000000000001</v>
      </c>
      <c r="N6" s="32">
        <v>0.14799999999999999</v>
      </c>
      <c r="O6" s="33">
        <v>0.159</v>
      </c>
      <c r="P6" s="33">
        <v>0.222</v>
      </c>
      <c r="Q6" s="33">
        <v>0.28100000000000003</v>
      </c>
      <c r="R6" s="33">
        <v>0.13500000000000001</v>
      </c>
      <c r="S6" s="33">
        <v>0.16600000000000001</v>
      </c>
      <c r="T6" s="33">
        <v>0.18</v>
      </c>
      <c r="U6" s="33">
        <v>0.38400000000000001</v>
      </c>
      <c r="V6" s="34">
        <v>0.18</v>
      </c>
      <c r="W6" s="34">
        <v>0.28100000000000003</v>
      </c>
      <c r="X6" s="34">
        <v>0.245</v>
      </c>
      <c r="Y6" s="34">
        <v>0.222</v>
      </c>
      <c r="Z6" s="34">
        <v>0.245</v>
      </c>
      <c r="AA6" s="34">
        <v>0.245</v>
      </c>
      <c r="AB6" s="35">
        <v>0.40300000000000002</v>
      </c>
    </row>
    <row r="7" spans="1:28" x14ac:dyDescent="0.2">
      <c r="A7" s="21">
        <v>11</v>
      </c>
      <c r="B7" s="31">
        <v>0.21099999999999999</v>
      </c>
      <c r="C7" s="31">
        <v>0.18</v>
      </c>
      <c r="D7" s="31">
        <v>0.21099999999999999</v>
      </c>
      <c r="E7" s="31">
        <v>0.23300000000000001</v>
      </c>
      <c r="F7" s="31">
        <v>0.221</v>
      </c>
      <c r="G7" s="31">
        <v>0.28799999999999998</v>
      </c>
      <c r="H7" s="32">
        <v>0.13800000000000001</v>
      </c>
      <c r="I7" s="32">
        <v>0.129</v>
      </c>
      <c r="J7" s="32">
        <v>0.125</v>
      </c>
      <c r="K7" s="32">
        <v>0.19600000000000001</v>
      </c>
      <c r="L7" s="32">
        <v>0.13300000000000001</v>
      </c>
      <c r="M7" s="32">
        <v>0.14399999999999999</v>
      </c>
      <c r="N7" s="32">
        <v>0.113</v>
      </c>
      <c r="O7" s="33">
        <v>0.254</v>
      </c>
      <c r="P7" s="33">
        <v>0.29399999999999998</v>
      </c>
      <c r="Q7" s="33">
        <v>0.44400000000000001</v>
      </c>
      <c r="R7" s="33">
        <v>0.29399999999999998</v>
      </c>
      <c r="S7" s="33">
        <v>0.34699999999999998</v>
      </c>
      <c r="T7" s="33">
        <v>0.309</v>
      </c>
      <c r="U7" s="33">
        <v>0.50600000000000001</v>
      </c>
      <c r="V7" s="34">
        <v>0.245</v>
      </c>
      <c r="W7" s="34">
        <v>0.32</v>
      </c>
      <c r="X7" s="34">
        <v>0.25700000000000001</v>
      </c>
      <c r="Y7" s="34">
        <v>0.222</v>
      </c>
      <c r="Z7" s="34">
        <v>0.28100000000000003</v>
      </c>
      <c r="AA7" s="34">
        <v>0.29399999999999998</v>
      </c>
      <c r="AB7" s="35">
        <v>0.38400000000000001</v>
      </c>
    </row>
    <row r="8" spans="1:28" x14ac:dyDescent="0.2">
      <c r="A8" s="21">
        <v>13</v>
      </c>
      <c r="B8" s="31">
        <v>0.21099999999999999</v>
      </c>
      <c r="C8" s="31">
        <v>0.245</v>
      </c>
      <c r="D8" s="31">
        <v>0.23200000000000001</v>
      </c>
      <c r="E8" s="31">
        <v>0.23899999999999999</v>
      </c>
      <c r="F8" s="31">
        <v>0.22700000000000001</v>
      </c>
      <c r="G8" s="31">
        <v>0.44600000000000001</v>
      </c>
      <c r="H8" s="32">
        <v>0.14399999999999999</v>
      </c>
      <c r="I8" s="32">
        <v>0.16300000000000001</v>
      </c>
      <c r="J8" s="32">
        <v>0.191</v>
      </c>
      <c r="K8" s="32">
        <v>0.16900000000000001</v>
      </c>
      <c r="L8" s="32">
        <v>0.18</v>
      </c>
      <c r="M8" s="32">
        <v>0.221</v>
      </c>
      <c r="N8" s="32">
        <v>0.16800000000000001</v>
      </c>
      <c r="O8" s="33">
        <v>0.48799999999999999</v>
      </c>
      <c r="P8" s="33">
        <v>0.30599999999999999</v>
      </c>
      <c r="Q8" s="33">
        <v>0.48599999999999999</v>
      </c>
      <c r="R8" s="33">
        <v>0.40300000000000002</v>
      </c>
      <c r="S8" s="33">
        <v>0.434</v>
      </c>
      <c r="T8" s="33">
        <v>0.78700000000000003</v>
      </c>
      <c r="U8" s="33">
        <v>0.82799999999999996</v>
      </c>
      <c r="V8" s="34">
        <v>0.28100000000000003</v>
      </c>
      <c r="W8" s="34">
        <v>0.32</v>
      </c>
      <c r="X8" s="34">
        <v>0.25700000000000001</v>
      </c>
      <c r="Y8" s="34">
        <v>0.27200000000000002</v>
      </c>
      <c r="Z8" s="34">
        <v>0.5</v>
      </c>
      <c r="AA8" s="34">
        <v>0.38400000000000001</v>
      </c>
      <c r="AB8" s="35">
        <v>0.40300000000000002</v>
      </c>
    </row>
    <row r="9" spans="1:28" x14ac:dyDescent="0.2">
      <c r="A9" s="21">
        <v>15</v>
      </c>
      <c r="B9" s="31">
        <v>0.28100000000000003</v>
      </c>
      <c r="C9" s="31">
        <v>0.35199999999999998</v>
      </c>
      <c r="D9" s="31">
        <v>0.26200000000000001</v>
      </c>
      <c r="E9" s="31">
        <v>0.26400000000000001</v>
      </c>
      <c r="F9" s="31">
        <v>0.26200000000000001</v>
      </c>
      <c r="G9" s="31">
        <v>0.55900000000000005</v>
      </c>
      <c r="H9" s="32">
        <v>0.123</v>
      </c>
      <c r="I9" s="32">
        <v>0.20100000000000001</v>
      </c>
      <c r="J9" s="32">
        <v>0.17599999999999999</v>
      </c>
      <c r="K9" s="32">
        <v>0.17899999999999999</v>
      </c>
      <c r="L9" s="32">
        <v>0.189</v>
      </c>
      <c r="M9" s="32">
        <v>0.17899999999999999</v>
      </c>
      <c r="N9" s="32">
        <v>0.19600000000000001</v>
      </c>
      <c r="O9" s="33">
        <v>0.52200000000000002</v>
      </c>
      <c r="P9" s="33">
        <v>0.32800000000000001</v>
      </c>
      <c r="Q9" s="33">
        <v>0.746</v>
      </c>
      <c r="R9" s="33">
        <v>0.5</v>
      </c>
      <c r="S9" s="33">
        <v>0.434</v>
      </c>
      <c r="T9" s="33">
        <v>0.84699999999999998</v>
      </c>
      <c r="U9" s="33">
        <v>0.72099999999999997</v>
      </c>
      <c r="V9" s="34">
        <v>0.28999999999999998</v>
      </c>
      <c r="W9" s="34">
        <v>0.35199999999999998</v>
      </c>
      <c r="X9" s="34">
        <v>0.26500000000000001</v>
      </c>
      <c r="Y9" s="34">
        <v>0.27200000000000002</v>
      </c>
      <c r="Z9" s="34">
        <v>0.5</v>
      </c>
      <c r="AA9" s="34">
        <v>0.434</v>
      </c>
      <c r="AB9" s="35">
        <v>0.40300000000000002</v>
      </c>
    </row>
    <row r="10" spans="1:28" ht="21" customHeight="1" x14ac:dyDescent="0.2">
      <c r="A10" s="21">
        <v>18</v>
      </c>
      <c r="B10" s="31">
        <v>0.28899999999999998</v>
      </c>
      <c r="C10" s="31">
        <v>0.35199999999999998</v>
      </c>
      <c r="D10" s="31">
        <v>0.36799999999999999</v>
      </c>
      <c r="E10" s="31">
        <v>0.32</v>
      </c>
      <c r="F10" s="31">
        <v>0.29499999999999998</v>
      </c>
      <c r="G10" s="31">
        <v>0.61499999999999999</v>
      </c>
      <c r="H10" s="32">
        <v>0.11799999999999999</v>
      </c>
      <c r="I10" s="32">
        <v>0.20799999999999999</v>
      </c>
      <c r="J10" s="32">
        <v>0.191</v>
      </c>
      <c r="K10" s="32">
        <v>0.221</v>
      </c>
      <c r="L10" s="32">
        <v>0.16200000000000001</v>
      </c>
      <c r="M10" s="32">
        <v>0.41299999999999998</v>
      </c>
      <c r="N10" s="32">
        <v>0.20699999999999999</v>
      </c>
      <c r="O10" s="33">
        <v>0.82699999999999996</v>
      </c>
      <c r="P10" s="33">
        <v>1.6060000000000001</v>
      </c>
      <c r="Q10" s="33">
        <v>1.127</v>
      </c>
      <c r="R10" s="33">
        <v>1.139</v>
      </c>
      <c r="S10" s="33">
        <v>0.8</v>
      </c>
      <c r="T10" s="33">
        <v>1.411</v>
      </c>
      <c r="U10" s="33">
        <v>1.08</v>
      </c>
      <c r="V10" s="34">
        <v>0.371</v>
      </c>
      <c r="W10" s="34">
        <v>0.51</v>
      </c>
      <c r="X10" s="34">
        <v>0.48599999999999999</v>
      </c>
      <c r="Y10" s="34">
        <v>0.44800000000000001</v>
      </c>
      <c r="Z10" s="34">
        <v>0.7</v>
      </c>
      <c r="AA10" s="34">
        <v>0.501</v>
      </c>
      <c r="AB10" s="35">
        <v>0.7</v>
      </c>
    </row>
    <row r="11" spans="1:28" ht="21" customHeight="1" x14ac:dyDescent="0.2">
      <c r="A11" s="21">
        <v>20</v>
      </c>
      <c r="B11" s="31">
        <v>0.46600000000000003</v>
      </c>
      <c r="C11" s="31">
        <v>0.46600000000000003</v>
      </c>
      <c r="D11" s="31">
        <v>0.67500000000000004</v>
      </c>
      <c r="E11" s="31">
        <v>0.35299999999999998</v>
      </c>
      <c r="F11" s="31">
        <v>0.54600000000000004</v>
      </c>
      <c r="G11" s="31">
        <v>1.4370000000000001</v>
      </c>
      <c r="H11" s="32"/>
      <c r="I11" s="32">
        <v>0.16200000000000001</v>
      </c>
      <c r="J11" s="32"/>
      <c r="K11" s="32">
        <v>0.38900000000000001</v>
      </c>
      <c r="L11" s="32"/>
      <c r="M11" s="32">
        <v>0.44400000000000001</v>
      </c>
      <c r="N11" s="32">
        <v>0.28799999999999998</v>
      </c>
      <c r="O11" s="33"/>
      <c r="P11" s="33"/>
      <c r="Q11" s="33"/>
      <c r="R11" s="33"/>
      <c r="S11" s="33"/>
      <c r="T11" s="33"/>
      <c r="U11" s="33"/>
      <c r="V11" s="34">
        <v>0.4</v>
      </c>
      <c r="W11" s="34">
        <v>0.78700000000000003</v>
      </c>
      <c r="X11" s="34">
        <v>0.55500000000000005</v>
      </c>
      <c r="Y11" s="34">
        <v>0.44800000000000001</v>
      </c>
      <c r="Z11" s="34">
        <v>1.3520000000000001</v>
      </c>
      <c r="AA11" s="34">
        <v>0.75600000000000001</v>
      </c>
      <c r="AB11" s="35">
        <v>1.224</v>
      </c>
    </row>
    <row r="12" spans="1:28" x14ac:dyDescent="0.2">
      <c r="A12" s="22">
        <v>23</v>
      </c>
      <c r="B12" s="81">
        <v>0.48599999999999999</v>
      </c>
      <c r="C12" s="81">
        <v>0.6</v>
      </c>
      <c r="D12" s="81">
        <v>0.84699999999999998</v>
      </c>
      <c r="E12" s="81">
        <v>0.6</v>
      </c>
      <c r="F12" s="81">
        <v>1.3720000000000001</v>
      </c>
      <c r="G12" s="81"/>
      <c r="H12" s="82"/>
      <c r="I12" s="82">
        <v>0.16700000000000001</v>
      </c>
      <c r="J12" s="82"/>
      <c r="K12" s="82">
        <v>0.5</v>
      </c>
      <c r="L12" s="82"/>
      <c r="M12" s="82"/>
      <c r="N12" s="82"/>
      <c r="O12" s="83"/>
      <c r="P12" s="83"/>
      <c r="Q12" s="83"/>
      <c r="R12" s="83"/>
      <c r="S12" s="83"/>
      <c r="T12" s="83"/>
      <c r="U12" s="83"/>
      <c r="V12" s="84">
        <v>0.93600000000000005</v>
      </c>
      <c r="W12" s="84">
        <v>1.08</v>
      </c>
      <c r="X12" s="84">
        <v>1.008</v>
      </c>
      <c r="Y12" s="84">
        <v>1.008</v>
      </c>
      <c r="Z12" s="84">
        <v>1.6659999999999999</v>
      </c>
      <c r="AA12" s="84">
        <v>1.3720000000000001</v>
      </c>
      <c r="AB12" s="85">
        <v>1.69</v>
      </c>
    </row>
    <row r="13" spans="1:28" x14ac:dyDescent="0.2">
      <c r="C13" s="12"/>
      <c r="D13" s="12"/>
      <c r="E13" s="12"/>
      <c r="F13" s="12"/>
      <c r="G13" s="12"/>
    </row>
    <row r="14" spans="1:28" x14ac:dyDescent="0.2">
      <c r="A14" s="146" t="s">
        <v>1024</v>
      </c>
      <c r="B14" s="147"/>
      <c r="C14" s="147"/>
      <c r="D14" s="147"/>
      <c r="E14" s="147"/>
      <c r="F14" s="147"/>
      <c r="G14" s="147"/>
      <c r="H14" s="147"/>
    </row>
    <row r="15" spans="1:28" x14ac:dyDescent="0.2">
      <c r="A15" s="148" t="s">
        <v>861</v>
      </c>
      <c r="B15" s="144" t="s">
        <v>864</v>
      </c>
      <c r="C15" s="144"/>
      <c r="D15" s="144"/>
      <c r="E15" s="144"/>
      <c r="F15" s="144"/>
      <c r="G15" s="43" t="s">
        <v>966</v>
      </c>
      <c r="H15" s="36">
        <v>1.26E-2</v>
      </c>
    </row>
    <row r="16" spans="1:28" ht="24" customHeight="1" x14ac:dyDescent="0.2">
      <c r="A16" s="148"/>
      <c r="B16" s="145" t="s">
        <v>865</v>
      </c>
      <c r="C16" s="145"/>
      <c r="D16" s="145"/>
      <c r="E16" s="145"/>
      <c r="F16" s="145"/>
      <c r="G16" s="8" t="s">
        <v>928</v>
      </c>
      <c r="H16" s="44">
        <v>1E-4</v>
      </c>
    </row>
    <row r="17" spans="1:8" x14ac:dyDescent="0.2">
      <c r="A17" s="148"/>
      <c r="B17" s="145" t="s">
        <v>934</v>
      </c>
      <c r="C17" s="145"/>
      <c r="D17" s="145"/>
      <c r="E17" s="145"/>
      <c r="F17" s="145"/>
      <c r="G17" s="8" t="s">
        <v>928</v>
      </c>
      <c r="H17" s="44">
        <v>1E-4</v>
      </c>
    </row>
  </sheetData>
  <mergeCells count="10">
    <mergeCell ref="A1:K1"/>
    <mergeCell ref="V3:AB3"/>
    <mergeCell ref="B15:F15"/>
    <mergeCell ref="B16:F16"/>
    <mergeCell ref="B17:F17"/>
    <mergeCell ref="A14:H14"/>
    <mergeCell ref="A15:A17"/>
    <mergeCell ref="B3:G3"/>
    <mergeCell ref="H3:N3"/>
    <mergeCell ref="O3:U3"/>
  </mergeCells>
  <phoneticPr fontId="2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2</vt:i4>
      </vt:variant>
      <vt:variant>
        <vt:lpstr>Named Ranges</vt:lpstr>
      </vt:variant>
      <vt:variant>
        <vt:i4>2</vt:i4>
      </vt:variant>
    </vt:vector>
  </HeadingPairs>
  <TitlesOfParts>
    <vt:vector size="34" baseType="lpstr">
      <vt:lpstr>Figure 1B</vt:lpstr>
      <vt:lpstr>Figure 1D and E</vt:lpstr>
      <vt:lpstr>Figure 1G</vt:lpstr>
      <vt:lpstr>Figure 1H</vt:lpstr>
      <vt:lpstr>Figure 1I</vt:lpstr>
      <vt:lpstr>Figure 1J</vt:lpstr>
      <vt:lpstr>Figure 2A</vt:lpstr>
      <vt:lpstr>Figure 2D</vt:lpstr>
      <vt:lpstr>Figure 3B and C</vt:lpstr>
      <vt:lpstr>Figure 3E</vt:lpstr>
      <vt:lpstr>Figure 3F</vt:lpstr>
      <vt:lpstr>Figure 3G</vt:lpstr>
      <vt:lpstr>Figure 4B</vt:lpstr>
      <vt:lpstr>Figure 4D</vt:lpstr>
      <vt:lpstr>Figure 4E</vt:lpstr>
      <vt:lpstr>Figure 4G</vt:lpstr>
      <vt:lpstr>Figure 4H and I</vt:lpstr>
      <vt:lpstr>Figure 5D and E</vt:lpstr>
      <vt:lpstr>Fiugre 6A</vt:lpstr>
      <vt:lpstr>Figure 6B</vt:lpstr>
      <vt:lpstr>Figure 6C</vt:lpstr>
      <vt:lpstr>Figure 6D</vt:lpstr>
      <vt:lpstr>Figure S1</vt:lpstr>
      <vt:lpstr>Figure S2A</vt:lpstr>
      <vt:lpstr>Figure S2B</vt:lpstr>
      <vt:lpstr>Figure S3</vt:lpstr>
      <vt:lpstr>Figure S4B</vt:lpstr>
      <vt:lpstr>Figure S4D and E</vt:lpstr>
      <vt:lpstr>Figure S5B</vt:lpstr>
      <vt:lpstr>Figure S6A</vt:lpstr>
      <vt:lpstr>Figure S6B</vt:lpstr>
      <vt:lpstr>Figure S6E and F</vt:lpstr>
      <vt:lpstr>'Figure S6B'!OLE_LINK65</vt:lpstr>
      <vt:lpstr>'Figure S2A'!OLE_LINK9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yan</dc:creator>
  <cp:lastModifiedBy>Demehri, Shadmehr,MD, PhD</cp:lastModifiedBy>
  <dcterms:created xsi:type="dcterms:W3CDTF">2024-03-08T10:49:26Z</dcterms:created>
  <dcterms:modified xsi:type="dcterms:W3CDTF">2024-11-08T19:59:56Z</dcterms:modified>
</cp:coreProperties>
</file>